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6060" tabRatio="500"/>
  </bookViews>
  <sheets>
    <sheet name="Feuil1" sheetId="1" r:id="rId1"/>
  </sheets>
  <definedNames>
    <definedName name="_xlnm._FilterDatabase" localSheetId="0" hidden="1">Feuil1!$A$8:$AE$8</definedName>
  </definedNames>
  <calcPr calcId="140001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81" i="1" l="1"/>
  <c r="N81" i="1"/>
  <c r="O81" i="1"/>
  <c r="O262" i="1"/>
  <c r="N262" i="1"/>
  <c r="M262" i="1"/>
</calcChain>
</file>

<file path=xl/sharedStrings.xml><?xml version="1.0" encoding="utf-8"?>
<sst xmlns="http://schemas.openxmlformats.org/spreadsheetml/2006/main" count="4952" uniqueCount="3717">
  <si>
    <t>FOS</t>
  </si>
  <si>
    <t>GSONMG00037958001</t>
  </si>
  <si>
    <t>PFKFB4</t>
  </si>
  <si>
    <t>GSONMG00039160001</t>
  </si>
  <si>
    <t>SOBP</t>
  </si>
  <si>
    <t>GSONMG00068084001</t>
  </si>
  <si>
    <t>GSONMG00047774001</t>
  </si>
  <si>
    <t>CDK18</t>
  </si>
  <si>
    <t>GSONMG00062034001</t>
  </si>
  <si>
    <t>FGL2</t>
  </si>
  <si>
    <t>GSONMG00041363001</t>
  </si>
  <si>
    <t>ASB14</t>
  </si>
  <si>
    <t>GSONMG00044194001</t>
  </si>
  <si>
    <t>SLC2A1</t>
  </si>
  <si>
    <t>GSONMG00005660001</t>
  </si>
  <si>
    <t>NFATC1</t>
  </si>
  <si>
    <t>GSONMG00069726001</t>
  </si>
  <si>
    <t>GSONMG00032631001</t>
  </si>
  <si>
    <t>GCSH</t>
  </si>
  <si>
    <t>GSONMG00066997001</t>
  </si>
  <si>
    <t>GSONMG00069725001</t>
  </si>
  <si>
    <t>ARID3A</t>
  </si>
  <si>
    <t>GSONMG00071842001</t>
  </si>
  <si>
    <t>PTPN4</t>
  </si>
  <si>
    <t>GSONMG00048196001</t>
  </si>
  <si>
    <t>GCLM</t>
  </si>
  <si>
    <t>GSONMG00025774001</t>
  </si>
  <si>
    <t>RGL2</t>
  </si>
  <si>
    <t>GSONMG00051746001</t>
  </si>
  <si>
    <t>ABCC3</t>
  </si>
  <si>
    <t>GSONMG00048407001</t>
  </si>
  <si>
    <t>PPL</t>
  </si>
  <si>
    <t>GSONMG00063255001</t>
  </si>
  <si>
    <t>INPP5J</t>
  </si>
  <si>
    <t>GSONMG00026182001</t>
  </si>
  <si>
    <t>inpp5jb</t>
  </si>
  <si>
    <t>GSONMG00002561001</t>
  </si>
  <si>
    <t>IRF7</t>
  </si>
  <si>
    <t>GSONMG00033538001</t>
  </si>
  <si>
    <t>GSONMG00020656001</t>
  </si>
  <si>
    <t>PPP1R16A</t>
  </si>
  <si>
    <t>GSONMG00018177001</t>
  </si>
  <si>
    <t>IDS</t>
  </si>
  <si>
    <t>GSONMG00077370001</t>
  </si>
  <si>
    <t>PCDH10</t>
  </si>
  <si>
    <t>GSONMG00041867001</t>
  </si>
  <si>
    <t>C4orf45</t>
  </si>
  <si>
    <t>GSONMG00066867001</t>
  </si>
  <si>
    <t>CYR61</t>
  </si>
  <si>
    <t>GSONMG00017265001</t>
  </si>
  <si>
    <t>HSP90AA1</t>
  </si>
  <si>
    <t>GSONMG00080902001</t>
  </si>
  <si>
    <t>AKR1B1</t>
  </si>
  <si>
    <t>GSONMG00079627001</t>
  </si>
  <si>
    <t>GSONMG00003838001</t>
  </si>
  <si>
    <t>C4orf48</t>
  </si>
  <si>
    <t>GSONMG00001534001</t>
  </si>
  <si>
    <t>PIH1D3</t>
  </si>
  <si>
    <t>GSONMG00037509001</t>
  </si>
  <si>
    <t>TTLL10</t>
  </si>
  <si>
    <t>GSONMG00061346001</t>
  </si>
  <si>
    <t>GSONMG00039948001</t>
  </si>
  <si>
    <t>GSONMG00003837001</t>
  </si>
  <si>
    <t>NEFH</t>
  </si>
  <si>
    <t>GSONMG00067804001</t>
  </si>
  <si>
    <t>GCLC</t>
  </si>
  <si>
    <t>GSONMG00071788001</t>
  </si>
  <si>
    <t>GSONMG00068148001</t>
  </si>
  <si>
    <t>HORMAD1</t>
  </si>
  <si>
    <t>GSONMG00038826001</t>
  </si>
  <si>
    <t>RAB11FIP4</t>
  </si>
  <si>
    <t>GSONMG00031940001</t>
  </si>
  <si>
    <t>SYT2</t>
  </si>
  <si>
    <t>GSONMG00073100001</t>
  </si>
  <si>
    <t>PRODH</t>
  </si>
  <si>
    <t>GSONMG00029524001</t>
  </si>
  <si>
    <t>ABLIM3</t>
  </si>
  <si>
    <t>GSONMG00045167001</t>
  </si>
  <si>
    <t>SDHB</t>
  </si>
  <si>
    <t>GSONMG00005117001</t>
  </si>
  <si>
    <t>CPNE4</t>
  </si>
  <si>
    <t>GSONMG00031437001</t>
  </si>
  <si>
    <t>TMEM59L</t>
  </si>
  <si>
    <t>GSONMG00059254001</t>
  </si>
  <si>
    <t>TRIM42</t>
  </si>
  <si>
    <t>GSONMG00031735001</t>
  </si>
  <si>
    <t>EML6</t>
  </si>
  <si>
    <t>GSONMG00073265001</t>
  </si>
  <si>
    <t>LNX2</t>
  </si>
  <si>
    <t>GSONMG00008553001</t>
  </si>
  <si>
    <t>BCAR3</t>
  </si>
  <si>
    <t>GSONMG00025767001</t>
  </si>
  <si>
    <t>NEFL</t>
  </si>
  <si>
    <t>GSONMG00017243001</t>
  </si>
  <si>
    <t>KANK1</t>
  </si>
  <si>
    <t>GSONMG00075736001</t>
  </si>
  <si>
    <t>LONRF2</t>
  </si>
  <si>
    <t>GSONMG00045617001</t>
  </si>
  <si>
    <t>JUND</t>
  </si>
  <si>
    <t>GSONMG00081285001</t>
  </si>
  <si>
    <t>SLC10A4</t>
  </si>
  <si>
    <t>GSONMG00006906001</t>
  </si>
  <si>
    <t>TMEM56</t>
  </si>
  <si>
    <t>GSONMG00003271001</t>
  </si>
  <si>
    <t>RND2</t>
  </si>
  <si>
    <t>GSONMG00074676001</t>
  </si>
  <si>
    <t>MSLN</t>
  </si>
  <si>
    <t>GSONMG00061394001</t>
  </si>
  <si>
    <t>SNX22</t>
  </si>
  <si>
    <t>GSONMG00078003001</t>
  </si>
  <si>
    <t>MLLT11</t>
  </si>
  <si>
    <t>GSONMG00015190001</t>
  </si>
  <si>
    <t>GSONMG00067441001</t>
  </si>
  <si>
    <t>KEAP1</t>
  </si>
  <si>
    <t>GSONMG00034444001</t>
  </si>
  <si>
    <t>LINGO3</t>
  </si>
  <si>
    <t>GSONMG00019177001</t>
  </si>
  <si>
    <t>TULP1</t>
  </si>
  <si>
    <t>GSONMG00039014001</t>
  </si>
  <si>
    <t>GSONMG00034445001</t>
  </si>
  <si>
    <t>FGD5</t>
  </si>
  <si>
    <t>GSONMG00001099001</t>
  </si>
  <si>
    <t>PIK3R6</t>
  </si>
  <si>
    <t>GSONMG00080701001</t>
  </si>
  <si>
    <t>GSONMG00029319001</t>
  </si>
  <si>
    <t>NTN4</t>
  </si>
  <si>
    <t>GSONMG00065426001</t>
  </si>
  <si>
    <t>G6PD</t>
  </si>
  <si>
    <t>GSONMG00055091001</t>
  </si>
  <si>
    <t>ADRB1</t>
  </si>
  <si>
    <t>GSONMG00064887001</t>
  </si>
  <si>
    <t>GSONMG00064926001</t>
  </si>
  <si>
    <t>PROSER2</t>
  </si>
  <si>
    <t>GSONMG00002184001</t>
  </si>
  <si>
    <t>EFEMP2</t>
  </si>
  <si>
    <t>GSONMG00047303001</t>
  </si>
  <si>
    <t>HPGD</t>
  </si>
  <si>
    <t>GSONMG00066340001</t>
  </si>
  <si>
    <t>GSONMG00065048001</t>
  </si>
  <si>
    <t>ANK1</t>
  </si>
  <si>
    <t>GSONMG00013621001</t>
  </si>
  <si>
    <t>ETHE1</t>
  </si>
  <si>
    <t>GSONMG00077093001</t>
  </si>
  <si>
    <t>TAS1R1</t>
  </si>
  <si>
    <t>GSONMG00011148001</t>
  </si>
  <si>
    <t>CFAP44</t>
  </si>
  <si>
    <t>GSONMG00054114001</t>
  </si>
  <si>
    <t>SLC17A5</t>
  </si>
  <si>
    <t>GSONMG00006560001</t>
  </si>
  <si>
    <t>FOSL1</t>
  </si>
  <si>
    <t>GSONMG00017521001</t>
  </si>
  <si>
    <t>ATP11A</t>
  </si>
  <si>
    <t>GSONMG00026377001</t>
  </si>
  <si>
    <t>GPR156</t>
  </si>
  <si>
    <t>GSONMG00042077001</t>
  </si>
  <si>
    <t>RHOV</t>
  </si>
  <si>
    <t>GSONMG00010489001</t>
  </si>
  <si>
    <t>IFT81</t>
  </si>
  <si>
    <t>GSONMG00045148001</t>
  </si>
  <si>
    <t>CYB5A</t>
  </si>
  <si>
    <t>GSONMG00082203001</t>
  </si>
  <si>
    <t>ACTC1</t>
  </si>
  <si>
    <t>GSONMG00037297001</t>
  </si>
  <si>
    <t>HIST2H2AB</t>
  </si>
  <si>
    <t>GSONMG00022791001</t>
  </si>
  <si>
    <t>PRDM1</t>
  </si>
  <si>
    <t>GSONMG00041848001</t>
  </si>
  <si>
    <t>HMHA1</t>
  </si>
  <si>
    <t>GSONMG00018962001</t>
  </si>
  <si>
    <t>MTFR1</t>
  </si>
  <si>
    <t>GSONMG00045451001</t>
  </si>
  <si>
    <t>GCOM1</t>
  </si>
  <si>
    <t>GSONMG00066080001</t>
  </si>
  <si>
    <t>TKTL2</t>
  </si>
  <si>
    <t>GSONMG00048073001</t>
  </si>
  <si>
    <t>SGIP1</t>
  </si>
  <si>
    <t>GSONMG00055436001</t>
  </si>
  <si>
    <t>GSONMG00073163001</t>
  </si>
  <si>
    <t>PGPEP1</t>
  </si>
  <si>
    <t>GSONMG00008961001</t>
  </si>
  <si>
    <t>TNFRSF1B</t>
  </si>
  <si>
    <t>GSONMG00074093001</t>
  </si>
  <si>
    <t>DDIT4</t>
  </si>
  <si>
    <t>GSONMG00032085001</t>
  </si>
  <si>
    <t>ABCB6</t>
  </si>
  <si>
    <t>GSONMG00048692001</t>
  </si>
  <si>
    <t>CDKN2D</t>
  </si>
  <si>
    <t>GSONMG00039558001</t>
  </si>
  <si>
    <t>GSONMG00042007001</t>
  </si>
  <si>
    <t>SLC2A13</t>
  </si>
  <si>
    <t>GSONMG00002200001</t>
  </si>
  <si>
    <t>SPRY2</t>
  </si>
  <si>
    <t>GSONMG00001698001</t>
  </si>
  <si>
    <t>FRMPD1</t>
  </si>
  <si>
    <t>GSONMG00042813001</t>
  </si>
  <si>
    <t>ACTN3</t>
  </si>
  <si>
    <t>GSONMG00027836001</t>
  </si>
  <si>
    <t>GSONMG00080150001</t>
  </si>
  <si>
    <t>DIRAS2</t>
  </si>
  <si>
    <t>GSONMG00072374001</t>
  </si>
  <si>
    <t>ANKRD1</t>
  </si>
  <si>
    <t>GSONMG00062110001</t>
  </si>
  <si>
    <t>SLC39A3</t>
  </si>
  <si>
    <t>GSONMG00072382001</t>
  </si>
  <si>
    <t>LARP6</t>
  </si>
  <si>
    <t>GSONMG00043499001</t>
  </si>
  <si>
    <t>MAST1</t>
  </si>
  <si>
    <t>GSONMG00029115001</t>
  </si>
  <si>
    <t>TXNRD3</t>
  </si>
  <si>
    <t>GSONMG00033988001</t>
  </si>
  <si>
    <t>LRRC49</t>
  </si>
  <si>
    <t>GSONMG00043498001</t>
  </si>
  <si>
    <t>GADD45B</t>
  </si>
  <si>
    <t>GSONMG00081253001</t>
  </si>
  <si>
    <t>FRRS1</t>
  </si>
  <si>
    <t>GSONMG00059986001</t>
  </si>
  <si>
    <t>SLC6A1</t>
  </si>
  <si>
    <t>GSONMG00067840001</t>
  </si>
  <si>
    <t>GSONMG00078885001</t>
  </si>
  <si>
    <t>DTX4</t>
  </si>
  <si>
    <t>GSONMG00029941001</t>
  </si>
  <si>
    <t>POLR3G</t>
  </si>
  <si>
    <t>GSONMG00022627001</t>
  </si>
  <si>
    <t>DNAH12</t>
  </si>
  <si>
    <t>GSONMG00044193001</t>
  </si>
  <si>
    <t>DVL1</t>
  </si>
  <si>
    <t>GSONMG00057534001</t>
  </si>
  <si>
    <t>PDE7A</t>
  </si>
  <si>
    <t>GSONMG00079792001</t>
  </si>
  <si>
    <t>GSONMG00001295001</t>
  </si>
  <si>
    <t>PPP1R3A</t>
  </si>
  <si>
    <t>GSONMG00057007001</t>
  </si>
  <si>
    <t>PLIN2</t>
  </si>
  <si>
    <t>GSONMG00070597001</t>
  </si>
  <si>
    <t>TRIM25</t>
  </si>
  <si>
    <t>GSONMG00036980001</t>
  </si>
  <si>
    <t>GSONMG00079791001</t>
  </si>
  <si>
    <t>KISS1R</t>
  </si>
  <si>
    <t>GSONMG00012174001</t>
  </si>
  <si>
    <t>ASB13</t>
  </si>
  <si>
    <t>GSONMG00055693001</t>
  </si>
  <si>
    <t>MSI1</t>
  </si>
  <si>
    <t>GSONMG00045106001</t>
  </si>
  <si>
    <t>TEAD1</t>
  </si>
  <si>
    <t>GSONMG00065528001</t>
  </si>
  <si>
    <t>PAQR6</t>
  </si>
  <si>
    <t>GSONMG00051738001</t>
  </si>
  <si>
    <t>GSONMG00048693001</t>
  </si>
  <si>
    <t>DHRSX</t>
  </si>
  <si>
    <t>GSONMG00029035001</t>
  </si>
  <si>
    <t>PRDX1</t>
  </si>
  <si>
    <t>GSONMG00041410001</t>
  </si>
  <si>
    <t>ERMP1</t>
  </si>
  <si>
    <t>GSONMG00053587001</t>
  </si>
  <si>
    <t>GPR135</t>
  </si>
  <si>
    <t>GSONMG00004358001</t>
  </si>
  <si>
    <t>ERICH3</t>
  </si>
  <si>
    <t>GSONMG00057803001</t>
  </si>
  <si>
    <t>ZMYND10</t>
  </si>
  <si>
    <t>GSONMG00074126001</t>
  </si>
  <si>
    <t>PELI1</t>
  </si>
  <si>
    <t>GSONMG00081988001</t>
  </si>
  <si>
    <t>MCF2L</t>
  </si>
  <si>
    <t>GSONMG00068147001</t>
  </si>
  <si>
    <t>ALPK3</t>
  </si>
  <si>
    <t>GSONMG00042652001</t>
  </si>
  <si>
    <t>GSONMG00044192001</t>
  </si>
  <si>
    <t>SQSTM1</t>
  </si>
  <si>
    <t>GSONMG00065861001</t>
  </si>
  <si>
    <t>RAB37</t>
  </si>
  <si>
    <t>GSONMG00015313001</t>
  </si>
  <si>
    <t>RTP3</t>
  </si>
  <si>
    <t>GSONMG00056507001</t>
  </si>
  <si>
    <t>FRYL</t>
  </si>
  <si>
    <t>GSONMG00048490001</t>
  </si>
  <si>
    <t>TNFRSF21</t>
  </si>
  <si>
    <t>GSONMG00031705001</t>
  </si>
  <si>
    <t>FTH1</t>
  </si>
  <si>
    <t>GSONMG00057163001</t>
  </si>
  <si>
    <t>DNTTIP2</t>
  </si>
  <si>
    <t>GSONMG00025775001</t>
  </si>
  <si>
    <t>SEMA4D</t>
  </si>
  <si>
    <t>GSONMG00029463001</t>
  </si>
  <si>
    <t>CFAP221</t>
  </si>
  <si>
    <t>GSONMG00033707001</t>
  </si>
  <si>
    <t>TMEM184B</t>
  </si>
  <si>
    <t>GSONMG00048376001</t>
  </si>
  <si>
    <t>ATP5O</t>
  </si>
  <si>
    <t>GSONMG00033450001</t>
  </si>
  <si>
    <t>GSONMG00006116001</t>
  </si>
  <si>
    <t>GSONMG00074092001</t>
  </si>
  <si>
    <t>RFESD</t>
  </si>
  <si>
    <t>GSONMG00066193001</t>
  </si>
  <si>
    <t>SOWAHC</t>
  </si>
  <si>
    <t>GSONMG00048012001</t>
  </si>
  <si>
    <t>PTPLB</t>
  </si>
  <si>
    <t>GSONMG00032348001</t>
  </si>
  <si>
    <t>FAM53A</t>
  </si>
  <si>
    <t>GSONMG00020539001</t>
  </si>
  <si>
    <t>FAM53C</t>
  </si>
  <si>
    <t>IL10RB</t>
  </si>
  <si>
    <t>GSONMG00002955001</t>
  </si>
  <si>
    <t>GSONMG00024789001</t>
  </si>
  <si>
    <t>PNPLA6</t>
  </si>
  <si>
    <t>GSONMG00080689001</t>
  </si>
  <si>
    <t>ROBO4</t>
  </si>
  <si>
    <t>GSONMG00063386001</t>
  </si>
  <si>
    <t>GSONMG00046229001</t>
  </si>
  <si>
    <t>GSONMG00054875001</t>
  </si>
  <si>
    <t>GSONMG00080903001</t>
  </si>
  <si>
    <t>MAP3K9</t>
  </si>
  <si>
    <t>GSONMG00063194001</t>
  </si>
  <si>
    <t>GSONMG00057162001</t>
  </si>
  <si>
    <t>MACF1</t>
  </si>
  <si>
    <t>GSONMG00071934001</t>
  </si>
  <si>
    <t>DMXL2</t>
  </si>
  <si>
    <t>GSONMG00002504001</t>
  </si>
  <si>
    <t>ADPRM</t>
  </si>
  <si>
    <t>GSONMG00019072001</t>
  </si>
  <si>
    <t>GRTP1</t>
  </si>
  <si>
    <t>GSONMG00059912001</t>
  </si>
  <si>
    <t>GSONMG00047075001</t>
  </si>
  <si>
    <t>SLC1A5</t>
  </si>
  <si>
    <t>GSONMG00041392001</t>
  </si>
  <si>
    <t>ENO2</t>
  </si>
  <si>
    <t>GSONMG00024062001</t>
  </si>
  <si>
    <t>ZFAND2B</t>
  </si>
  <si>
    <t>GSONMG00070403001</t>
  </si>
  <si>
    <t>SHROOM2</t>
  </si>
  <si>
    <t>GSONMG00002854001</t>
  </si>
  <si>
    <t>TMX2</t>
  </si>
  <si>
    <t>GSONMG00066970001</t>
  </si>
  <si>
    <t>TMOD4</t>
  </si>
  <si>
    <t>GSONMG00063148001</t>
  </si>
  <si>
    <t>SLC7A11</t>
  </si>
  <si>
    <t>GSONMG00028757001</t>
  </si>
  <si>
    <t>GSONMG00057166001</t>
  </si>
  <si>
    <t>GSONMG00004150001</t>
  </si>
  <si>
    <t>RFX2</t>
  </si>
  <si>
    <t>GSONMG00074193001</t>
  </si>
  <si>
    <t>PLCL2</t>
  </si>
  <si>
    <t>GSONMG00002199001</t>
  </si>
  <si>
    <t>PIK3CB</t>
  </si>
  <si>
    <t>GSONMG00041312001</t>
  </si>
  <si>
    <t>IGKV1D-33</t>
  </si>
  <si>
    <t>GSONMG00024202001</t>
  </si>
  <si>
    <t>CHKA</t>
  </si>
  <si>
    <t>GSONMG00045860001</t>
  </si>
  <si>
    <t>GSONMG00080688001</t>
  </si>
  <si>
    <t>ERGIC3</t>
  </si>
  <si>
    <t>GSONMG00066547001</t>
  </si>
  <si>
    <t>PTGR1</t>
  </si>
  <si>
    <t>GSONMG00020999001</t>
  </si>
  <si>
    <t>TXN</t>
  </si>
  <si>
    <t>GSONMG00020998001</t>
  </si>
  <si>
    <t>MICAL2</t>
  </si>
  <si>
    <t>GSONMG00065519001</t>
  </si>
  <si>
    <t>HMG20B</t>
  </si>
  <si>
    <t>GSONMG00053743001</t>
  </si>
  <si>
    <t>CRIP3</t>
  </si>
  <si>
    <t>GSONMG00006712001</t>
  </si>
  <si>
    <t>GSONMG00066545001</t>
  </si>
  <si>
    <t>GPX2</t>
  </si>
  <si>
    <t>GSONMG00070684001</t>
  </si>
  <si>
    <t>GSONMG00001426001</t>
  </si>
  <si>
    <t>FKBP1C</t>
  </si>
  <si>
    <t>GSONMG00008341001</t>
  </si>
  <si>
    <t>MAPK8IP1</t>
  </si>
  <si>
    <t>GSONMG00001716001</t>
  </si>
  <si>
    <t>TOB2</t>
  </si>
  <si>
    <t>GSONMG00056788001</t>
  </si>
  <si>
    <t>GSONMG00001427001</t>
  </si>
  <si>
    <t>GMNN</t>
  </si>
  <si>
    <t>GSONMG00032691001</t>
  </si>
  <si>
    <t>NR4A1</t>
  </si>
  <si>
    <t>GSONMG00073863001</t>
  </si>
  <si>
    <t>GSONMG00066701001</t>
  </si>
  <si>
    <t>CYTH1</t>
  </si>
  <si>
    <t>GSONMG00013236001</t>
  </si>
  <si>
    <t>ZNF821</t>
  </si>
  <si>
    <t>GSONMG00066055001</t>
  </si>
  <si>
    <t>DGAT1</t>
  </si>
  <si>
    <t>GSONMG00068529001</t>
  </si>
  <si>
    <t>ITGB1</t>
  </si>
  <si>
    <t>GSONMG00029381001</t>
  </si>
  <si>
    <t>PKP4</t>
  </si>
  <si>
    <t>GSONMG00030319001</t>
  </si>
  <si>
    <t>SACM1L</t>
  </si>
  <si>
    <t>GSONMG00053576001</t>
  </si>
  <si>
    <t>GSONMG00037669001</t>
  </si>
  <si>
    <t>LDHB</t>
  </si>
  <si>
    <t>GSONMG00057974001</t>
  </si>
  <si>
    <t>PCNXL2</t>
  </si>
  <si>
    <t>GSONMG00075055001</t>
  </si>
  <si>
    <t>GSONMG00014447001</t>
  </si>
  <si>
    <t>RNF128</t>
  </si>
  <si>
    <t>GSONMG00076379001</t>
  </si>
  <si>
    <t>ELOVL6</t>
  </si>
  <si>
    <t>GSONMG00074814001</t>
  </si>
  <si>
    <t>DHCR7</t>
  </si>
  <si>
    <t>GSONMG00025402001</t>
  </si>
  <si>
    <t>DUSP10</t>
  </si>
  <si>
    <t>GSONMG00069542001</t>
  </si>
  <si>
    <t>STX12</t>
  </si>
  <si>
    <t>GSONMG00040639001</t>
  </si>
  <si>
    <t>MXRA7</t>
  </si>
  <si>
    <t>GSONMG00070132001</t>
  </si>
  <si>
    <t>CD274</t>
  </si>
  <si>
    <t>GSONMG00040812001</t>
  </si>
  <si>
    <t>GSONMG00080687001</t>
  </si>
  <si>
    <t>PIK3CD</t>
  </si>
  <si>
    <t>GSONMG00001789001</t>
  </si>
  <si>
    <t>HMP19</t>
  </si>
  <si>
    <t>GSONMG00010378001</t>
  </si>
  <si>
    <t>ARL6IP5</t>
  </si>
  <si>
    <t>GSONMG00065603001</t>
  </si>
  <si>
    <t>GSONMG00013013001</t>
  </si>
  <si>
    <t>GSONMG00074871001</t>
  </si>
  <si>
    <t>ZFYVE28</t>
  </si>
  <si>
    <t>GSONMG00015931001</t>
  </si>
  <si>
    <t>GSONMG00042963001</t>
  </si>
  <si>
    <t>SULT6B1</t>
  </si>
  <si>
    <t>GSONMG00074235001</t>
  </si>
  <si>
    <t>RNF19A</t>
  </si>
  <si>
    <t>GSONMG00008608001</t>
  </si>
  <si>
    <t>PEX11A</t>
  </si>
  <si>
    <t>GSONMG00023924001</t>
  </si>
  <si>
    <t>NUCB2</t>
  </si>
  <si>
    <t>GSONMG00081647001</t>
  </si>
  <si>
    <t>ARHGAP44</t>
  </si>
  <si>
    <t>GSONMG00025227001</t>
  </si>
  <si>
    <t>MLK4</t>
  </si>
  <si>
    <t>GSONMG00063192001</t>
  </si>
  <si>
    <t>GSONMG00057173001</t>
  </si>
  <si>
    <t>GSONMG00005874001</t>
  </si>
  <si>
    <t>FAM110B</t>
  </si>
  <si>
    <t>GSONMG00001183001</t>
  </si>
  <si>
    <t>RUFY2</t>
  </si>
  <si>
    <t>GSONMG00005773001</t>
  </si>
  <si>
    <t>GSONMG00003887001</t>
  </si>
  <si>
    <t>GRK1</t>
  </si>
  <si>
    <t>GSONMG00056051001</t>
  </si>
  <si>
    <t>ULK1</t>
  </si>
  <si>
    <t>GSONMG00078909001</t>
  </si>
  <si>
    <t>GSONMG00029989001</t>
  </si>
  <si>
    <t>MYBL1</t>
  </si>
  <si>
    <t>GSONMG00024136001</t>
  </si>
  <si>
    <t>CPEB1</t>
  </si>
  <si>
    <t>GSONMG00077998001</t>
  </si>
  <si>
    <t>RNF19B</t>
  </si>
  <si>
    <t>GSONMG00008609001</t>
  </si>
  <si>
    <t>GSONMG00063193001</t>
  </si>
  <si>
    <t>PITPNA</t>
  </si>
  <si>
    <t>GSONMG00062646001</t>
  </si>
  <si>
    <t>C6orf136</t>
  </si>
  <si>
    <t>GSONMG00035530001</t>
  </si>
  <si>
    <t>GSONMG00043766001</t>
  </si>
  <si>
    <t>LRRC58</t>
  </si>
  <si>
    <t>GSONMG00042075001</t>
  </si>
  <si>
    <t>MAP3K5</t>
  </si>
  <si>
    <t>GSONMG00051924001</t>
  </si>
  <si>
    <t>SLC25A1</t>
  </si>
  <si>
    <t>GSONMG00015987001</t>
  </si>
  <si>
    <t>TSKU</t>
  </si>
  <si>
    <t>GSONMG00067578001</t>
  </si>
  <si>
    <t>GDPD1</t>
  </si>
  <si>
    <t>GSONMG00015629001</t>
  </si>
  <si>
    <t>GSONMG00041677001</t>
  </si>
  <si>
    <t>AFG3L2</t>
  </si>
  <si>
    <t>GSONMG00058633001</t>
  </si>
  <si>
    <t>GSONMG00030352001</t>
  </si>
  <si>
    <t>GSONMG00016238001</t>
  </si>
  <si>
    <t>GSONMG00014682001</t>
  </si>
  <si>
    <t>PTPN12</t>
  </si>
  <si>
    <t>GSONMG00062777001</t>
  </si>
  <si>
    <t>MKNK2</t>
  </si>
  <si>
    <t>GSONMG00056997001</t>
  </si>
  <si>
    <t>GSONMG00037668001</t>
  </si>
  <si>
    <t>KPNA3</t>
  </si>
  <si>
    <t>GSONMG00004135001</t>
  </si>
  <si>
    <t>PLAU</t>
  </si>
  <si>
    <t>GSONMG00032317001</t>
  </si>
  <si>
    <t>ITGA5</t>
  </si>
  <si>
    <t>GSONMG00073721001</t>
  </si>
  <si>
    <t>MYO6</t>
  </si>
  <si>
    <t>GSONMG00009853001</t>
  </si>
  <si>
    <t>GSONMG00073720001</t>
  </si>
  <si>
    <t>ZMAT1</t>
  </si>
  <si>
    <t>GSONMG00035492001</t>
  </si>
  <si>
    <t>GSONMG00051302001</t>
  </si>
  <si>
    <t>AMN1</t>
  </si>
  <si>
    <t>GSONMG00073381001</t>
  </si>
  <si>
    <t>GSONMG00057170001</t>
  </si>
  <si>
    <t>CDHR5</t>
  </si>
  <si>
    <t>GSONMG00021573001</t>
  </si>
  <si>
    <t>WSCD2</t>
  </si>
  <si>
    <t>GSONMG00067834001</t>
  </si>
  <si>
    <t>GSONMG00027068001</t>
  </si>
  <si>
    <t>VASN</t>
  </si>
  <si>
    <t>GSONMG00039539001</t>
  </si>
  <si>
    <t>BIN2</t>
  </si>
  <si>
    <t>GSONMG00033987001</t>
  </si>
  <si>
    <t>PALLD</t>
  </si>
  <si>
    <t>GSONMG00052099001</t>
  </si>
  <si>
    <t>GSONMG00056998001</t>
  </si>
  <si>
    <t>GSONMG00057182001</t>
  </si>
  <si>
    <t>LRRN1</t>
  </si>
  <si>
    <t>GSONMG00009922001</t>
  </si>
  <si>
    <t>DALRD3</t>
  </si>
  <si>
    <t>GSONMG00014598001</t>
  </si>
  <si>
    <t>HIC2</t>
  </si>
  <si>
    <t>GSONMG00015982001</t>
  </si>
  <si>
    <t>LMO4</t>
  </si>
  <si>
    <t>GSONMG00013012001</t>
  </si>
  <si>
    <t>PTDSS1</t>
  </si>
  <si>
    <t>GSONMG00025984001</t>
  </si>
  <si>
    <t>GSONMG00022974001</t>
  </si>
  <si>
    <t>SAT1</t>
  </si>
  <si>
    <t>GSONMG00050231001</t>
  </si>
  <si>
    <t>CCDC158</t>
  </si>
  <si>
    <t>GSONMG00014548001</t>
  </si>
  <si>
    <t>HMCN1</t>
  </si>
  <si>
    <t>GSONMG00077114001</t>
  </si>
  <si>
    <t>LRCH2</t>
  </si>
  <si>
    <t>GSONMG00041681001</t>
  </si>
  <si>
    <t>GSONMG00014599001</t>
  </si>
  <si>
    <t>PHLPP2</t>
  </si>
  <si>
    <t>GSONMG00008110001</t>
  </si>
  <si>
    <t>GSONMG00072653001</t>
  </si>
  <si>
    <t>SLC45A4</t>
  </si>
  <si>
    <t>GSONMG00041933001</t>
  </si>
  <si>
    <t>GSONMG00009293001</t>
  </si>
  <si>
    <t>PPP1R14B</t>
  </si>
  <si>
    <t>GSONMG00074342001</t>
  </si>
  <si>
    <t>TNS3</t>
  </si>
  <si>
    <t>GSONMG00079637001</t>
  </si>
  <si>
    <t>MBNL2</t>
  </si>
  <si>
    <t>GSONMG00050405001</t>
  </si>
  <si>
    <t>DCUN1D5</t>
  </si>
  <si>
    <t>GSONMG00011965001</t>
  </si>
  <si>
    <t>GSONMG00036983001</t>
  </si>
  <si>
    <t>ADRB2</t>
  </si>
  <si>
    <t>GSONMG00012903001</t>
  </si>
  <si>
    <t>GSONMG00053577001</t>
  </si>
  <si>
    <t>GSONMG00003064001</t>
  </si>
  <si>
    <t>PMEL</t>
  </si>
  <si>
    <t>GSONMG00079954001</t>
  </si>
  <si>
    <t>MAPRE2</t>
  </si>
  <si>
    <t>GSONMG00007758001</t>
  </si>
  <si>
    <t>GPR20</t>
  </si>
  <si>
    <t>GSONMG00073885001</t>
  </si>
  <si>
    <t>GLP2R</t>
  </si>
  <si>
    <t>GSONMG00036234001</t>
  </si>
  <si>
    <t>ESRRG</t>
  </si>
  <si>
    <t>GSONMG00019408001</t>
  </si>
  <si>
    <t>GSONMG00073723001</t>
  </si>
  <si>
    <t>ARNTL</t>
  </si>
  <si>
    <t>GSONMG00071862001</t>
  </si>
  <si>
    <t>RPE65</t>
  </si>
  <si>
    <t>GSONMG00025760001</t>
  </si>
  <si>
    <t>PAK1</t>
  </si>
  <si>
    <t>GSONMG00059507001</t>
  </si>
  <si>
    <t>GSONMG00006903001</t>
  </si>
  <si>
    <t>TLCD2</t>
  </si>
  <si>
    <t>GSONMG00079122001</t>
  </si>
  <si>
    <t>LYRM5</t>
  </si>
  <si>
    <t>GSONMG00003345001</t>
  </si>
  <si>
    <t>CD9</t>
  </si>
  <si>
    <t>GSONMG00004621001</t>
  </si>
  <si>
    <t>DEPDC1</t>
  </si>
  <si>
    <t>GSONMG00025759001</t>
  </si>
  <si>
    <t>GSONMG00044997001</t>
  </si>
  <si>
    <t>CCDC141</t>
  </si>
  <si>
    <t>GSONMG00073215001</t>
  </si>
  <si>
    <t>GSONMG00039374001</t>
  </si>
  <si>
    <t>MBD4</t>
  </si>
  <si>
    <t>GSONMG00070043001</t>
  </si>
  <si>
    <t>KCNK10</t>
  </si>
  <si>
    <t>GSONMG00069531001</t>
  </si>
  <si>
    <t>OSBPL3</t>
  </si>
  <si>
    <t>GSONMG00010830001</t>
  </si>
  <si>
    <t>PQLC1</t>
  </si>
  <si>
    <t>GSONMG00023765001</t>
  </si>
  <si>
    <t>MYH10</t>
  </si>
  <si>
    <t>GSONMG00012375001</t>
  </si>
  <si>
    <t>DOCK3</t>
  </si>
  <si>
    <t>GSONMG00045428001</t>
  </si>
  <si>
    <t>GPD1</t>
  </si>
  <si>
    <t>GSONMG00035684001</t>
  </si>
  <si>
    <t>GSONMG00008689001</t>
  </si>
  <si>
    <t>SLC25A37</t>
  </si>
  <si>
    <t>GSONMG00064916001</t>
  </si>
  <si>
    <t>PSTPIP2</t>
  </si>
  <si>
    <t>GSONMG00070733001</t>
  </si>
  <si>
    <t>SLC1A4</t>
  </si>
  <si>
    <t>GSONMG00041391001</t>
  </si>
  <si>
    <t>PPP1R10</t>
  </si>
  <si>
    <t>GSONMG00035535001</t>
  </si>
  <si>
    <t>SIRT3</t>
  </si>
  <si>
    <t>GSONMG00029532001</t>
  </si>
  <si>
    <t>ADAMTSL2</t>
  </si>
  <si>
    <t>GSONMG00014530001</t>
  </si>
  <si>
    <t>MYO9B</t>
  </si>
  <si>
    <t>GSONMG00018131001</t>
  </si>
  <si>
    <t>YME1L1</t>
  </si>
  <si>
    <t>GSONMG00007122001</t>
  </si>
  <si>
    <t>TOPAZ1</t>
  </si>
  <si>
    <t>GSONMG00004834001</t>
  </si>
  <si>
    <t>CRELD1</t>
  </si>
  <si>
    <t>GSONMG00070045001</t>
  </si>
  <si>
    <t>GSONMG00000737001</t>
  </si>
  <si>
    <t>SVEP1</t>
  </si>
  <si>
    <t>GSONMG00001526001</t>
  </si>
  <si>
    <t>MGST3</t>
  </si>
  <si>
    <t>GSONMG00030825001</t>
  </si>
  <si>
    <t>PPP1R12A</t>
  </si>
  <si>
    <t>GSONMG00006582001</t>
  </si>
  <si>
    <t>PTH1R</t>
  </si>
  <si>
    <t>GSONMG00007607001</t>
  </si>
  <si>
    <t>TMEM120B</t>
  </si>
  <si>
    <t>GSONMG00043019001</t>
  </si>
  <si>
    <t>ZMAT4</t>
  </si>
  <si>
    <t>GSONMG00005058001</t>
  </si>
  <si>
    <t>GSONMG00020511001</t>
  </si>
  <si>
    <t>BTG3</t>
  </si>
  <si>
    <t>GSONMG00023436001</t>
  </si>
  <si>
    <t>FAM111A</t>
  </si>
  <si>
    <t>GSONMG00009253001</t>
  </si>
  <si>
    <t>FIBP</t>
  </si>
  <si>
    <t>GSONMG00017518001</t>
  </si>
  <si>
    <t>SGK1</t>
  </si>
  <si>
    <t>GSONMG00012858001</t>
  </si>
  <si>
    <t>C12orf5</t>
  </si>
  <si>
    <t>GSONMG00072472001</t>
  </si>
  <si>
    <t>HYAL2</t>
  </si>
  <si>
    <t>GSONMG00074131001</t>
  </si>
  <si>
    <t>GSONMG00009389001</t>
  </si>
  <si>
    <t>RUSC1</t>
  </si>
  <si>
    <t>GSONMG00017287001</t>
  </si>
  <si>
    <t>GSONMG00036162001</t>
  </si>
  <si>
    <t>GSONMG00003844001</t>
  </si>
  <si>
    <t>C2CD2</t>
  </si>
  <si>
    <t>GSONMG00075314001</t>
  </si>
  <si>
    <t>CPEB2</t>
  </si>
  <si>
    <t>GSONMG00031771001</t>
  </si>
  <si>
    <t>TRIM36</t>
  </si>
  <si>
    <t>GSONMG00081197001</t>
  </si>
  <si>
    <t>STK10</t>
  </si>
  <si>
    <t>GSONMG00082684001</t>
  </si>
  <si>
    <t>SNTB2</t>
  </si>
  <si>
    <t>GSONMG00031451001</t>
  </si>
  <si>
    <t>SLC52A3</t>
  </si>
  <si>
    <t>GSONMG00040520001</t>
  </si>
  <si>
    <t>GSONMG00007229001</t>
  </si>
  <si>
    <t>HK1</t>
  </si>
  <si>
    <t>GSONMG00070107001</t>
  </si>
  <si>
    <t>ARAP3</t>
  </si>
  <si>
    <t>GSONMG00020599001</t>
  </si>
  <si>
    <t>TRIM16</t>
  </si>
  <si>
    <t>GSONMG00003989001</t>
  </si>
  <si>
    <t>GSONMG00019552001</t>
  </si>
  <si>
    <t>KDSR</t>
  </si>
  <si>
    <t>GSONMG00077218001</t>
  </si>
  <si>
    <t>CMKLR1</t>
  </si>
  <si>
    <t>GSONMG00043730001</t>
  </si>
  <si>
    <t>SLC16A10</t>
  </si>
  <si>
    <t>GSONMG00049715001</t>
  </si>
  <si>
    <t>GSONMG00062645001</t>
  </si>
  <si>
    <t>ALDH6A1</t>
  </si>
  <si>
    <t>GSONMG00075776001</t>
  </si>
  <si>
    <t>GSONMG00078997001</t>
  </si>
  <si>
    <t>ELOVL7</t>
  </si>
  <si>
    <t>GSONMG00066423001</t>
  </si>
  <si>
    <t>SCAMP1</t>
  </si>
  <si>
    <t>GSONMG00029445001</t>
  </si>
  <si>
    <t>GSONMG00065785001</t>
  </si>
  <si>
    <t>TNFRSF10A</t>
  </si>
  <si>
    <t>GSONMG00082414001</t>
  </si>
  <si>
    <t>GSONMG00057254001</t>
  </si>
  <si>
    <t>GSONMG00006902001</t>
  </si>
  <si>
    <t>NUP210</t>
  </si>
  <si>
    <t>GSONMG00046963001</t>
  </si>
  <si>
    <t>FAM222A</t>
  </si>
  <si>
    <t>GSONMG00020769001</t>
  </si>
  <si>
    <t>DPYSL5</t>
  </si>
  <si>
    <t>GSONMG00040083001</t>
  </si>
  <si>
    <t>PTRF</t>
  </si>
  <si>
    <t>GSONMG00061963001</t>
  </si>
  <si>
    <t>GSONMG00036982001</t>
  </si>
  <si>
    <t>GSONMG00072235001</t>
  </si>
  <si>
    <t>yes</t>
  </si>
  <si>
    <t>ABHD15</t>
  </si>
  <si>
    <t>GSONMG00079131001</t>
  </si>
  <si>
    <t>IFFO1</t>
  </si>
  <si>
    <t>GSONMG00024071001</t>
  </si>
  <si>
    <t>STON2</t>
  </si>
  <si>
    <t>GSONMG00080283001</t>
  </si>
  <si>
    <t>ACYP1</t>
  </si>
  <si>
    <t>GSONMG00037962001</t>
  </si>
  <si>
    <t>GSONMG00000033001</t>
  </si>
  <si>
    <t>GSONMG00067416001</t>
  </si>
  <si>
    <t>GSONMG00060384001</t>
  </si>
  <si>
    <t>GSONMG00029934001</t>
  </si>
  <si>
    <t>VEGFA</t>
  </si>
  <si>
    <t>GSONMG00072878001</t>
  </si>
  <si>
    <t>GSONMG00063959001</t>
  </si>
  <si>
    <t>GSONMG00013748001</t>
  </si>
  <si>
    <t>CCDC88A</t>
  </si>
  <si>
    <t>GSONMG00008161001</t>
  </si>
  <si>
    <t>LRRC8C</t>
  </si>
  <si>
    <t>GSONMG00018116001</t>
  </si>
  <si>
    <t>DHX33</t>
  </si>
  <si>
    <t>GSONMG00009305001</t>
  </si>
  <si>
    <t>ADORA2B</t>
  </si>
  <si>
    <t>GSONMG00010685001</t>
  </si>
  <si>
    <t>GSONMG00063850001</t>
  </si>
  <si>
    <t>BCL2L14</t>
  </si>
  <si>
    <t>GSONMG00079608001</t>
  </si>
  <si>
    <t>GCDH</t>
  </si>
  <si>
    <t>GSONMG00032292001</t>
  </si>
  <si>
    <t>GSONMG00008162001</t>
  </si>
  <si>
    <t>CERS6</t>
  </si>
  <si>
    <t>GSONMG00074571001</t>
  </si>
  <si>
    <t>GSONMG00035458001</t>
  </si>
  <si>
    <t>SH3BP4</t>
  </si>
  <si>
    <t>GSONMG00037120001</t>
  </si>
  <si>
    <t>CDO1</t>
  </si>
  <si>
    <t>GSONMG00074299001</t>
  </si>
  <si>
    <t>FYN</t>
  </si>
  <si>
    <t>GSONMG00076496001</t>
  </si>
  <si>
    <t>ZDHHC21</t>
  </si>
  <si>
    <t>GSONMG00067172001</t>
  </si>
  <si>
    <t>GSONMG00002414001</t>
  </si>
  <si>
    <t>GSONMG00073214001</t>
  </si>
  <si>
    <t>ASS1</t>
  </si>
  <si>
    <t>GSONMG00068446001</t>
  </si>
  <si>
    <t>PFKFB2</t>
  </si>
  <si>
    <t>GSONMG00062287001</t>
  </si>
  <si>
    <t>ARRDC3</t>
  </si>
  <si>
    <t>GSONMG00019247001</t>
  </si>
  <si>
    <t>SEMA4G</t>
  </si>
  <si>
    <t>GSONMG00002118001</t>
  </si>
  <si>
    <t>TTC39A</t>
  </si>
  <si>
    <t>GSONMG00073467001</t>
  </si>
  <si>
    <t>GSONMG00032795001</t>
  </si>
  <si>
    <t>SMAP1</t>
  </si>
  <si>
    <t>GSONMG00063635001</t>
  </si>
  <si>
    <t>VPS37B</t>
  </si>
  <si>
    <t>GSONMG00062890001</t>
  </si>
  <si>
    <t>C19orf26</t>
  </si>
  <si>
    <t>GSONMG00055053001</t>
  </si>
  <si>
    <t>IDH1</t>
  </si>
  <si>
    <t>GSONMG00051262001</t>
  </si>
  <si>
    <t>GSONMG00065033001</t>
  </si>
  <si>
    <t>CD97</t>
  </si>
  <si>
    <t>GSONMG00041164001</t>
  </si>
  <si>
    <t>MYH9</t>
  </si>
  <si>
    <t>GSONMG00080690001</t>
  </si>
  <si>
    <t>PLA2G12B</t>
  </si>
  <si>
    <t>GSONMG00038763001</t>
  </si>
  <si>
    <t>DOPEY1</t>
  </si>
  <si>
    <t>GSONMG00071899001</t>
  </si>
  <si>
    <t>TOB1</t>
  </si>
  <si>
    <t>GSONMG00000681001</t>
  </si>
  <si>
    <t>STAMBPL1</t>
  </si>
  <si>
    <t>GSONMG00065463001</t>
  </si>
  <si>
    <t>SNX20</t>
  </si>
  <si>
    <t>GSONMG00073034001</t>
  </si>
  <si>
    <t>SLC12A3</t>
  </si>
  <si>
    <t>GSONMG00026921001</t>
  </si>
  <si>
    <t>ENDOD1</t>
  </si>
  <si>
    <t>GSONMG00064736001</t>
  </si>
  <si>
    <t>SAMD9L</t>
  </si>
  <si>
    <t>GSONMG00049889001</t>
  </si>
  <si>
    <t>IL16</t>
  </si>
  <si>
    <t>GSONMG00006004001</t>
  </si>
  <si>
    <t>GSONMG00049890001</t>
  </si>
  <si>
    <t>SLC30A1</t>
  </si>
  <si>
    <t>GSONMG00067056001</t>
  </si>
  <si>
    <t>APBB2</t>
  </si>
  <si>
    <t>GSONMG00025218001</t>
  </si>
  <si>
    <t>GSONMG00011799001</t>
  </si>
  <si>
    <t>SLC22A5</t>
  </si>
  <si>
    <t>GSONMG00036212001</t>
  </si>
  <si>
    <t>HEY1</t>
  </si>
  <si>
    <t>GSONMG00009642001</t>
  </si>
  <si>
    <t>SBK1</t>
  </si>
  <si>
    <t>GSONMG00008602001</t>
  </si>
  <si>
    <t>SV2A</t>
  </si>
  <si>
    <t>GSONMG00052006001</t>
  </si>
  <si>
    <t>CORO2A</t>
  </si>
  <si>
    <t>GSONMG00011830001</t>
  </si>
  <si>
    <t>ITGB6</t>
  </si>
  <si>
    <t>GSONMG00030334001</t>
  </si>
  <si>
    <t>PARP12</t>
  </si>
  <si>
    <t>GSONMG00055238001</t>
  </si>
  <si>
    <t>CCL19</t>
  </si>
  <si>
    <t>GSONMG00014841001</t>
  </si>
  <si>
    <t>FOXJ1</t>
  </si>
  <si>
    <t>GSONMG00034790001</t>
  </si>
  <si>
    <t>CDC25B</t>
  </si>
  <si>
    <t>GSONMG00054307001</t>
  </si>
  <si>
    <t>UBE2D1</t>
  </si>
  <si>
    <t>GSONMG00038565001</t>
  </si>
  <si>
    <t>CABLES2</t>
  </si>
  <si>
    <t>GSONMG00080980001</t>
  </si>
  <si>
    <t>IFI44</t>
  </si>
  <si>
    <t>GSONMG00047450001</t>
  </si>
  <si>
    <t>GSONMG00043173001</t>
  </si>
  <si>
    <t>GSONMG00018388001</t>
  </si>
  <si>
    <t>GSONMG00013025001</t>
  </si>
  <si>
    <t>IL1R2</t>
  </si>
  <si>
    <t>GSONMG00066304001</t>
  </si>
  <si>
    <t>GSONMG00040518001</t>
  </si>
  <si>
    <t>GSONMG00077285001</t>
  </si>
  <si>
    <t>GSONMG00032632001</t>
  </si>
  <si>
    <t>IRF1</t>
  </si>
  <si>
    <t>GSONMG00045786001</t>
  </si>
  <si>
    <t>GSONMG00006307001</t>
  </si>
  <si>
    <t>FOXN3</t>
  </si>
  <si>
    <t>GSONMG00041061001</t>
  </si>
  <si>
    <t>GSONMG00012362001</t>
  </si>
  <si>
    <t>HERC5</t>
  </si>
  <si>
    <t>GSONMG00041372001</t>
  </si>
  <si>
    <t>HERC6</t>
  </si>
  <si>
    <t>IFIT5</t>
  </si>
  <si>
    <t>GSONMG00065467001</t>
  </si>
  <si>
    <t>CMPK2</t>
  </si>
  <si>
    <t>GSONMG00033395001</t>
  </si>
  <si>
    <t>PRLR</t>
  </si>
  <si>
    <t>GSONMG00014332001</t>
  </si>
  <si>
    <t>GSONMG00042359001</t>
  </si>
  <si>
    <t>GSONMG00028184001</t>
  </si>
  <si>
    <t>RNF213</t>
  </si>
  <si>
    <t>GSONMG00056586001</t>
  </si>
  <si>
    <t>SLC16A7</t>
  </si>
  <si>
    <t>GSONMG00022213001</t>
  </si>
  <si>
    <t>RAB27B</t>
  </si>
  <si>
    <t>GSONMG00046924001</t>
  </si>
  <si>
    <t>MX1</t>
  </si>
  <si>
    <t>GSONMG00005088001</t>
  </si>
  <si>
    <t>CLEC11A</t>
  </si>
  <si>
    <t>GSONMG00069054001</t>
  </si>
  <si>
    <t>PCSK5</t>
  </si>
  <si>
    <t>GSONMG00036363001</t>
  </si>
  <si>
    <t>RGL1</t>
  </si>
  <si>
    <t>GSONMG00076912001</t>
  </si>
  <si>
    <t>GIMAP2</t>
  </si>
  <si>
    <t>GSONMG00016567001</t>
  </si>
  <si>
    <t>GSONMG00041949001</t>
  </si>
  <si>
    <t>GSONMG00045785001</t>
  </si>
  <si>
    <t>GSONMG00041685001</t>
  </si>
  <si>
    <t>CD81</t>
  </si>
  <si>
    <t>GSONMG00005468001</t>
  </si>
  <si>
    <t>IRF8</t>
  </si>
  <si>
    <t>GSONMG00058621001</t>
  </si>
  <si>
    <t>GSONMG00042360001</t>
  </si>
  <si>
    <t>G0S2</t>
  </si>
  <si>
    <t>GSONMG00017014001</t>
  </si>
  <si>
    <t>CENPE</t>
  </si>
  <si>
    <t>GSONMG00064935001</t>
  </si>
  <si>
    <t>IL11</t>
  </si>
  <si>
    <t>GSONMG00008603001</t>
  </si>
  <si>
    <t>GSONMG00080472001</t>
  </si>
  <si>
    <t>MX2</t>
  </si>
  <si>
    <t>GSONMG00064648001</t>
  </si>
  <si>
    <t>KIAA1522</t>
  </si>
  <si>
    <t>GSONMG00074315001</t>
  </si>
  <si>
    <t>GSONMG00026159001</t>
  </si>
  <si>
    <t>LDLR</t>
  </si>
  <si>
    <t>GSONMG00023664001</t>
  </si>
  <si>
    <t>GSONMG00059105001</t>
  </si>
  <si>
    <t>USP2</t>
  </si>
  <si>
    <t>GSONMG00024494001</t>
  </si>
  <si>
    <t>TTN</t>
  </si>
  <si>
    <t>GSONMG00044999001</t>
  </si>
  <si>
    <t>IL4I1</t>
  </si>
  <si>
    <t>GSONMG00023406001</t>
  </si>
  <si>
    <t>GSONMG00064647001</t>
  </si>
  <si>
    <t>APOL6</t>
  </si>
  <si>
    <t>GSONMG00027482001</t>
  </si>
  <si>
    <t>GSONMG00030501001</t>
  </si>
  <si>
    <t>DHX58</t>
  </si>
  <si>
    <t>GSONMG00027343001</t>
  </si>
  <si>
    <t>GSONMG00052642001</t>
  </si>
  <si>
    <t>GSONMG00023949001</t>
  </si>
  <si>
    <t>PRF1</t>
  </si>
  <si>
    <t>GSONMG00044632001</t>
  </si>
  <si>
    <t>CRY1</t>
  </si>
  <si>
    <t>GSONMG00016210001</t>
  </si>
  <si>
    <t>MYO1F</t>
  </si>
  <si>
    <t>GSONMG00007085001</t>
  </si>
  <si>
    <t>HAL</t>
  </si>
  <si>
    <t>GSONMG00038377001</t>
  </si>
  <si>
    <t>FRMD4A</t>
  </si>
  <si>
    <t>GSONMG00054435001</t>
  </si>
  <si>
    <t>GSONMG00071938001</t>
  </si>
  <si>
    <t>NADK</t>
  </si>
  <si>
    <t>GSONMG00079218001</t>
  </si>
  <si>
    <t>DUSP4</t>
  </si>
  <si>
    <t>GSONMG00081513001</t>
  </si>
  <si>
    <t>C1QTNF3</t>
  </si>
  <si>
    <t>GSONMG00027710001</t>
  </si>
  <si>
    <t>GSONMG00047229001</t>
  </si>
  <si>
    <t>GSONMG00014518001</t>
  </si>
  <si>
    <t>INHBA</t>
  </si>
  <si>
    <t>GSONMG00033660001</t>
  </si>
  <si>
    <t>SERPINE1</t>
  </si>
  <si>
    <t>GSONMG00070285001</t>
  </si>
  <si>
    <t>MEFV</t>
  </si>
  <si>
    <t>GSONMG00045288001</t>
  </si>
  <si>
    <t>ARAP1</t>
  </si>
  <si>
    <t>GSONMG00006611001</t>
  </si>
  <si>
    <t>GSONMG00064016001</t>
  </si>
  <si>
    <t>GSONMG00033530001</t>
  </si>
  <si>
    <t>PTGER4</t>
  </si>
  <si>
    <t>GSONMG00033835001</t>
  </si>
  <si>
    <t>OGFR</t>
  </si>
  <si>
    <t>GSONMG00057183001</t>
  </si>
  <si>
    <t>SVOP</t>
  </si>
  <si>
    <t>GSONMG00067823001</t>
  </si>
  <si>
    <t>SLC51A</t>
  </si>
  <si>
    <t>GSONMG00007378001</t>
  </si>
  <si>
    <t>ALPK2</t>
  </si>
  <si>
    <t>GSONMG00058474001</t>
  </si>
  <si>
    <t>STOX1</t>
  </si>
  <si>
    <t>GSONMG00012495001</t>
  </si>
  <si>
    <t>SPX</t>
  </si>
  <si>
    <t>GSONMG00002194001</t>
  </si>
  <si>
    <t>IPO13</t>
  </si>
  <si>
    <t>GSONMG00030828001</t>
  </si>
  <si>
    <t>TANC1</t>
  </si>
  <si>
    <t>GSONMG00030322001</t>
  </si>
  <si>
    <t>SLC4A3</t>
  </si>
  <si>
    <t>GSONMG00067730001</t>
  </si>
  <si>
    <t>LRRC52</t>
  </si>
  <si>
    <t>GSONMG00030824001</t>
  </si>
  <si>
    <t>FAM171B</t>
  </si>
  <si>
    <t>GSONMG00067716001</t>
  </si>
  <si>
    <t>LGALS1</t>
  </si>
  <si>
    <t>GSONMG00056802001</t>
  </si>
  <si>
    <t>HTR3A</t>
  </si>
  <si>
    <t>GSONMG00056511001</t>
  </si>
  <si>
    <t>DRD2</t>
  </si>
  <si>
    <t>GSONMG00082395001</t>
  </si>
  <si>
    <t>CXCL6</t>
  </si>
  <si>
    <t>GSONMG00041804001</t>
  </si>
  <si>
    <t>PAQR5</t>
  </si>
  <si>
    <t>GSONMG00031279001</t>
  </si>
  <si>
    <t>ASCL1</t>
  </si>
  <si>
    <t>GSONMG00071052001</t>
  </si>
  <si>
    <t>ANKH</t>
  </si>
  <si>
    <t>GSONMG00066540001</t>
  </si>
  <si>
    <t>GSONMG00004918001</t>
  </si>
  <si>
    <t>PTPDC1</t>
  </si>
  <si>
    <t>GSONMG00007162001</t>
  </si>
  <si>
    <t>GSONMG00046151001</t>
  </si>
  <si>
    <t>GSONMG00048578001</t>
  </si>
  <si>
    <t>ARHGAP11A</t>
  </si>
  <si>
    <t>GSONMG00062807001</t>
  </si>
  <si>
    <t>GSONMG00027092001</t>
  </si>
  <si>
    <t>MPV17L</t>
  </si>
  <si>
    <t>GSONMG00020833001</t>
  </si>
  <si>
    <t>APBA2</t>
  </si>
  <si>
    <t>GSONMG00050739001</t>
  </si>
  <si>
    <t>PCLO</t>
  </si>
  <si>
    <t>GSONMG00047055001</t>
  </si>
  <si>
    <t>F2</t>
  </si>
  <si>
    <t>GSONMG00080766001</t>
  </si>
  <si>
    <t>ZNF541</t>
  </si>
  <si>
    <t>GSONMG00023386001</t>
  </si>
  <si>
    <t>LINGO2</t>
  </si>
  <si>
    <t>GSONMG00080437001</t>
  </si>
  <si>
    <t>UBB</t>
  </si>
  <si>
    <t>GSONMG00075285001</t>
  </si>
  <si>
    <t>SLC6A4</t>
  </si>
  <si>
    <t>GSONMG00006725001</t>
  </si>
  <si>
    <t>GSONMG00041548001</t>
  </si>
  <si>
    <t>GSONMG00064694001</t>
  </si>
  <si>
    <t>HPRT1</t>
  </si>
  <si>
    <t>GSONMG00010773001</t>
  </si>
  <si>
    <t>STRIP1</t>
  </si>
  <si>
    <t>GSONMG00043861001</t>
  </si>
  <si>
    <t>CXCR1</t>
  </si>
  <si>
    <t>GSONMG00013155001</t>
  </si>
  <si>
    <t>AMH</t>
  </si>
  <si>
    <t>GSONMG00070211001</t>
  </si>
  <si>
    <t>GSONMG00028501001</t>
  </si>
  <si>
    <t>GSONMG00038566001</t>
  </si>
  <si>
    <t>RND3</t>
  </si>
  <si>
    <t>GSONMG00036885001</t>
  </si>
  <si>
    <t>BMP7</t>
  </si>
  <si>
    <t>GSONMG00028198001</t>
  </si>
  <si>
    <t>CELF3</t>
  </si>
  <si>
    <t>GSONMG00064307001</t>
  </si>
  <si>
    <t>CPO</t>
  </si>
  <si>
    <t>GSONMG00030710001</t>
  </si>
  <si>
    <t>PICK1</t>
  </si>
  <si>
    <t>GSONMG00056799001</t>
  </si>
  <si>
    <t>GSONMG00056508001</t>
  </si>
  <si>
    <t>ATP6V1B2</t>
  </si>
  <si>
    <t>GSONMG00012541001</t>
  </si>
  <si>
    <t>KIAA1598</t>
  </si>
  <si>
    <t>GSONMG00001552001</t>
  </si>
  <si>
    <t>BTBD11</t>
  </si>
  <si>
    <t>GSONMG00002975001</t>
  </si>
  <si>
    <t>HERC4</t>
  </si>
  <si>
    <t>GSONMG00048727001</t>
  </si>
  <si>
    <t>CRLF1</t>
  </si>
  <si>
    <t>GSONMG00058186001</t>
  </si>
  <si>
    <t>ABCA4</t>
  </si>
  <si>
    <t>GSONMG00003286001</t>
  </si>
  <si>
    <t>FAM78B</t>
  </si>
  <si>
    <t>GSONMG00026625001</t>
  </si>
  <si>
    <t>CACNA2D2</t>
  </si>
  <si>
    <t>GSONMG00046538001</t>
  </si>
  <si>
    <t>KLHL31</t>
  </si>
  <si>
    <t>GSONMG00049493001</t>
  </si>
  <si>
    <t>GLUL</t>
  </si>
  <si>
    <t>GSONMG00020444001</t>
  </si>
  <si>
    <t>GSONMG00079629001</t>
  </si>
  <si>
    <t>GSONMG00051285001</t>
  </si>
  <si>
    <t>TSPAN15</t>
  </si>
  <si>
    <t>GSONMG00038320001</t>
  </si>
  <si>
    <t>KCNJ5</t>
  </si>
  <si>
    <t>GSONMG00033719001</t>
  </si>
  <si>
    <t>TRIM35</t>
  </si>
  <si>
    <t>GSONMG00026348001</t>
  </si>
  <si>
    <t>URGCP</t>
  </si>
  <si>
    <t>GSONMG00056804001</t>
  </si>
  <si>
    <t>GSONMG00039295001</t>
  </si>
  <si>
    <t>DMBX1</t>
  </si>
  <si>
    <t>GSONMG00074181001</t>
  </si>
  <si>
    <t>GSONMG00030455001</t>
  </si>
  <si>
    <t>FAM47E</t>
  </si>
  <si>
    <t>GSONMG00071643001</t>
  </si>
  <si>
    <t>LRRC75A</t>
  </si>
  <si>
    <t>GSONMG00073621001</t>
  </si>
  <si>
    <t>AHNAK2</t>
  </si>
  <si>
    <t>GSONMG00076630001</t>
  </si>
  <si>
    <t>GSONMG00042345001</t>
  </si>
  <si>
    <t>HERC3</t>
  </si>
  <si>
    <t>GSONMG00048731001</t>
  </si>
  <si>
    <t>KCNH3</t>
  </si>
  <si>
    <t>GSONMG00034704001</t>
  </si>
  <si>
    <t>CELSR2</t>
  </si>
  <si>
    <t>GSONMG00069955001</t>
  </si>
  <si>
    <t>GSONMG00015553001</t>
  </si>
  <si>
    <t>FAT4</t>
  </si>
  <si>
    <t>GSONMG00072916001</t>
  </si>
  <si>
    <t>SYTL1</t>
  </si>
  <si>
    <t>GSONMG00062564001</t>
  </si>
  <si>
    <t>GSONMG00048726001</t>
  </si>
  <si>
    <t>PODN</t>
  </si>
  <si>
    <t>GSONMG00082566001</t>
  </si>
  <si>
    <t>GSONMG00041952001</t>
  </si>
  <si>
    <t>GSONMG00024369001</t>
  </si>
  <si>
    <t>GSONMG00027060001</t>
  </si>
  <si>
    <t>HABP4</t>
  </si>
  <si>
    <t>GSONMG00051577001</t>
  </si>
  <si>
    <t>GSONMG00056367001</t>
  </si>
  <si>
    <t>GSONMG00012736001</t>
  </si>
  <si>
    <t>CGNL1</t>
  </si>
  <si>
    <t>GSONMG00018190001</t>
  </si>
  <si>
    <t>TRIM27</t>
  </si>
  <si>
    <t>GSONMG00042076001</t>
  </si>
  <si>
    <t>PGA5</t>
  </si>
  <si>
    <t>GSONMG00069933001</t>
  </si>
  <si>
    <t>ARHGEF7</t>
  </si>
  <si>
    <t>GSONMG00054509001</t>
  </si>
  <si>
    <t>UNC13A</t>
  </si>
  <si>
    <t>GSONMG00072735001</t>
  </si>
  <si>
    <t>ZFYVE9</t>
  </si>
  <si>
    <t>GSONMG00031626001</t>
  </si>
  <si>
    <t>TSHR</t>
  </si>
  <si>
    <t>GSONMG00028551001</t>
  </si>
  <si>
    <t>GSONMG00010188001</t>
  </si>
  <si>
    <t>MAPK15</t>
  </si>
  <si>
    <t>GSONMG00060772001</t>
  </si>
  <si>
    <t>GSONMG00032708001</t>
  </si>
  <si>
    <t>GSONMG00079325001</t>
  </si>
  <si>
    <t>DNAJC6</t>
  </si>
  <si>
    <t>GSONMG00007551001</t>
  </si>
  <si>
    <t>GSONMG00027638001</t>
  </si>
  <si>
    <t>CHN1</t>
  </si>
  <si>
    <t>GSONMG00074628001</t>
  </si>
  <si>
    <t>ITGAL</t>
  </si>
  <si>
    <t>GSONMG00038758001</t>
  </si>
  <si>
    <t>NANOG</t>
  </si>
  <si>
    <t>GSONMG00017956001</t>
  </si>
  <si>
    <t>GSONMG00069728001</t>
  </si>
  <si>
    <t>GSONMG00077220001</t>
  </si>
  <si>
    <t>NDNF</t>
  </si>
  <si>
    <t>GSONMG00077497001</t>
  </si>
  <si>
    <t>EVPL</t>
  </si>
  <si>
    <t>GSONMG00059058001</t>
  </si>
  <si>
    <t>GSONMG00002670001</t>
  </si>
  <si>
    <t>GSONMG00035969001</t>
  </si>
  <si>
    <t>CSRNP3</t>
  </si>
  <si>
    <t>GSONMG00055017001</t>
  </si>
  <si>
    <t>GSONMG00052588001</t>
  </si>
  <si>
    <t>ADSSL1</t>
  </si>
  <si>
    <t>GSONMG00051926001</t>
  </si>
  <si>
    <t>GPR1</t>
  </si>
  <si>
    <t>GSONMG00008888001</t>
  </si>
  <si>
    <t>GSONMG00029525001</t>
  </si>
  <si>
    <t>ANKAR</t>
  </si>
  <si>
    <t>GSONMG00075114001</t>
  </si>
  <si>
    <t>SH3KBP1</t>
  </si>
  <si>
    <t>GSONMG00004094001</t>
  </si>
  <si>
    <t>TMEM30B</t>
  </si>
  <si>
    <t>GSONMG00027696001</t>
  </si>
  <si>
    <t>HTR1B</t>
  </si>
  <si>
    <t>GSONMG00036415001</t>
  </si>
  <si>
    <t>GSONMG00025643001</t>
  </si>
  <si>
    <t>GSONMG00069953001</t>
  </si>
  <si>
    <t>SELPLG</t>
  </si>
  <si>
    <t>GSONMG00068352001</t>
  </si>
  <si>
    <t>MAP4K3</t>
  </si>
  <si>
    <t>GSONMG00048223001</t>
  </si>
  <si>
    <t>GCNT4</t>
  </si>
  <si>
    <t>GSONMG00016345001</t>
  </si>
  <si>
    <t>GSONMG00058917001</t>
  </si>
  <si>
    <t>TNNT3</t>
  </si>
  <si>
    <t>GSONMG00050634001</t>
  </si>
  <si>
    <t>NAV2</t>
  </si>
  <si>
    <t>GSONMG00047695001</t>
  </si>
  <si>
    <t>NMNAT2</t>
  </si>
  <si>
    <t>GSONMG00079797001</t>
  </si>
  <si>
    <t>ATP8B1</t>
  </si>
  <si>
    <t>GSONMG00038697001</t>
  </si>
  <si>
    <t>GSONMG00005566001</t>
  </si>
  <si>
    <t>MATN1</t>
  </si>
  <si>
    <t>GSONMG00046220001</t>
  </si>
  <si>
    <t>ZNF771</t>
  </si>
  <si>
    <t>GSONMG00004966001</t>
  </si>
  <si>
    <t>GSONMG00067731001</t>
  </si>
  <si>
    <t>BTN2A2</t>
  </si>
  <si>
    <t>GSONMG00051286001</t>
  </si>
  <si>
    <t>COL21A1</t>
  </si>
  <si>
    <t>GSONMG00065045001</t>
  </si>
  <si>
    <t>ITIH3</t>
  </si>
  <si>
    <t>GSONMG00045718001</t>
  </si>
  <si>
    <t>BST1</t>
  </si>
  <si>
    <t>GSONMG00079153001</t>
  </si>
  <si>
    <t>MSS51</t>
  </si>
  <si>
    <t>GSONMG00078417001</t>
  </si>
  <si>
    <t>GSONMG00033143001</t>
  </si>
  <si>
    <t>C1orf233</t>
  </si>
  <si>
    <t>GSONMG00076089001</t>
  </si>
  <si>
    <t>GSONMG00052624001</t>
  </si>
  <si>
    <t>RAMP1</t>
  </si>
  <si>
    <t>GSONMG00067733001</t>
  </si>
  <si>
    <t>GSONMG00055716001</t>
  </si>
  <si>
    <t>YBX1</t>
  </si>
  <si>
    <t>GSONMG00067235001</t>
  </si>
  <si>
    <t>MAGI3</t>
  </si>
  <si>
    <t>GSONMG00021242001</t>
  </si>
  <si>
    <t>BZW2</t>
  </si>
  <si>
    <t>GSONMG00020513001</t>
  </si>
  <si>
    <t>TFE3</t>
  </si>
  <si>
    <t>GSONMG00052328001</t>
  </si>
  <si>
    <t>TJP3</t>
  </si>
  <si>
    <t>GSONMG00018961001</t>
  </si>
  <si>
    <t>NEFM</t>
  </si>
  <si>
    <t>GSONMG00023472001</t>
  </si>
  <si>
    <t>PIGT</t>
  </si>
  <si>
    <t>GSONMG00075947001</t>
  </si>
  <si>
    <t>MYOZ2</t>
  </si>
  <si>
    <t>GSONMG00054637001</t>
  </si>
  <si>
    <t>SGCG</t>
  </si>
  <si>
    <t>GSONMG00069330001</t>
  </si>
  <si>
    <t>RNF186</t>
  </si>
  <si>
    <t>GSONMG00010940001</t>
  </si>
  <si>
    <t>TCF23</t>
  </si>
  <si>
    <t>GSONMG00065767001</t>
  </si>
  <si>
    <t>SLC9A1</t>
  </si>
  <si>
    <t>GSONMG00024280001</t>
  </si>
  <si>
    <t>VGF</t>
  </si>
  <si>
    <t>GSONMG00070278001</t>
  </si>
  <si>
    <t>GSONMG00041950001</t>
  </si>
  <si>
    <t>SGCE</t>
  </si>
  <si>
    <t>GSONMG00069827001</t>
  </si>
  <si>
    <t>GSONMG00070146001</t>
  </si>
  <si>
    <t>SERPINC1</t>
  </si>
  <si>
    <t>GSONMG00072402001</t>
  </si>
  <si>
    <t>GSONMG00024281001</t>
  </si>
  <si>
    <t>BMP8B</t>
  </si>
  <si>
    <t>GSONMG00072663001</t>
  </si>
  <si>
    <t>GSONMG00079709001</t>
  </si>
  <si>
    <t>CDKL1</t>
  </si>
  <si>
    <t>GSONMG00019277001</t>
  </si>
  <si>
    <t>PDE11A</t>
  </si>
  <si>
    <t>GSONMG00008902001</t>
  </si>
  <si>
    <t>INHBB</t>
  </si>
  <si>
    <t>GSONMG00047429001</t>
  </si>
  <si>
    <t>GSONMG00002973001</t>
  </si>
  <si>
    <t>FAT1</t>
  </si>
  <si>
    <t>GSONMG00072917001</t>
  </si>
  <si>
    <t>GSONMG00061185001</t>
  </si>
  <si>
    <t>GSONMG00040705001</t>
  </si>
  <si>
    <t>MICAL3</t>
  </si>
  <si>
    <t>GSONMG00065525001</t>
  </si>
  <si>
    <t>PACSIN1</t>
  </si>
  <si>
    <t>GSONMG00049791001</t>
  </si>
  <si>
    <t>GSONMG00035665001</t>
  </si>
  <si>
    <t>P2RY4</t>
  </si>
  <si>
    <t>GSONMG00050860001</t>
  </si>
  <si>
    <t>FZD9</t>
  </si>
  <si>
    <t>GSONMG00013921001</t>
  </si>
  <si>
    <t>GSONMG00002704001</t>
  </si>
  <si>
    <t>RPS6KB1</t>
  </si>
  <si>
    <t>GSONMG00039613001</t>
  </si>
  <si>
    <t>FKBP8</t>
  </si>
  <si>
    <t>GSONMG00023921001</t>
  </si>
  <si>
    <t>CNTNAP2</t>
  </si>
  <si>
    <t>GSONMG00045287001</t>
  </si>
  <si>
    <t>TAF4</t>
  </si>
  <si>
    <t>GSONMG00004494001</t>
  </si>
  <si>
    <t>GSONMG00057621001</t>
  </si>
  <si>
    <t>FBXO41</t>
  </si>
  <si>
    <t>GSONMG00073789001</t>
  </si>
  <si>
    <t>EFCAB8</t>
  </si>
  <si>
    <t>GSONMG00080990001</t>
  </si>
  <si>
    <t>GSONMG00012639001</t>
  </si>
  <si>
    <t>TBC1D16</t>
  </si>
  <si>
    <t>GSONMG00005793001</t>
  </si>
  <si>
    <t>S1PR1</t>
  </si>
  <si>
    <t>GSONMG00039516001</t>
  </si>
  <si>
    <t>PACSIN3</t>
  </si>
  <si>
    <t>GSONMG00023457001</t>
  </si>
  <si>
    <t>TBC1D9</t>
  </si>
  <si>
    <t>GSONMG00006990001</t>
  </si>
  <si>
    <t>GSONMG00046192001</t>
  </si>
  <si>
    <t>GSONMG00064086001</t>
  </si>
  <si>
    <t>MYO9A</t>
  </si>
  <si>
    <t>GSONMG00019436001</t>
  </si>
  <si>
    <t>CAMK2N2</t>
  </si>
  <si>
    <t>GSONMG00000730001</t>
  </si>
  <si>
    <t>GSONMG00056800001</t>
  </si>
  <si>
    <t>GSONMG00025020001</t>
  </si>
  <si>
    <t>IP6K2</t>
  </si>
  <si>
    <t>GSONMG00065422001</t>
  </si>
  <si>
    <t>IL1R1</t>
  </si>
  <si>
    <t>GSONMG00016995001</t>
  </si>
  <si>
    <t>TTC6</t>
  </si>
  <si>
    <t>GSONMG00067621001</t>
  </si>
  <si>
    <t>GSONMG00003714001</t>
  </si>
  <si>
    <t>SPRY4</t>
  </si>
  <si>
    <t>GSONMG00046505001</t>
  </si>
  <si>
    <t>GSONMG00025321001</t>
  </si>
  <si>
    <t>AXDND1</t>
  </si>
  <si>
    <t>GSONMG00040965001</t>
  </si>
  <si>
    <t>NUP93</t>
  </si>
  <si>
    <t>GSONMG00026920001</t>
  </si>
  <si>
    <t>CACNA1D</t>
  </si>
  <si>
    <t>GSONMG00044381001</t>
  </si>
  <si>
    <t>MTSS1L</t>
  </si>
  <si>
    <t>GSONMG00002967001</t>
  </si>
  <si>
    <t>FRRS1L</t>
  </si>
  <si>
    <t>GSONMG00006252001</t>
  </si>
  <si>
    <t>MYLK</t>
  </si>
  <si>
    <t>GSONMG00061956001</t>
  </si>
  <si>
    <t>GSONMG00042678001</t>
  </si>
  <si>
    <t>TMCC3</t>
  </si>
  <si>
    <t>GSONMG00061555001</t>
  </si>
  <si>
    <t>MGARP</t>
  </si>
  <si>
    <t>GSONMG00058926001</t>
  </si>
  <si>
    <t>RALGDS</t>
  </si>
  <si>
    <t>GSONMG00072495001</t>
  </si>
  <si>
    <t>ERRFI1</t>
  </si>
  <si>
    <t>GSONMG00027286001</t>
  </si>
  <si>
    <t>IMPG2</t>
  </si>
  <si>
    <t>GSONMG00012053001</t>
  </si>
  <si>
    <t>TRIM47</t>
  </si>
  <si>
    <t>GSONMG00020321001</t>
  </si>
  <si>
    <t>MLLT4</t>
  </si>
  <si>
    <t>GSONMG00072137001</t>
  </si>
  <si>
    <t>LDLRAP1</t>
  </si>
  <si>
    <t>GSONMG00066794001</t>
  </si>
  <si>
    <t>EPHA2</t>
  </si>
  <si>
    <t>GSONMG00005122001</t>
  </si>
  <si>
    <t>GSONMG00039496001</t>
  </si>
  <si>
    <t>HDAC7</t>
  </si>
  <si>
    <t>GSONMG00081052001</t>
  </si>
  <si>
    <t>GSONMG00078419001</t>
  </si>
  <si>
    <t>NODAL</t>
  </si>
  <si>
    <t>GSONMG00021695001</t>
  </si>
  <si>
    <t>NWD1</t>
  </si>
  <si>
    <t>GSONMG00072379001</t>
  </si>
  <si>
    <t>TAF4B</t>
  </si>
  <si>
    <t>GSONMG00047400001</t>
  </si>
  <si>
    <t>GSONMG00026919001</t>
  </si>
  <si>
    <t>GSONMG00076140001</t>
  </si>
  <si>
    <t>GSONMG00038567001</t>
  </si>
  <si>
    <t>POLR2A</t>
  </si>
  <si>
    <t>GSONMG00051283001</t>
  </si>
  <si>
    <t>GSONMG00056441001</t>
  </si>
  <si>
    <t>CTNND2</t>
  </si>
  <si>
    <t>GSONMG00077149001</t>
  </si>
  <si>
    <t>GSONMG00026610001</t>
  </si>
  <si>
    <t>GSONMG00008860001</t>
  </si>
  <si>
    <t>GSONMG00005089001</t>
  </si>
  <si>
    <t>GSONMG00042081001</t>
  </si>
  <si>
    <t>ATG2B</t>
  </si>
  <si>
    <t>GSONMG00075785001</t>
  </si>
  <si>
    <t>GSONMG00028180001</t>
  </si>
  <si>
    <t>GSONMG00004013001</t>
  </si>
  <si>
    <t>MICALL2</t>
  </si>
  <si>
    <t>GSONMG00070400001</t>
  </si>
  <si>
    <t>GSONMG00066051001</t>
  </si>
  <si>
    <t>KCNQ2</t>
  </si>
  <si>
    <t>GSONMG00034345001</t>
  </si>
  <si>
    <t>DHRS7C</t>
  </si>
  <si>
    <t>GSONMG00043181001</t>
  </si>
  <si>
    <t>GSONMG00052897001</t>
  </si>
  <si>
    <t>KIAA1211L</t>
  </si>
  <si>
    <t>GSONMG00029428001</t>
  </si>
  <si>
    <t>NLRC3</t>
  </si>
  <si>
    <t>GSONMG00048084001</t>
  </si>
  <si>
    <t>GSONMG00002353001</t>
  </si>
  <si>
    <t>GBP3</t>
  </si>
  <si>
    <t>GSONMG00034546001</t>
  </si>
  <si>
    <t>GPR133</t>
  </si>
  <si>
    <t>GSONMG00078912001</t>
  </si>
  <si>
    <t>CABP7</t>
  </si>
  <si>
    <t>GSONMG00039129001</t>
  </si>
  <si>
    <t>GSONMG00060502001</t>
  </si>
  <si>
    <t>MAPK4</t>
  </si>
  <si>
    <t>GSONMG00074272001</t>
  </si>
  <si>
    <t>SPRY3</t>
  </si>
  <si>
    <t>GSONMG00006637001</t>
  </si>
  <si>
    <t>CITED2</t>
  </si>
  <si>
    <t>GSONMG00048244001</t>
  </si>
  <si>
    <t>CD276</t>
  </si>
  <si>
    <t>GSONMG00018494001</t>
  </si>
  <si>
    <t>GIMAP4</t>
  </si>
  <si>
    <t>GSONMG00052466001</t>
  </si>
  <si>
    <t>DUSP5</t>
  </si>
  <si>
    <t>GSONMG00059335001</t>
  </si>
  <si>
    <t>GSONMG00046829001</t>
  </si>
  <si>
    <t>PNPLA2</t>
  </si>
  <si>
    <t>GSONMG00055795001</t>
  </si>
  <si>
    <t>CRP</t>
  </si>
  <si>
    <t>GSONMG00078413001</t>
  </si>
  <si>
    <t>SERPINA1</t>
  </si>
  <si>
    <t>GSONMG00061635001</t>
  </si>
  <si>
    <t>CYSLTR2</t>
  </si>
  <si>
    <t>GSONMG00081152001</t>
  </si>
  <si>
    <t>HIVEP3</t>
  </si>
  <si>
    <t>GSONMG00014992001</t>
  </si>
  <si>
    <t>GSONMG00005265001</t>
  </si>
  <si>
    <t>PKD1L2</t>
  </si>
  <si>
    <t>GSONMG00033886001</t>
  </si>
  <si>
    <t>SPTLC2</t>
  </si>
  <si>
    <t>GSONMG00060334001</t>
  </si>
  <si>
    <t>FCHO1</t>
  </si>
  <si>
    <t>GSONMG00042756001</t>
  </si>
  <si>
    <t>GSONMG00061737001</t>
  </si>
  <si>
    <t>GSONMG00063220001</t>
  </si>
  <si>
    <t>KIF26B</t>
  </si>
  <si>
    <t>GSONMG00080888001</t>
  </si>
  <si>
    <t>CRYGB</t>
  </si>
  <si>
    <t>GSONMG00020534001</t>
  </si>
  <si>
    <t>GSONMG00004012001</t>
  </si>
  <si>
    <t>REEP5</t>
  </si>
  <si>
    <t>GSONMG00019717001</t>
  </si>
  <si>
    <t>GSONMG00028426001</t>
  </si>
  <si>
    <t>GSONMG00036032001</t>
  </si>
  <si>
    <t>F2RL3</t>
  </si>
  <si>
    <t>GSONMG00065857001</t>
  </si>
  <si>
    <t>SHANK1</t>
  </si>
  <si>
    <t>GSONMG00023227001</t>
  </si>
  <si>
    <t>TRIM39</t>
  </si>
  <si>
    <t>GSONMG00053637001</t>
  </si>
  <si>
    <t>MMP13</t>
  </si>
  <si>
    <t>GSONMG00021664001</t>
  </si>
  <si>
    <t>TNNI1</t>
  </si>
  <si>
    <t>GSONMG00080162001</t>
  </si>
  <si>
    <t>ERN1</t>
  </si>
  <si>
    <t>GSONMG00047579001</t>
  </si>
  <si>
    <t>SH3BP2</t>
  </si>
  <si>
    <t>GSONMG00081500001</t>
  </si>
  <si>
    <t>NES</t>
  </si>
  <si>
    <t>GSONMG00052898001</t>
  </si>
  <si>
    <t>EPO</t>
  </si>
  <si>
    <t>GSONMG00030452001</t>
  </si>
  <si>
    <t>SRGAP1</t>
  </si>
  <si>
    <t>GSONMG00069889001</t>
  </si>
  <si>
    <t>GSONMG00063090001</t>
  </si>
  <si>
    <t>YWHAG</t>
  </si>
  <si>
    <t>GSONMG00023619001</t>
  </si>
  <si>
    <t>GSONMG00055389001</t>
  </si>
  <si>
    <t>AGAP2</t>
  </si>
  <si>
    <t>GSONMG00079971001</t>
  </si>
  <si>
    <t>IRS2</t>
  </si>
  <si>
    <t>GSONMG00048456001</t>
  </si>
  <si>
    <t>PDLIM4</t>
  </si>
  <si>
    <t>GSONMG00082673001</t>
  </si>
  <si>
    <t>TMEM238</t>
  </si>
  <si>
    <t>GSONMG00027569001</t>
  </si>
  <si>
    <t>GSONMG00067163001</t>
  </si>
  <si>
    <t>CHST11</t>
  </si>
  <si>
    <t>GSONMG00054962001</t>
  </si>
  <si>
    <t>GSONMG00029917001</t>
  </si>
  <si>
    <t>STX5</t>
  </si>
  <si>
    <t>GSONMG00032295001</t>
  </si>
  <si>
    <t>TTYH2</t>
  </si>
  <si>
    <t>GSONMG00062372001</t>
  </si>
  <si>
    <t>TCF15</t>
  </si>
  <si>
    <t>GSONMG00069105001</t>
  </si>
  <si>
    <t>GSONMG00066504001</t>
  </si>
  <si>
    <t>SACS</t>
  </si>
  <si>
    <t>GSONMG00009042001</t>
  </si>
  <si>
    <t>CD247</t>
  </si>
  <si>
    <t>GSONMG00050256001</t>
  </si>
  <si>
    <t>GSONMG00069887001</t>
  </si>
  <si>
    <t>SYT12</t>
  </si>
  <si>
    <t>GSONMG00032741001</t>
  </si>
  <si>
    <t>GPR137B</t>
  </si>
  <si>
    <t>GSONMG00082012001</t>
  </si>
  <si>
    <t>GSONMG00082671001</t>
  </si>
  <si>
    <t>GSONMG00005223001</t>
  </si>
  <si>
    <t>ROBO3</t>
  </si>
  <si>
    <t>GSONMG00027311001</t>
  </si>
  <si>
    <t>OTOP1</t>
  </si>
  <si>
    <t>GSONMG00044794001</t>
  </si>
  <si>
    <t>FITM1</t>
  </si>
  <si>
    <t>GSONMG00077188001</t>
  </si>
  <si>
    <t>SLC16A12</t>
  </si>
  <si>
    <t>GSONMG00065469001</t>
  </si>
  <si>
    <t>GSONMG00042184001</t>
  </si>
  <si>
    <t>ATP13A3</t>
  </si>
  <si>
    <t>GSONMG00067486001</t>
  </si>
  <si>
    <t>NDRG3</t>
  </si>
  <si>
    <t>GSONMG00065379001</t>
  </si>
  <si>
    <t>GSONMG00040970001</t>
  </si>
  <si>
    <t>PPP3CA</t>
  </si>
  <si>
    <t>GSONMG00002451001</t>
  </si>
  <si>
    <t>GSONMG00054129001</t>
  </si>
  <si>
    <t>GADD45A</t>
  </si>
  <si>
    <t>GSONMG00033276001</t>
  </si>
  <si>
    <t>GSONMG00065714001</t>
  </si>
  <si>
    <t>GSONMG00022551001</t>
  </si>
  <si>
    <t>MVD</t>
  </si>
  <si>
    <t>GSONMG00054590001</t>
  </si>
  <si>
    <t>GSONMG00033190001</t>
  </si>
  <si>
    <t>RNF144A</t>
  </si>
  <si>
    <t>GSONMG00033398001</t>
  </si>
  <si>
    <t>GSONMG00042742001</t>
  </si>
  <si>
    <t>GSONMG00047754001</t>
  </si>
  <si>
    <t>HOXD10</t>
  </si>
  <si>
    <t>GSONMG00035558001</t>
  </si>
  <si>
    <t>BAG3</t>
  </si>
  <si>
    <t>GSONMG00064444001</t>
  </si>
  <si>
    <t>SPRY1</t>
  </si>
  <si>
    <t>GSONMG00026390001</t>
  </si>
  <si>
    <t>IPCEF1</t>
  </si>
  <si>
    <t>GSONMG00077621001</t>
  </si>
  <si>
    <t>RBM4B</t>
  </si>
  <si>
    <t>GSONMG00048932001</t>
  </si>
  <si>
    <t>HIP1R</t>
  </si>
  <si>
    <t>GSONMG00047626001</t>
  </si>
  <si>
    <t>SCARB2</t>
  </si>
  <si>
    <t>GSONMG00071644001</t>
  </si>
  <si>
    <t>TECTA</t>
  </si>
  <si>
    <t>GSONMG00044554001</t>
  </si>
  <si>
    <t>GSONMG00059524001</t>
  </si>
  <si>
    <t>PTGES3L-AARSD1</t>
  </si>
  <si>
    <t>GSONMG00066040001</t>
  </si>
  <si>
    <t>ETS2</t>
  </si>
  <si>
    <t>GSONMG00038873001</t>
  </si>
  <si>
    <t>GSONMG00065713001</t>
  </si>
  <si>
    <t>GIMAP7</t>
  </si>
  <si>
    <t>GSONMG00014791001</t>
  </si>
  <si>
    <t>GSONMG00042419001</t>
  </si>
  <si>
    <t>SCRG1</t>
  </si>
  <si>
    <t>GSONMG00003790001</t>
  </si>
  <si>
    <t>MAT2A</t>
  </si>
  <si>
    <t>GSONMG00074929001</t>
  </si>
  <si>
    <t>GSONMG00052841001</t>
  </si>
  <si>
    <t>TMEM198</t>
  </si>
  <si>
    <t>GSONMG00013844001</t>
  </si>
  <si>
    <t>PARD6B</t>
  </si>
  <si>
    <t>GSONMG00006406001</t>
  </si>
  <si>
    <t>GSONMG00081752001</t>
  </si>
  <si>
    <t>EHD1</t>
  </si>
  <si>
    <t>GSONMG00069527001</t>
  </si>
  <si>
    <t>GSONMG00033482001</t>
  </si>
  <si>
    <t>UBA52</t>
  </si>
  <si>
    <t>GSONMG00055527001</t>
  </si>
  <si>
    <t>GBP1</t>
  </si>
  <si>
    <t>GSONMG00034545001</t>
  </si>
  <si>
    <t>GSONMG00076116001</t>
  </si>
  <si>
    <t>TRIM21</t>
  </si>
  <si>
    <t>GSONMG00000669001</t>
  </si>
  <si>
    <t>PARP14</t>
  </si>
  <si>
    <t>GSONMG00006340001</t>
  </si>
  <si>
    <t>PDE4DIP</t>
  </si>
  <si>
    <t>GSONMG00067967001</t>
  </si>
  <si>
    <t>ITM2C</t>
  </si>
  <si>
    <t>GSONMG00020708001</t>
  </si>
  <si>
    <t>CUBN</t>
  </si>
  <si>
    <t>GSONMG00043364001</t>
  </si>
  <si>
    <t>GSONMG00031669001</t>
  </si>
  <si>
    <t>SLC25A34</t>
  </si>
  <si>
    <t>GSONMG00060668001</t>
  </si>
  <si>
    <t>DPYSL2</t>
  </si>
  <si>
    <t>GSONMG00047366001</t>
  </si>
  <si>
    <t>GSONMG00060232001</t>
  </si>
  <si>
    <t>SLC6A9</t>
  </si>
  <si>
    <t>GSONMG00060503001</t>
  </si>
  <si>
    <t>ABCG2</t>
  </si>
  <si>
    <t>GSONMG00046012001</t>
  </si>
  <si>
    <t>GSONMG00008573001</t>
  </si>
  <si>
    <t>PHOSPHO1</t>
  </si>
  <si>
    <t>GSONMG00074678001</t>
  </si>
  <si>
    <t>IQGAP2</t>
  </si>
  <si>
    <t>GSONMG00067662001</t>
  </si>
  <si>
    <t>FAM49B</t>
  </si>
  <si>
    <t>GSONMG00065809001</t>
  </si>
  <si>
    <t>EDEM1</t>
  </si>
  <si>
    <t>GSONMG00058872001</t>
  </si>
  <si>
    <t>PLA2G4A</t>
  </si>
  <si>
    <t>GSONMG00034371001</t>
  </si>
  <si>
    <t>MMP20</t>
  </si>
  <si>
    <t>GSONMG00021663001</t>
  </si>
  <si>
    <t>SENP6</t>
  </si>
  <si>
    <t>GSONMG00076793001</t>
  </si>
  <si>
    <t>GSONMG00078910001</t>
  </si>
  <si>
    <t>GFOD2</t>
  </si>
  <si>
    <t>GSONMG00008570001</t>
  </si>
  <si>
    <t>GFOD1</t>
  </si>
  <si>
    <t>IFI44L</t>
  </si>
  <si>
    <t>GSONMG00065666001</t>
  </si>
  <si>
    <t>LAMC2</t>
  </si>
  <si>
    <t>GSONMG00079798001</t>
  </si>
  <si>
    <t>GSONMG00002695001</t>
  </si>
  <si>
    <t>TOR4A</t>
  </si>
  <si>
    <t>GSONMG00015990001</t>
  </si>
  <si>
    <t>DST</t>
  </si>
  <si>
    <t>GSONMG00065052001</t>
  </si>
  <si>
    <t>SLCO5A1</t>
  </si>
  <si>
    <t>GSONMG00025161001</t>
  </si>
  <si>
    <t>GSONMG00025710001</t>
  </si>
  <si>
    <t>GSONMG00052895001</t>
  </si>
  <si>
    <t>GSONMG00054862001</t>
  </si>
  <si>
    <t>COL4A3BP</t>
  </si>
  <si>
    <t>GSONMG00010191001</t>
  </si>
  <si>
    <t>GSONMG00004134001</t>
  </si>
  <si>
    <t>GSONMG00011747001</t>
  </si>
  <si>
    <t>NFIL3</t>
  </si>
  <si>
    <t>GSONMG00014814001</t>
  </si>
  <si>
    <t>ALOX5AP</t>
  </si>
  <si>
    <t>GSONMG00062278001</t>
  </si>
  <si>
    <t>GSONMG00071645001</t>
  </si>
  <si>
    <t>CYGB</t>
  </si>
  <si>
    <t>GSONMG00052595001</t>
  </si>
  <si>
    <t>HFM1</t>
  </si>
  <si>
    <t>GSONMG00013307001</t>
  </si>
  <si>
    <t>AGO3</t>
  </si>
  <si>
    <t>GSONMG00077121001</t>
  </si>
  <si>
    <t>GSONMG00064018001</t>
  </si>
  <si>
    <t>GSONMG00052832001</t>
  </si>
  <si>
    <t>GNAT1</t>
  </si>
  <si>
    <t>GSONMG00058870001</t>
  </si>
  <si>
    <t>IER5</t>
  </si>
  <si>
    <t>GSONMG00072415001</t>
  </si>
  <si>
    <t>RAB7A</t>
  </si>
  <si>
    <t>GSONMG00047778001</t>
  </si>
  <si>
    <t>GSONMG00051950001</t>
  </si>
  <si>
    <t>RASGRP1</t>
  </si>
  <si>
    <t>GSONMG00075491001</t>
  </si>
  <si>
    <t>GSONMG00035819001</t>
  </si>
  <si>
    <t>GSONMG00045697001</t>
  </si>
  <si>
    <t>IGFALS</t>
  </si>
  <si>
    <t>GSONMG00012354001</t>
  </si>
  <si>
    <t>GSONMG00062123001</t>
  </si>
  <si>
    <t>GSONMG00032356001</t>
  </si>
  <si>
    <t>MAP1A</t>
  </si>
  <si>
    <t>GSONMG00065236001</t>
  </si>
  <si>
    <t>GSONMG00051039001</t>
  </si>
  <si>
    <t>TRIM69</t>
  </si>
  <si>
    <t>GSONMG00029843001</t>
  </si>
  <si>
    <t>GSONMG00068952001</t>
  </si>
  <si>
    <t>GSONMG00057865001</t>
  </si>
  <si>
    <t>TMEM255A</t>
  </si>
  <si>
    <t>GSONMG00031475001</t>
  </si>
  <si>
    <t>GSONMG00011850001</t>
  </si>
  <si>
    <t>NCOR2</t>
  </si>
  <si>
    <t>GSONMG00043949001</t>
  </si>
  <si>
    <t>AGPAT4</t>
  </si>
  <si>
    <t>GSONMG00015067001</t>
  </si>
  <si>
    <t>GSONMG00055631001</t>
  </si>
  <si>
    <t>GSONMG00055653001</t>
  </si>
  <si>
    <t>SH3D19</t>
  </si>
  <si>
    <t>GSONMG00047377001</t>
  </si>
  <si>
    <t>FYB</t>
  </si>
  <si>
    <t>GSONMG00011985001</t>
  </si>
  <si>
    <t>CD40</t>
  </si>
  <si>
    <t>GSONMG00000915001</t>
  </si>
  <si>
    <t>TLX3</t>
  </si>
  <si>
    <t>GSONMG00079278001</t>
  </si>
  <si>
    <t>MRC1</t>
  </si>
  <si>
    <t>GSONMG00065253001</t>
  </si>
  <si>
    <t>IFNA2</t>
  </si>
  <si>
    <t>GSONMG00008100001</t>
  </si>
  <si>
    <t>XKR8</t>
  </si>
  <si>
    <t>GSONMG00025791001</t>
  </si>
  <si>
    <t>ZNF367</t>
  </si>
  <si>
    <t>GSONMG00066370001</t>
  </si>
  <si>
    <t>TSGA10</t>
  </si>
  <si>
    <t>GSONMG00055371001</t>
  </si>
  <si>
    <t>CYP7B1</t>
  </si>
  <si>
    <t>GSONMG00079795001</t>
  </si>
  <si>
    <t>GSONMG00012232001</t>
  </si>
  <si>
    <t>HIVEP2</t>
  </si>
  <si>
    <t>GSONMG00005135001</t>
  </si>
  <si>
    <t>HSPB7</t>
  </si>
  <si>
    <t>GSONMG00050911001</t>
  </si>
  <si>
    <t>CCDC73</t>
  </si>
  <si>
    <t>GSONMG00003221001</t>
  </si>
  <si>
    <t>CERS1</t>
  </si>
  <si>
    <t>GSONMG00072553001</t>
  </si>
  <si>
    <t>GSONMG00025793001</t>
  </si>
  <si>
    <t>ADK</t>
  </si>
  <si>
    <t>GSONMG00065661001</t>
  </si>
  <si>
    <t>GSONMG00016281001</t>
  </si>
  <si>
    <t>GSONMG00025516001</t>
  </si>
  <si>
    <t>CH25H</t>
  </si>
  <si>
    <t>GSONMG00065191001</t>
  </si>
  <si>
    <t>GSONMG00026756001</t>
  </si>
  <si>
    <t>EHD4</t>
  </si>
  <si>
    <t>GSONMG00009785001</t>
  </si>
  <si>
    <t>NCKAP5L</t>
  </si>
  <si>
    <t>GSONMG00011836001</t>
  </si>
  <si>
    <t>HSPA4L</t>
  </si>
  <si>
    <t>GSONMG00076716001</t>
  </si>
  <si>
    <t>GSONMG00047359001</t>
  </si>
  <si>
    <t>GSONMG00027348001</t>
  </si>
  <si>
    <t>SCAF4</t>
  </si>
  <si>
    <t>GSONMG00021753001</t>
  </si>
  <si>
    <t>MYO1E</t>
  </si>
  <si>
    <t>GSONMG00063343001</t>
  </si>
  <si>
    <t>ACSL1</t>
  </si>
  <si>
    <t>GSONMG00037678001</t>
  </si>
  <si>
    <t>GSONMG00038427001</t>
  </si>
  <si>
    <t>GSONMG00082451001</t>
  </si>
  <si>
    <t>HEG1</t>
  </si>
  <si>
    <t>GSONMG00046100001</t>
  </si>
  <si>
    <t>ZNF648</t>
  </si>
  <si>
    <t>GSONMG00025212001</t>
  </si>
  <si>
    <t>PHYHIP</t>
  </si>
  <si>
    <t>GSONMG00052124001</t>
  </si>
  <si>
    <t>NYAP1</t>
  </si>
  <si>
    <t>GSONMG00063283001</t>
  </si>
  <si>
    <t>RALYL</t>
  </si>
  <si>
    <t>GSONMG00054588001</t>
  </si>
  <si>
    <t>STXBP1</t>
  </si>
  <si>
    <t>GSONMG00029763001</t>
  </si>
  <si>
    <t>PLXNA3</t>
  </si>
  <si>
    <t>GSONMG00053342001</t>
  </si>
  <si>
    <t>GSONMG00011750001</t>
  </si>
  <si>
    <t>GSONMG00039123001</t>
  </si>
  <si>
    <t>GSONMG00011746001</t>
  </si>
  <si>
    <t>BRF1</t>
  </si>
  <si>
    <t>GSONMG00076650001</t>
  </si>
  <si>
    <t>GSONMG00079780001</t>
  </si>
  <si>
    <t>TIMD4</t>
  </si>
  <si>
    <t>GSONMG00076417001</t>
  </si>
  <si>
    <t>NLRC5</t>
  </si>
  <si>
    <t>GSONMG00026927001</t>
  </si>
  <si>
    <t>RP5-864K19.6</t>
  </si>
  <si>
    <t>GSONMG00082341001</t>
  </si>
  <si>
    <t>RSAD2</t>
  </si>
  <si>
    <t>GSONMG00033397001</t>
  </si>
  <si>
    <t>TMEM220</t>
  </si>
  <si>
    <t>GSONMG00064803001</t>
  </si>
  <si>
    <t>HELZ2</t>
  </si>
  <si>
    <t>GSONMG00048091001</t>
  </si>
  <si>
    <t>GSONMG00048580001</t>
  </si>
  <si>
    <t>GABRR2</t>
  </si>
  <si>
    <t>GSONMG00073182001</t>
  </si>
  <si>
    <t>GRIA3</t>
  </si>
  <si>
    <t>GSONMG00066623001</t>
  </si>
  <si>
    <t>GSONMG00032995001</t>
  </si>
  <si>
    <t>CCDC64</t>
  </si>
  <si>
    <t>GSONMG00079094001</t>
  </si>
  <si>
    <t>SIPA1L1</t>
  </si>
  <si>
    <t>GSONMG00069507001</t>
  </si>
  <si>
    <t>OGFRL1</t>
  </si>
  <si>
    <t>GSONMG00063638001</t>
  </si>
  <si>
    <t>GSONMG00040702001</t>
  </si>
  <si>
    <t>GSONMG00037232001</t>
  </si>
  <si>
    <t>DOCK9</t>
  </si>
  <si>
    <t>GSONMG00035324001</t>
  </si>
  <si>
    <t>GSONMG00001429001</t>
  </si>
  <si>
    <t>MYOM1</t>
  </si>
  <si>
    <t>GSONMG00053529001</t>
  </si>
  <si>
    <t>GSONMG00066348001</t>
  </si>
  <si>
    <t>ZEB1</t>
  </si>
  <si>
    <t>GSONMG00055141001</t>
  </si>
  <si>
    <t>GSONMG00039878001</t>
  </si>
  <si>
    <t>PITX2</t>
  </si>
  <si>
    <t>GSONMG00017157001</t>
  </si>
  <si>
    <t>MICALL1</t>
  </si>
  <si>
    <t>GSONMG00008511001</t>
  </si>
  <si>
    <t>WNT7A</t>
  </si>
  <si>
    <t>GSONMG00054070001</t>
  </si>
  <si>
    <t>PIEZO2</t>
  </si>
  <si>
    <t>GSONMG00003470001</t>
  </si>
  <si>
    <t>LIM2</t>
  </si>
  <si>
    <t>GSONMG00008373001</t>
  </si>
  <si>
    <t>DNMT3B</t>
  </si>
  <si>
    <t>GSONMG00057057001</t>
  </si>
  <si>
    <t>ETV4</t>
  </si>
  <si>
    <t>GSONMG00066022001</t>
  </si>
  <si>
    <t>DCAF6</t>
  </si>
  <si>
    <t>GSONMG00000044001</t>
  </si>
  <si>
    <t>GSONMG00003768001</t>
  </si>
  <si>
    <t>GSONMG00064020001</t>
  </si>
  <si>
    <t>CGN</t>
  </si>
  <si>
    <t>GSONMG00017879001</t>
  </si>
  <si>
    <t>ROBO2</t>
  </si>
  <si>
    <t>GSONMG00030518001</t>
  </si>
  <si>
    <t>CDCA7L</t>
  </si>
  <si>
    <t>GSONMG00023434001</t>
  </si>
  <si>
    <t>SNX27</t>
  </si>
  <si>
    <t>GSONMG00055394001</t>
  </si>
  <si>
    <t>FAM60A</t>
  </si>
  <si>
    <t>GSONMG00002022001</t>
  </si>
  <si>
    <t>GSONMG00011251001</t>
  </si>
  <si>
    <t>ALOX5</t>
  </si>
  <si>
    <t>GSONMG00057995001</t>
  </si>
  <si>
    <t>SLC35A3</t>
  </si>
  <si>
    <t>GSONMG00011738001</t>
  </si>
  <si>
    <t>PI4K2A</t>
  </si>
  <si>
    <t>GSONMG00016519001</t>
  </si>
  <si>
    <t>GSONMG00030548001</t>
  </si>
  <si>
    <t>ZSWIM7</t>
  </si>
  <si>
    <t>GSONMG00010683001</t>
  </si>
  <si>
    <t>ITSN2</t>
  </si>
  <si>
    <t>GSONMG00010962001</t>
  </si>
  <si>
    <t>GSONMG00039122001</t>
  </si>
  <si>
    <t>GSONMG00047403001</t>
  </si>
  <si>
    <t>LMO2</t>
  </si>
  <si>
    <t>GSONMG00050510001</t>
  </si>
  <si>
    <t>ETNK1</t>
  </si>
  <si>
    <t>GSONMG00025007001</t>
  </si>
  <si>
    <t>SYN3</t>
  </si>
  <si>
    <t>GSONMG00021510001</t>
  </si>
  <si>
    <t>BCOR</t>
  </si>
  <si>
    <t>GSONMG00032226001</t>
  </si>
  <si>
    <t>CIC</t>
  </si>
  <si>
    <t>GSONMG00037709001</t>
  </si>
  <si>
    <t>C17orf58</t>
  </si>
  <si>
    <t>GSONMG00052866001</t>
  </si>
  <si>
    <t>BHLHA15</t>
  </si>
  <si>
    <t>GSONMG00063583001</t>
  </si>
  <si>
    <t>GSONMG00007333001</t>
  </si>
  <si>
    <t>GSONMG00026926001</t>
  </si>
  <si>
    <t>JAKMIP1</t>
  </si>
  <si>
    <t>GSONMG00016956001</t>
  </si>
  <si>
    <t>GSONMG00023670001</t>
  </si>
  <si>
    <t>PCNXL4</t>
  </si>
  <si>
    <t>GSONMG00015948001</t>
  </si>
  <si>
    <t>ITPKA</t>
  </si>
  <si>
    <t>GSONMG00042185001</t>
  </si>
  <si>
    <t>PAPSS2</t>
  </si>
  <si>
    <t>GSONMG00082557001</t>
  </si>
  <si>
    <t>GSONMG00028592001</t>
  </si>
  <si>
    <t>PIM3</t>
  </si>
  <si>
    <t>GSONMG00009919001</t>
  </si>
  <si>
    <t>RAPH1</t>
  </si>
  <si>
    <t>GSONMG00048680001</t>
  </si>
  <si>
    <t>CAMK1G</t>
  </si>
  <si>
    <t>GSONMG00081733001</t>
  </si>
  <si>
    <t>GSONMG00079779001</t>
  </si>
  <si>
    <t>FOXL1</t>
  </si>
  <si>
    <t>GSONMG00043256001</t>
  </si>
  <si>
    <t>GSONMG00026925001</t>
  </si>
  <si>
    <t>GSONMG00077714001</t>
  </si>
  <si>
    <t>SMTNL2</t>
  </si>
  <si>
    <t>GSONMG00024497001</t>
  </si>
  <si>
    <t>GSONMG00055717001</t>
  </si>
  <si>
    <t>GRK6</t>
  </si>
  <si>
    <t>GSONMG00081374001</t>
  </si>
  <si>
    <t>NLN</t>
  </si>
  <si>
    <t>GSONMG00068182001</t>
  </si>
  <si>
    <t>GSONMG00043285001</t>
  </si>
  <si>
    <t>GSONMG00059783001</t>
  </si>
  <si>
    <t>RPS6KL1</t>
  </si>
  <si>
    <t>GSONMG00039223001</t>
  </si>
  <si>
    <t>GSONMG00026074001</t>
  </si>
  <si>
    <t>PVRL3</t>
  </si>
  <si>
    <t>GSONMG00005347001</t>
  </si>
  <si>
    <t>CACHD1</t>
  </si>
  <si>
    <t>GSONMG00047116001</t>
  </si>
  <si>
    <t>DLGAP4</t>
  </si>
  <si>
    <t>GSONMG00052468001</t>
  </si>
  <si>
    <t>GSONMG00056986001</t>
  </si>
  <si>
    <t>GSONMG00018730001</t>
  </si>
  <si>
    <t>GSONMG00062371001</t>
  </si>
  <si>
    <t>PLXND1</t>
  </si>
  <si>
    <t>GSONMG00035259001</t>
  </si>
  <si>
    <t>HNRNPC</t>
  </si>
  <si>
    <t>GSONMG00023563001</t>
  </si>
  <si>
    <t>ARL5B</t>
  </si>
  <si>
    <t>GSONMG00050179001</t>
  </si>
  <si>
    <t>TRPV1</t>
  </si>
  <si>
    <t>GSONMG00037384001</t>
  </si>
  <si>
    <t>TESK2</t>
  </si>
  <si>
    <t>GSONMG00021292001</t>
  </si>
  <si>
    <t>ANKRD10</t>
  </si>
  <si>
    <t>GSONMG00061719001</t>
  </si>
  <si>
    <t>C3orf38</t>
  </si>
  <si>
    <t>GSONMG00042516001</t>
  </si>
  <si>
    <t>GSONMG00061976001</t>
  </si>
  <si>
    <t>FGFRL1</t>
  </si>
  <si>
    <t>GSONMG00015934001</t>
  </si>
  <si>
    <t>GSONMG00028560001</t>
  </si>
  <si>
    <t>FLVCR1</t>
  </si>
  <si>
    <t>GSONMG00022425001</t>
  </si>
  <si>
    <t>MB21D1</t>
  </si>
  <si>
    <t>GSONMG00075917001</t>
  </si>
  <si>
    <t>GPR125</t>
  </si>
  <si>
    <t>GSONMG00060163001</t>
  </si>
  <si>
    <t>GSONMG00024663001</t>
  </si>
  <si>
    <t>GSONMG00079603001</t>
  </si>
  <si>
    <t>STPG1</t>
  </si>
  <si>
    <t>GSONMG00079723001</t>
  </si>
  <si>
    <t>GSONMG00019421001</t>
  </si>
  <si>
    <t>AOX1</t>
  </si>
  <si>
    <t>GSONMG00008479001</t>
  </si>
  <si>
    <t>PRKG1</t>
  </si>
  <si>
    <t>GSONMG00012523001</t>
  </si>
  <si>
    <t>NUDT15</t>
  </si>
  <si>
    <t>GSONMG00042344001</t>
  </si>
  <si>
    <t>GSONMG00065187001</t>
  </si>
  <si>
    <t>GSONMG00019419001</t>
  </si>
  <si>
    <t>EFNB1</t>
  </si>
  <si>
    <t>GSONMG00060588001</t>
  </si>
  <si>
    <t>NCEH1</t>
  </si>
  <si>
    <t>GSONMG00019494001</t>
  </si>
  <si>
    <t>GSONMG00081630001</t>
  </si>
  <si>
    <t>SELP</t>
  </si>
  <si>
    <t>GSONMG00066140001</t>
  </si>
  <si>
    <t>SLC26A2</t>
  </si>
  <si>
    <t>GSONMG00032916001</t>
  </si>
  <si>
    <t>KDM6B</t>
  </si>
  <si>
    <t>GSONMG00032506001</t>
  </si>
  <si>
    <t>ACLY</t>
  </si>
  <si>
    <t>GSONMG00030857001</t>
  </si>
  <si>
    <t>GSONMG00047332001</t>
  </si>
  <si>
    <t>PSD2</t>
  </si>
  <si>
    <t>GSONMG00031069001</t>
  </si>
  <si>
    <t>GSONMG00005266001</t>
  </si>
  <si>
    <t>PAG1</t>
  </si>
  <si>
    <t>GSONMG00017807001</t>
  </si>
  <si>
    <t>CDK12</t>
  </si>
  <si>
    <t>GSONMG00043456001</t>
  </si>
  <si>
    <t>BBS10</t>
  </si>
  <si>
    <t>GSONMG00051406001</t>
  </si>
  <si>
    <t>STK38L</t>
  </si>
  <si>
    <t>GSONMG00054667001</t>
  </si>
  <si>
    <t>PLEKHA5</t>
  </si>
  <si>
    <t>GSONMG00082312001</t>
  </si>
  <si>
    <t>TTLL6</t>
  </si>
  <si>
    <t>GSONMG00065975001</t>
  </si>
  <si>
    <t>GSONMG00064821001</t>
  </si>
  <si>
    <t>GSONMG00011253001</t>
  </si>
  <si>
    <t>GSONMG00034674001</t>
  </si>
  <si>
    <t>TROVE2</t>
  </si>
  <si>
    <t>GSONMG00018417001</t>
  </si>
  <si>
    <t>ARHGEF5</t>
  </si>
  <si>
    <t>GSONMG00012215001</t>
  </si>
  <si>
    <t>MPRIP</t>
  </si>
  <si>
    <t>GSONMG00064813001</t>
  </si>
  <si>
    <t>CCDC136</t>
  </si>
  <si>
    <t>GSONMG00007693001</t>
  </si>
  <si>
    <t>PEG10</t>
  </si>
  <si>
    <t>GSONMG00041669001</t>
  </si>
  <si>
    <t>COL10A1</t>
  </si>
  <si>
    <t>GSONMG00071125001</t>
  </si>
  <si>
    <t>GSONMG00082129001</t>
  </si>
  <si>
    <t>GSONMG00067964001</t>
  </si>
  <si>
    <t>IRS1</t>
  </si>
  <si>
    <t>GSONMG00039521001</t>
  </si>
  <si>
    <t>SQLE</t>
  </si>
  <si>
    <t>GSONMG00010627001</t>
  </si>
  <si>
    <t>GSONMG00013182001</t>
  </si>
  <si>
    <t>PDLIM3</t>
  </si>
  <si>
    <t>GSONMG00050343001</t>
  </si>
  <si>
    <t>FIP1L1</t>
  </si>
  <si>
    <t>GSONMG00007331001</t>
  </si>
  <si>
    <t>SMTN</t>
  </si>
  <si>
    <t>GSONMG00055629001</t>
  </si>
  <si>
    <t>GSONMG00002673001</t>
  </si>
  <si>
    <t>GSONMG00020463001</t>
  </si>
  <si>
    <t>GSONMG00058631001</t>
  </si>
  <si>
    <t>LIMK1</t>
  </si>
  <si>
    <t>GSONMG00079111001</t>
  </si>
  <si>
    <t>ZNF408</t>
  </si>
  <si>
    <t>GSONMG00080767001</t>
  </si>
  <si>
    <t>GSONMG00060500001</t>
  </si>
  <si>
    <t>RASSF3</t>
  </si>
  <si>
    <t>GSONMG00079607001</t>
  </si>
  <si>
    <t>SAMD4A</t>
  </si>
  <si>
    <t>GSONMG00022921001</t>
  </si>
  <si>
    <t>RIPK2</t>
  </si>
  <si>
    <t>GSONMG00077890001</t>
  </si>
  <si>
    <t>GSONMG00043299001</t>
  </si>
  <si>
    <t>TNFAIP2</t>
  </si>
  <si>
    <t>GSONMG00080410001</t>
  </si>
  <si>
    <t>C1orf106</t>
  </si>
  <si>
    <t>GSONMG00028232001</t>
  </si>
  <si>
    <t>GSONMG00024411001</t>
  </si>
  <si>
    <t>ATP2C1</t>
  </si>
  <si>
    <t>GSONMG00041978001</t>
  </si>
  <si>
    <t>GSONMG00064019001</t>
  </si>
  <si>
    <t>GSONMG00001430001</t>
  </si>
  <si>
    <t>SESN1</t>
  </si>
  <si>
    <t>GSONMG00046217001</t>
  </si>
  <si>
    <t>TRIM8</t>
  </si>
  <si>
    <t>GSONMG00007970001</t>
  </si>
  <si>
    <t>CSRNP2</t>
  </si>
  <si>
    <t>GSONMG00039902001</t>
  </si>
  <si>
    <t>MTMR9</t>
  </si>
  <si>
    <t>GSONMG00053149001</t>
  </si>
  <si>
    <t>NAMPT</t>
  </si>
  <si>
    <t>GSONMG00041426001</t>
  </si>
  <si>
    <t>GSONMG00055628001</t>
  </si>
  <si>
    <t>GSONMG00057133001</t>
  </si>
  <si>
    <t>GSONMG00035283001</t>
  </si>
  <si>
    <t>SLC9A3R1</t>
  </si>
  <si>
    <t>GSONMG00070143001</t>
  </si>
  <si>
    <t>GSONMG00033429001</t>
  </si>
  <si>
    <t>VCL</t>
  </si>
  <si>
    <t>GSONMG00008662001</t>
  </si>
  <si>
    <t>EIF4G3</t>
  </si>
  <si>
    <t>GSONMG00043603001</t>
  </si>
  <si>
    <t>STARD9</t>
  </si>
  <si>
    <t>GSONMG00030774001</t>
  </si>
  <si>
    <t>AGPAT9</t>
  </si>
  <si>
    <t>GSONMG00038174001</t>
  </si>
  <si>
    <t>ERGIC2</t>
  </si>
  <si>
    <t>GSONMG00059844001</t>
  </si>
  <si>
    <t>PHLDA1</t>
  </si>
  <si>
    <t>GSONMG00046414001</t>
  </si>
  <si>
    <t>SLC12A8</t>
  </si>
  <si>
    <t>GSONMG00066259001</t>
  </si>
  <si>
    <t>GSONMG00078142001</t>
  </si>
  <si>
    <t>MYO7A</t>
  </si>
  <si>
    <t>GSONMG00077916001</t>
  </si>
  <si>
    <t>GSONMG00035284001</t>
  </si>
  <si>
    <t>GSONMG00027402001</t>
  </si>
  <si>
    <t>XAF1</t>
  </si>
  <si>
    <t>GSONMG00062652001</t>
  </si>
  <si>
    <t>ARHGAP26</t>
  </si>
  <si>
    <t>GSONMG00020830001</t>
  </si>
  <si>
    <t>FRMD4B</t>
  </si>
  <si>
    <t>GSONMG00022225001</t>
  </si>
  <si>
    <t>IQGAP1</t>
  </si>
  <si>
    <t>GSONMG00067659001</t>
  </si>
  <si>
    <t>GSONMG00008758001</t>
  </si>
  <si>
    <t>TNC</t>
  </si>
  <si>
    <t>GSONMG00016101001</t>
  </si>
  <si>
    <t>STAT1</t>
  </si>
  <si>
    <t>GSONMG00075101001</t>
  </si>
  <si>
    <t>C7orf62</t>
  </si>
  <si>
    <t>GSONMG00025226001</t>
  </si>
  <si>
    <t>TMEM138</t>
  </si>
  <si>
    <t>GSONMG00014031001</t>
  </si>
  <si>
    <t>GSONMG00002732001</t>
  </si>
  <si>
    <t>GSONMG00077891001</t>
  </si>
  <si>
    <t>ZNFX1</t>
  </si>
  <si>
    <t>GSONMG00001887001</t>
  </si>
  <si>
    <t>GSONMG00051923001</t>
  </si>
  <si>
    <t>XKR5</t>
  </si>
  <si>
    <t>GSONMG00080267001</t>
  </si>
  <si>
    <t>GSONMG00047040001</t>
  </si>
  <si>
    <t>GSONMG00055632001</t>
  </si>
  <si>
    <t>GSONMG00001647001</t>
  </si>
  <si>
    <t>FKBP1B</t>
  </si>
  <si>
    <t>GSONMG00006391001</t>
  </si>
  <si>
    <t>MTF1</t>
  </si>
  <si>
    <t>GSONMG00043062001</t>
  </si>
  <si>
    <t>GSONMG00048234001</t>
  </si>
  <si>
    <t>GSONMG00040703001</t>
  </si>
  <si>
    <t>GSONMG00065192001</t>
  </si>
  <si>
    <t>SCAP</t>
  </si>
  <si>
    <t>GSONMG00063133001</t>
  </si>
  <si>
    <t>ELMO2</t>
  </si>
  <si>
    <t>GSONMG00005784001</t>
  </si>
  <si>
    <t>GSONMG00048083001</t>
  </si>
  <si>
    <t>TNFAIP8L1</t>
  </si>
  <si>
    <t>GSONMG00075698001</t>
  </si>
  <si>
    <t>SLC27A4</t>
  </si>
  <si>
    <t>GSONMG00020859001</t>
  </si>
  <si>
    <t>FAM69B</t>
  </si>
  <si>
    <t>GSONMG00003431001</t>
  </si>
  <si>
    <t>ZDHHC9</t>
  </si>
  <si>
    <t>GSONMG00006074001</t>
  </si>
  <si>
    <t>AP3B2</t>
  </si>
  <si>
    <t>GSONMG00054423001</t>
  </si>
  <si>
    <t>PRR11</t>
  </si>
  <si>
    <t>GSONMG00074409001</t>
  </si>
  <si>
    <t>GIMAP8</t>
  </si>
  <si>
    <t>GSONMG00017846001</t>
  </si>
  <si>
    <t>GSONMG00067629001</t>
  </si>
  <si>
    <t>UBE2QL1</t>
  </si>
  <si>
    <t>GSONMG00062962001</t>
  </si>
  <si>
    <t>GSONMG00008651001</t>
  </si>
  <si>
    <t>GSONMG00066221001</t>
  </si>
  <si>
    <t>C8orf33</t>
  </si>
  <si>
    <t>GSONMG00078379001</t>
  </si>
  <si>
    <t>ST3GAL1</t>
  </si>
  <si>
    <t>GSONMG00058786001</t>
  </si>
  <si>
    <t>EIF4G1</t>
  </si>
  <si>
    <t>GSONMG00043601001</t>
  </si>
  <si>
    <t>ERICH2</t>
  </si>
  <si>
    <t>GSONMG00052305001</t>
  </si>
  <si>
    <t>CLIC2</t>
  </si>
  <si>
    <t>GSONMG00006063001</t>
  </si>
  <si>
    <t>MYL6</t>
  </si>
  <si>
    <t>GSONMG00000751001</t>
  </si>
  <si>
    <t>FHDC1</t>
  </si>
  <si>
    <t>GSONMG00046147001</t>
  </si>
  <si>
    <t>GSONMG00024971001</t>
  </si>
  <si>
    <t>GSONMG00064774001</t>
  </si>
  <si>
    <t>DGKZ</t>
  </si>
  <si>
    <t>GSONMG00080755001</t>
  </si>
  <si>
    <t>DENND5B</t>
  </si>
  <si>
    <t>GSONMG00067348001</t>
  </si>
  <si>
    <t>PLEKHG6</t>
  </si>
  <si>
    <t>GSONMG00019009001</t>
  </si>
  <si>
    <t>GSONMG00054709001</t>
  </si>
  <si>
    <t>GSONMG00054003001</t>
  </si>
  <si>
    <t>ABCC1</t>
  </si>
  <si>
    <t>GSONMG00044902001</t>
  </si>
  <si>
    <t>KCNIP1</t>
  </si>
  <si>
    <t>GSONMG00079282001</t>
  </si>
  <si>
    <t>HOXC5</t>
  </si>
  <si>
    <t>GSONMG00064226001</t>
  </si>
  <si>
    <t>TCN1</t>
  </si>
  <si>
    <t>GSONMG00079496001</t>
  </si>
  <si>
    <t>FMO5</t>
  </si>
  <si>
    <t>GSONMG00024455001</t>
  </si>
  <si>
    <t>GSONMG00072484001</t>
  </si>
  <si>
    <t>GSONMG00081435001</t>
  </si>
  <si>
    <t>ARHGAP39</t>
  </si>
  <si>
    <t>GSONMG00003965001</t>
  </si>
  <si>
    <t>IL20RA</t>
  </si>
  <si>
    <t>GSONMG00048268001</t>
  </si>
  <si>
    <t>KCTD5</t>
  </si>
  <si>
    <t>GSONMG00078368001</t>
  </si>
  <si>
    <t>SCHIP1</t>
  </si>
  <si>
    <t>GSONMG00017624001</t>
  </si>
  <si>
    <t>RCBTB2</t>
  </si>
  <si>
    <t>GSONMG00048729001</t>
  </si>
  <si>
    <t>GSONMG00020568001</t>
  </si>
  <si>
    <t>ABCC5</t>
  </si>
  <si>
    <t>GSONMG00040786001</t>
  </si>
  <si>
    <t>GSONMG00081088001</t>
  </si>
  <si>
    <t>TGFB1</t>
  </si>
  <si>
    <t>GSONMG00041090001</t>
  </si>
  <si>
    <t>PSMC3IP</t>
  </si>
  <si>
    <t>GSONMG00030029001</t>
  </si>
  <si>
    <t>MYB</t>
  </si>
  <si>
    <t>GSONMG00050298001</t>
  </si>
  <si>
    <t>GSONMG00080992001</t>
  </si>
  <si>
    <t>GSONMG00025578001</t>
  </si>
  <si>
    <t>CCDC134</t>
  </si>
  <si>
    <t>GSONMG00039648001</t>
  </si>
  <si>
    <t>GSONMG00005782001</t>
  </si>
  <si>
    <t>GSONMG00018771001</t>
  </si>
  <si>
    <t>SLC25A25</t>
  </si>
  <si>
    <t>GSONMG00072500001</t>
  </si>
  <si>
    <t>GSONMG00002539001</t>
  </si>
  <si>
    <t>GSONMG00035256001</t>
  </si>
  <si>
    <t>CBX4</t>
  </si>
  <si>
    <t>GSONMG00070439001</t>
  </si>
  <si>
    <t>PCYT1A</t>
  </si>
  <si>
    <t>GSONMG00053500001</t>
  </si>
  <si>
    <t>GSONMG00030856001</t>
  </si>
  <si>
    <t>GSONMG00055667001</t>
  </si>
  <si>
    <t>SLC40A1</t>
  </si>
  <si>
    <t>GSONMG00070996001</t>
  </si>
  <si>
    <t>TM7SF2</t>
  </si>
  <si>
    <t>GSONMG00069520001</t>
  </si>
  <si>
    <t>GSONMG00081471001</t>
  </si>
  <si>
    <t>GSONMG00068154001</t>
  </si>
  <si>
    <t>ATAD2</t>
  </si>
  <si>
    <t>GSONMG00071564001</t>
  </si>
  <si>
    <t>PTCH2</t>
  </si>
  <si>
    <t>GSONMG00079831001</t>
  </si>
  <si>
    <t>GSONMG00033986001</t>
  </si>
  <si>
    <t>GSONMG00020728001</t>
  </si>
  <si>
    <t>PRDM6</t>
  </si>
  <si>
    <t>GSONMG00060820001</t>
  </si>
  <si>
    <t>CFAP70</t>
  </si>
  <si>
    <t>GSONMG00059719001</t>
  </si>
  <si>
    <t>ZMAT3</t>
  </si>
  <si>
    <t>GSONMG00028288001</t>
  </si>
  <si>
    <t>L3MBTL1</t>
  </si>
  <si>
    <t>GSONMG00028386001</t>
  </si>
  <si>
    <t>ZNF385D</t>
  </si>
  <si>
    <t>GSONMG00041719001</t>
  </si>
  <si>
    <t>BLNK</t>
  </si>
  <si>
    <t>GSONMG00067691001</t>
  </si>
  <si>
    <t>GSONMG00035416001</t>
  </si>
  <si>
    <t>ACAP1</t>
  </si>
  <si>
    <t>GSONMG00009588001</t>
  </si>
  <si>
    <t>FNBP1L</t>
  </si>
  <si>
    <t>GSONMG00066707001</t>
  </si>
  <si>
    <t>DGKH</t>
  </si>
  <si>
    <t>GSONMG00023996001</t>
  </si>
  <si>
    <t>GSONMG00071664001</t>
  </si>
  <si>
    <t>GSONMG00078902001</t>
  </si>
  <si>
    <t>STARD13</t>
  </si>
  <si>
    <t>GSONMG00017409001</t>
  </si>
  <si>
    <t>MAPKAPK2</t>
  </si>
  <si>
    <t>GSONMG00014659001</t>
  </si>
  <si>
    <t>LRCH3</t>
  </si>
  <si>
    <t>GSONMG00047051001</t>
  </si>
  <si>
    <t>PPAP2A</t>
  </si>
  <si>
    <t>GSONMG00033841001</t>
  </si>
  <si>
    <t>GSONMG00019117001</t>
  </si>
  <si>
    <t>GSONMG00048659001</t>
  </si>
  <si>
    <t>TYW1</t>
  </si>
  <si>
    <t>GSONMG00005325001</t>
  </si>
  <si>
    <t>SH3TC1</t>
  </si>
  <si>
    <t>GSONMG00032456001</t>
  </si>
  <si>
    <t>ATP11C</t>
  </si>
  <si>
    <t>GSONMG00050854001</t>
  </si>
  <si>
    <t>TOP1</t>
  </si>
  <si>
    <t>GSONMG00068474001</t>
  </si>
  <si>
    <t>KLHDC8A</t>
  </si>
  <si>
    <t>GSONMG00062040001</t>
  </si>
  <si>
    <t>GSONMG00005255001</t>
  </si>
  <si>
    <t>GSONMG00007121001</t>
  </si>
  <si>
    <t>SYTL5</t>
  </si>
  <si>
    <t>GSONMG00061709001</t>
  </si>
  <si>
    <t>CASP8</t>
  </si>
  <si>
    <t>GSONMG00008892001</t>
  </si>
  <si>
    <t>UBE3B</t>
  </si>
  <si>
    <t>GSONMG00030637001</t>
  </si>
  <si>
    <t>FBXO48</t>
  </si>
  <si>
    <t>GSONMG00072948001</t>
  </si>
  <si>
    <t>GLRX2</t>
  </si>
  <si>
    <t>GSONMG00018113001</t>
  </si>
  <si>
    <t>GSONMG00047791001</t>
  </si>
  <si>
    <t>GSONMG00082450001</t>
  </si>
  <si>
    <t>ABHD17B</t>
  </si>
  <si>
    <t>GSONMG00006365001</t>
  </si>
  <si>
    <t>UBE2A</t>
  </si>
  <si>
    <t>GSONMG00035435001</t>
  </si>
  <si>
    <t>DTNBP1</t>
  </si>
  <si>
    <t>GSONMG00036678001</t>
  </si>
  <si>
    <t>MYO5A</t>
  </si>
  <si>
    <t>GSONMG00049445001</t>
  </si>
  <si>
    <t>GSONMG00011745001</t>
  </si>
  <si>
    <t>PMPCB</t>
  </si>
  <si>
    <t>GSONMG00051766001</t>
  </si>
  <si>
    <t>EPS15</t>
  </si>
  <si>
    <t>GSONMG00073469001</t>
  </si>
  <si>
    <t>RDH12</t>
  </si>
  <si>
    <t>GSONMG00020483001</t>
  </si>
  <si>
    <t>MAMDC4</t>
  </si>
  <si>
    <t>GSONMG00063299001</t>
  </si>
  <si>
    <t>GSONMG00052876001</t>
  </si>
  <si>
    <t>GSONMG00064938001</t>
  </si>
  <si>
    <t>RASGEF1C</t>
  </si>
  <si>
    <t>GSONMG00063725001</t>
  </si>
  <si>
    <t>BNIPL</t>
  </si>
  <si>
    <t>GSONMG00071534001</t>
  </si>
  <si>
    <t>ATP4A</t>
  </si>
  <si>
    <t>GSONMG00054615001</t>
  </si>
  <si>
    <t>PPP1R14A</t>
  </si>
  <si>
    <t>GSONMG00062620001</t>
  </si>
  <si>
    <t>TUBA1A</t>
  </si>
  <si>
    <t>GSONMG00029675001</t>
  </si>
  <si>
    <t>ATF3</t>
  </si>
  <si>
    <t>GSONMG00022433001</t>
  </si>
  <si>
    <t>SFMBT2</t>
  </si>
  <si>
    <t>GSONMG00017549001</t>
  </si>
  <si>
    <t>GSONMG00001143001</t>
  </si>
  <si>
    <t>FCHO2</t>
  </si>
  <si>
    <t>GSONMG00042755001</t>
  </si>
  <si>
    <t>FAR1</t>
  </si>
  <si>
    <t>GSONMG00059845001</t>
  </si>
  <si>
    <t>FAM213B</t>
  </si>
  <si>
    <t>GSONMG00074087001</t>
  </si>
  <si>
    <t>GSONMG00001348001</t>
  </si>
  <si>
    <t>FILIP1L</t>
  </si>
  <si>
    <t>GSONMG00051325001</t>
  </si>
  <si>
    <t>B3GNT5</t>
  </si>
  <si>
    <t>GSONMG00022518001</t>
  </si>
  <si>
    <t>GSONMG00063820001</t>
  </si>
  <si>
    <t>BMP4</t>
  </si>
  <si>
    <t>GSONMG00004809001</t>
  </si>
  <si>
    <t>CDX2</t>
  </si>
  <si>
    <t>GSONMG00036245001</t>
  </si>
  <si>
    <t>GSONMG00034723001</t>
  </si>
  <si>
    <t>HEXIM1</t>
  </si>
  <si>
    <t>GSONMG00011181001</t>
  </si>
  <si>
    <t>CNTNAP5</t>
  </si>
  <si>
    <t>GSONMG00044842001</t>
  </si>
  <si>
    <t>CNTN1</t>
  </si>
  <si>
    <t>GSONMG00022004001</t>
  </si>
  <si>
    <t>ASCL4</t>
  </si>
  <si>
    <t>GSONMG00019193001</t>
  </si>
  <si>
    <t>SPTBN1</t>
  </si>
  <si>
    <t>GSONMG00082058001</t>
  </si>
  <si>
    <t>GSONMG00009292001</t>
  </si>
  <si>
    <t>RBM24</t>
  </si>
  <si>
    <t>GSONMG00060779001</t>
  </si>
  <si>
    <t>TACC1</t>
  </si>
  <si>
    <t>GSONMG00068773001</t>
  </si>
  <si>
    <t>GSONMG00001488001</t>
  </si>
  <si>
    <t>GSONMG00030806001</t>
  </si>
  <si>
    <t>ITPR1</t>
  </si>
  <si>
    <t>GSONMG00015436001</t>
  </si>
  <si>
    <t>TLN2</t>
  </si>
  <si>
    <t>GSONMG00011979001</t>
  </si>
  <si>
    <t>OCSTAMP</t>
  </si>
  <si>
    <t>GSONMG00080960001</t>
  </si>
  <si>
    <t>GSONMG00019334001</t>
  </si>
  <si>
    <t>NIPBL</t>
  </si>
  <si>
    <t>GSONMG00061715001</t>
  </si>
  <si>
    <t>GSONMG00021998001</t>
  </si>
  <si>
    <t>CORO1B</t>
  </si>
  <si>
    <t>GSONMG00067195001</t>
  </si>
  <si>
    <t>GSONMG00029205001</t>
  </si>
  <si>
    <t>B3GNT9</t>
  </si>
  <si>
    <t>GSONMG00060402001</t>
  </si>
  <si>
    <t>STAT4</t>
  </si>
  <si>
    <t>GSONMG00071005001</t>
  </si>
  <si>
    <t>PHC2</t>
  </si>
  <si>
    <t>GSONMG00006113001</t>
  </si>
  <si>
    <t>MYLK4</t>
  </si>
  <si>
    <t>GSONMG00078284001</t>
  </si>
  <si>
    <t>ANTXR2</t>
  </si>
  <si>
    <t>GSONMG00058022001</t>
  </si>
  <si>
    <t>CTSL</t>
  </si>
  <si>
    <t>GSONMG00073339001</t>
  </si>
  <si>
    <t>GLS</t>
  </si>
  <si>
    <t>GSONMG00000883001</t>
  </si>
  <si>
    <t>SLC25A33</t>
  </si>
  <si>
    <t>GSONMG00004311001</t>
  </si>
  <si>
    <t>PLD1</t>
  </si>
  <si>
    <t>GSONMG00019493001</t>
  </si>
  <si>
    <t>GSONMG00048530001</t>
  </si>
  <si>
    <t>CEP85L</t>
  </si>
  <si>
    <t>GSONMG00072158001</t>
  </si>
  <si>
    <t>ARL4D</t>
  </si>
  <si>
    <t>GSONMG00013067001</t>
  </si>
  <si>
    <t>USP13</t>
  </si>
  <si>
    <t>GSONMG00078228001</t>
  </si>
  <si>
    <t>FAM89A</t>
  </si>
  <si>
    <t>GSONMG00071738001</t>
  </si>
  <si>
    <t>GSONMG00060694001</t>
  </si>
  <si>
    <t>GSONMG00077717001</t>
  </si>
  <si>
    <t>MAGI1</t>
  </si>
  <si>
    <t>GSONMG00034238001</t>
  </si>
  <si>
    <t>TINAGL1</t>
  </si>
  <si>
    <t>GSONMG00039479001</t>
  </si>
  <si>
    <t>SLC6A13</t>
  </si>
  <si>
    <t>GSONMG00068876001</t>
  </si>
  <si>
    <t>WNK1</t>
  </si>
  <si>
    <t>GSONMG00058581001</t>
  </si>
  <si>
    <t>GSONMG00050468001</t>
  </si>
  <si>
    <t>ADAM12</t>
  </si>
  <si>
    <t>GSONMG00011067001</t>
  </si>
  <si>
    <t>GSONMG00017735001</t>
  </si>
  <si>
    <t>CBFB</t>
  </si>
  <si>
    <t>GSONMG00058209001</t>
  </si>
  <si>
    <t>GSONMG00012213001</t>
  </si>
  <si>
    <t>GSONMG00019697001</t>
  </si>
  <si>
    <t>GSONMG00067341001</t>
  </si>
  <si>
    <t>GSONMG00003448001</t>
  </si>
  <si>
    <t>CAPN15</t>
  </si>
  <si>
    <t>GSONMG00056886001</t>
  </si>
  <si>
    <t>GSONMG00030855001</t>
  </si>
  <si>
    <t>TMCC1</t>
  </si>
  <si>
    <t>GSONMG00010419001</t>
  </si>
  <si>
    <t>PTGES</t>
  </si>
  <si>
    <t>GSONMG00077510001</t>
  </si>
  <si>
    <t>MBTPS1</t>
  </si>
  <si>
    <t>GSONMG00045871001</t>
  </si>
  <si>
    <t>GSONMG00077996001</t>
  </si>
  <si>
    <t>CDR2L</t>
  </si>
  <si>
    <t>GSONMG00036613001</t>
  </si>
  <si>
    <t>MRPL28</t>
  </si>
  <si>
    <t>GSONMG00067055001</t>
  </si>
  <si>
    <t>EFNB2</t>
  </si>
  <si>
    <t>GSONMG00062868001</t>
  </si>
  <si>
    <t>GSONMG00012390001</t>
  </si>
  <si>
    <t>MMP23B</t>
  </si>
  <si>
    <t>GSONMG00053501001</t>
  </si>
  <si>
    <t>GSONMG00001500001</t>
  </si>
  <si>
    <t>ABCC2</t>
  </si>
  <si>
    <t>GSONMG00040218001</t>
  </si>
  <si>
    <t>PPP1R27</t>
  </si>
  <si>
    <t>GSONMG00036731001</t>
  </si>
  <si>
    <t>GSONMG00054361001</t>
  </si>
  <si>
    <t>GSONMG00002398001</t>
  </si>
  <si>
    <t>GSONMG00037701001</t>
  </si>
  <si>
    <t>GSONMG00043169001</t>
  </si>
  <si>
    <t>GSONMG00077321001</t>
  </si>
  <si>
    <t>RIC8A</t>
  </si>
  <si>
    <t>GSONMG00012180001</t>
  </si>
  <si>
    <t>GSONMG00017084001</t>
  </si>
  <si>
    <t>GSONMG00048658001</t>
  </si>
  <si>
    <t>FLNC</t>
  </si>
  <si>
    <t>GSONMG00004814001</t>
  </si>
  <si>
    <t>GSONMG00021799001</t>
  </si>
  <si>
    <t>GSONMG00053610001</t>
  </si>
  <si>
    <t>GSONMG00060697001</t>
  </si>
  <si>
    <t>GSONMG00050441001</t>
  </si>
  <si>
    <t>GSONMG00065010001</t>
  </si>
  <si>
    <t>PAPD5</t>
  </si>
  <si>
    <t>GSONMG00073033001</t>
  </si>
  <si>
    <t>CAMSAP1</t>
  </si>
  <si>
    <t>GSONMG00007577001</t>
  </si>
  <si>
    <t>LRRC69</t>
  </si>
  <si>
    <t>GSONMG00013711001</t>
  </si>
  <si>
    <t>FAM160A1</t>
  </si>
  <si>
    <t>GSONMG00047374001</t>
  </si>
  <si>
    <t>GSONMG00043864001</t>
  </si>
  <si>
    <t>MCF2</t>
  </si>
  <si>
    <t>GSONMG00037298001</t>
  </si>
  <si>
    <t>NLRP12</t>
  </si>
  <si>
    <t>GSONMG00025037001</t>
  </si>
  <si>
    <t>GSONMG00067873001</t>
  </si>
  <si>
    <t>GSONMG00028381001</t>
  </si>
  <si>
    <t>GSONMG00048730001</t>
  </si>
  <si>
    <t>GSONMG00082057001</t>
  </si>
  <si>
    <t>SH3BP1</t>
  </si>
  <si>
    <t>GSONMG00016806001</t>
  </si>
  <si>
    <t>GSONMG00060399001</t>
  </si>
  <si>
    <t>OXSM</t>
  </si>
  <si>
    <t>GSONMG00038888001</t>
  </si>
  <si>
    <t>GSONMG00024152001</t>
  </si>
  <si>
    <t>NAB2</t>
  </si>
  <si>
    <t>GSONMG00012372001</t>
  </si>
  <si>
    <t>ABHD10</t>
  </si>
  <si>
    <t>GSONMG00007349001</t>
  </si>
  <si>
    <t>FGFR1</t>
  </si>
  <si>
    <t>GSONMG00027966001</t>
  </si>
  <si>
    <t>GSONMG00062222001</t>
  </si>
  <si>
    <t>NOVA1</t>
  </si>
  <si>
    <t>GSONMG00050679001</t>
  </si>
  <si>
    <t>SLC7A3</t>
  </si>
  <si>
    <t>GSONMG00069153001</t>
  </si>
  <si>
    <t>GSONMG00063657001</t>
  </si>
  <si>
    <t>GSONMG00021008001</t>
  </si>
  <si>
    <t>IMPACT</t>
  </si>
  <si>
    <t>GSONMG00003146001</t>
  </si>
  <si>
    <t>GSONMG00047000001</t>
  </si>
  <si>
    <t>GSONMG00018966001</t>
  </si>
  <si>
    <t>TUBA1B</t>
  </si>
  <si>
    <t>GSONMG00029674001</t>
  </si>
  <si>
    <t>BCR</t>
  </si>
  <si>
    <t>GSONMG00016053001</t>
  </si>
  <si>
    <t>GSONMG00063356001</t>
  </si>
  <si>
    <t>GSONMG00033985001</t>
  </si>
  <si>
    <t>GSONMG00021133001</t>
  </si>
  <si>
    <t>GPR132</t>
  </si>
  <si>
    <t>GSONMG00034554001</t>
  </si>
  <si>
    <t>GSONMG00081376001</t>
  </si>
  <si>
    <t>KCNH1</t>
  </si>
  <si>
    <t>GSONMG00073323001</t>
  </si>
  <si>
    <t>CDC42EP2</t>
  </si>
  <si>
    <t>GSONMG00028446001</t>
  </si>
  <si>
    <t>CSDC2</t>
  </si>
  <si>
    <t>GSONMG00063187001</t>
  </si>
  <si>
    <t>GSONMG00075227001</t>
  </si>
  <si>
    <t>PKP3</t>
  </si>
  <si>
    <t>GSONMG00072058001</t>
  </si>
  <si>
    <t>CD83</t>
  </si>
  <si>
    <t>GSONMG00012647001</t>
  </si>
  <si>
    <t>ZCCHC24</t>
  </si>
  <si>
    <t>GSONMG00018938001</t>
  </si>
  <si>
    <t>GSONMG00073324001</t>
  </si>
  <si>
    <t>GSONMG00055976001</t>
  </si>
  <si>
    <t>YPEL2</t>
  </si>
  <si>
    <t>GSONMG00035067001</t>
  </si>
  <si>
    <t>ZNF644</t>
  </si>
  <si>
    <t>GSONMG00075816001</t>
  </si>
  <si>
    <t>GUCY2C</t>
  </si>
  <si>
    <t>GSONMG00032974001</t>
  </si>
  <si>
    <t>CHST6</t>
  </si>
  <si>
    <t>GSONMG00001485001</t>
  </si>
  <si>
    <t>GSONMG00046401001</t>
  </si>
  <si>
    <t>TPBG</t>
  </si>
  <si>
    <t>GSONMG00071903001</t>
  </si>
  <si>
    <t>ZFP14</t>
  </si>
  <si>
    <t>GSONMG00055247001</t>
  </si>
  <si>
    <t>PET100</t>
  </si>
  <si>
    <t>GSONMG00025580001</t>
  </si>
  <si>
    <t>GSONMG00048448001</t>
  </si>
  <si>
    <t>SPAG9</t>
  </si>
  <si>
    <t>GSONMG00015153001</t>
  </si>
  <si>
    <t>GSONMG00051408001</t>
  </si>
  <si>
    <t>APBB3</t>
  </si>
  <si>
    <t>GSONMG00023352001</t>
  </si>
  <si>
    <t>HELLS</t>
  </si>
  <si>
    <t>GSONMG00064552001</t>
  </si>
  <si>
    <t>AP1S1</t>
  </si>
  <si>
    <t>GSONMG00059111001</t>
  </si>
  <si>
    <t>NECAP2</t>
  </si>
  <si>
    <t>GSONMG00035771001</t>
  </si>
  <si>
    <t>GSONMG00019335001</t>
  </si>
  <si>
    <t>TMEM63C</t>
  </si>
  <si>
    <t>GSONMG00075770001</t>
  </si>
  <si>
    <t>ST8SIA4</t>
  </si>
  <si>
    <t>GSONMG00021075001</t>
  </si>
  <si>
    <t>LPCAT1</t>
  </si>
  <si>
    <t>GSONMG00035523001</t>
  </si>
  <si>
    <t>PAK4</t>
  </si>
  <si>
    <t>GSONMG00046295001</t>
  </si>
  <si>
    <t>GSONMG00011172001</t>
  </si>
  <si>
    <t>FOXG1</t>
  </si>
  <si>
    <t>GSONMG00008143001</t>
  </si>
  <si>
    <t>ACAP3</t>
  </si>
  <si>
    <t>GSONMG00039525001</t>
  </si>
  <si>
    <t>SLC7A8</t>
  </si>
  <si>
    <t>GSONMG00035267001</t>
  </si>
  <si>
    <t>TRAP1</t>
  </si>
  <si>
    <t>GSONMG00043170001</t>
  </si>
  <si>
    <t>TNR</t>
  </si>
  <si>
    <t>GSONMG00079824001</t>
  </si>
  <si>
    <t>UHRF1</t>
  </si>
  <si>
    <t>GSONMG00048719001</t>
  </si>
  <si>
    <t>YWHAZ</t>
  </si>
  <si>
    <t>GSONMG00079410001</t>
  </si>
  <si>
    <t>GSONMG00074980001</t>
  </si>
  <si>
    <t>SOX13</t>
  </si>
  <si>
    <t>GSONMG00054004001</t>
  </si>
  <si>
    <t>AGTPBP1</t>
  </si>
  <si>
    <t>GSONMG00061672001</t>
  </si>
  <si>
    <t>CRYBG3</t>
  </si>
  <si>
    <t>GSONMG00035060001</t>
  </si>
  <si>
    <t>GDA</t>
  </si>
  <si>
    <t>GSONMG00006369001</t>
  </si>
  <si>
    <t>UAP1</t>
  </si>
  <si>
    <t>GSONMG00058294001</t>
  </si>
  <si>
    <t>GSONMG00075784001</t>
  </si>
  <si>
    <t>ZC3H12A</t>
  </si>
  <si>
    <t>GSONMG00079731001</t>
  </si>
  <si>
    <t>GSONMG00011250001</t>
  </si>
  <si>
    <t>GSONMG00012818001</t>
  </si>
  <si>
    <t>TRIML1</t>
  </si>
  <si>
    <t>GSONMG00048817001</t>
  </si>
  <si>
    <t>C2orf43</t>
  </si>
  <si>
    <t>GSONMG00080477001</t>
  </si>
  <si>
    <t>RFK</t>
  </si>
  <si>
    <t>GSONMG00061658001</t>
  </si>
  <si>
    <t>TFAP2B</t>
  </si>
  <si>
    <t>GSONMG00049480001</t>
  </si>
  <si>
    <t>DSCC1</t>
  </si>
  <si>
    <t>GSONMG00057261001</t>
  </si>
  <si>
    <t>GSONMG00028831001</t>
  </si>
  <si>
    <t>GSONMG00009969001</t>
  </si>
  <si>
    <t>RPGR</t>
  </si>
  <si>
    <t>GSONMG00061718001</t>
  </si>
  <si>
    <t>GSONMG00060949001</t>
  </si>
  <si>
    <t>COL14A1</t>
  </si>
  <si>
    <t>GSONMG00071555001</t>
  </si>
  <si>
    <t>GSONMG00001527001</t>
  </si>
  <si>
    <t>GSONMG00074048001</t>
  </si>
  <si>
    <t>EFEMP1</t>
  </si>
  <si>
    <t>GSONMG00073290001</t>
  </si>
  <si>
    <t>GSONMG00076188001</t>
  </si>
  <si>
    <t>GSONMG00073470001</t>
  </si>
  <si>
    <t>RASSF1</t>
  </si>
  <si>
    <t>GSONMG00074127001</t>
  </si>
  <si>
    <t>USP11</t>
  </si>
  <si>
    <t>GSONMG00046862001</t>
  </si>
  <si>
    <t>GSONMG00003708001</t>
  </si>
  <si>
    <t>GSONMG00011137001</t>
  </si>
  <si>
    <t>GFRA2</t>
  </si>
  <si>
    <t>GSONMG00059822001</t>
  </si>
  <si>
    <t>GSONMG00072258001</t>
  </si>
  <si>
    <t>GSONMG00021775001</t>
  </si>
  <si>
    <t>KCTD7</t>
  </si>
  <si>
    <t>GSONMG00030767001</t>
  </si>
  <si>
    <t>WSB1</t>
  </si>
  <si>
    <t>GSONMG00026216001</t>
  </si>
  <si>
    <t>GSONMG00028221001</t>
  </si>
  <si>
    <t>ZNF703</t>
  </si>
  <si>
    <t>GSONMG00031708001</t>
  </si>
  <si>
    <t>GSONMG00035713001</t>
  </si>
  <si>
    <t>VASH1</t>
  </si>
  <si>
    <t>GSONMG00024658001</t>
  </si>
  <si>
    <t>GSONMG00049876001</t>
  </si>
  <si>
    <t>GSONMG00010427001</t>
  </si>
  <si>
    <t>RC3H2</t>
  </si>
  <si>
    <t>GSONMG00045350001</t>
  </si>
  <si>
    <t>GSONMG00047573001</t>
  </si>
  <si>
    <t>MCPH1</t>
  </si>
  <si>
    <t>GSONMG00071799001</t>
  </si>
  <si>
    <t>FAM46C</t>
  </si>
  <si>
    <t>GSONMG00078499001</t>
  </si>
  <si>
    <t>GPX1</t>
  </si>
  <si>
    <t>GSONMG00064347001</t>
  </si>
  <si>
    <t>PRKRIR</t>
  </si>
  <si>
    <t>GSONMG00032168001</t>
  </si>
  <si>
    <t>RBMS1</t>
  </si>
  <si>
    <t>GSONMG00069655001</t>
  </si>
  <si>
    <t>CYTH3</t>
  </si>
  <si>
    <t>GSONMG00054345001</t>
  </si>
  <si>
    <t>ARHGEF19</t>
  </si>
  <si>
    <t>GSONMG00035316001</t>
  </si>
  <si>
    <t>BCO1</t>
  </si>
  <si>
    <t>GSONMG00067006001</t>
  </si>
  <si>
    <t>GSONMG00005257001</t>
  </si>
  <si>
    <t>MCM6</t>
  </si>
  <si>
    <t>GSONMG00042013001</t>
  </si>
  <si>
    <t>PGD</t>
  </si>
  <si>
    <t>GSONMG00001777001</t>
  </si>
  <si>
    <t>GSONMG00060693001</t>
  </si>
  <si>
    <t>TMEM100</t>
  </si>
  <si>
    <t>GSONMG00070124001</t>
  </si>
  <si>
    <t>GSONMG00063476001</t>
  </si>
  <si>
    <t>EGR2</t>
  </si>
  <si>
    <t>GSONMG00060938001</t>
  </si>
  <si>
    <t>DEPTOR</t>
  </si>
  <si>
    <t>GSONMG00003566001</t>
  </si>
  <si>
    <t>GSONMG00019976001</t>
  </si>
  <si>
    <t>RNF135</t>
  </si>
  <si>
    <t>GSONMG00031953001</t>
  </si>
  <si>
    <t>MEGF9</t>
  </si>
  <si>
    <t>GSONMG00072511001</t>
  </si>
  <si>
    <t>TGFA</t>
  </si>
  <si>
    <t>GSONMG00057686001</t>
  </si>
  <si>
    <t>MED26</t>
  </si>
  <si>
    <t>GSONMG00081310001</t>
  </si>
  <si>
    <t>GSONMG00009415001</t>
  </si>
  <si>
    <t>CISH</t>
  </si>
  <si>
    <t>GSONMG00074125001</t>
  </si>
  <si>
    <t>MUC4</t>
  </si>
  <si>
    <t>GSONMG00002209001</t>
  </si>
  <si>
    <t>SERPINF2</t>
  </si>
  <si>
    <t>GSONMG00052748001</t>
  </si>
  <si>
    <t>GSONMG00039102001</t>
  </si>
  <si>
    <t>EPHB2</t>
  </si>
  <si>
    <t>GSONMG00012221001</t>
  </si>
  <si>
    <t>SEMA3F</t>
  </si>
  <si>
    <t>GSONMG00015434001</t>
  </si>
  <si>
    <t>TIMP2</t>
  </si>
  <si>
    <t>GSONMG00013234001</t>
  </si>
  <si>
    <t>BOLA3</t>
  </si>
  <si>
    <t>GSONMG00067007001</t>
  </si>
  <si>
    <t>GSONMG00056273001</t>
  </si>
  <si>
    <t>GSONMG00014552001</t>
  </si>
  <si>
    <t>B3GALT4</t>
  </si>
  <si>
    <t>GSONMG00034213001</t>
  </si>
  <si>
    <t>GSONMG00047375001</t>
  </si>
  <si>
    <t>CLASP1</t>
  </si>
  <si>
    <t>GSONMG00013447001</t>
  </si>
  <si>
    <t>APBA1</t>
  </si>
  <si>
    <t>GSONMG00005473001</t>
  </si>
  <si>
    <t>CSNK1G1</t>
  </si>
  <si>
    <t>GSONMG00054111001</t>
  </si>
  <si>
    <t>TTC26</t>
  </si>
  <si>
    <t>GSONMG00077448001</t>
  </si>
  <si>
    <t>GSONMG00032985001</t>
  </si>
  <si>
    <t>GSONMG00033983001</t>
  </si>
  <si>
    <t>GSONMG00033984001</t>
  </si>
  <si>
    <t>MGAT5</t>
  </si>
  <si>
    <t>GSONMG00048673001</t>
  </si>
  <si>
    <t>IPO9</t>
  </si>
  <si>
    <t>GSONMG00080093001</t>
  </si>
  <si>
    <t>RGS12</t>
  </si>
  <si>
    <t>GSONMG00029939001</t>
  </si>
  <si>
    <t>ERMAP</t>
  </si>
  <si>
    <t>GSONMG00079570001</t>
  </si>
  <si>
    <t>QPRT</t>
  </si>
  <si>
    <t>GSONMG00038754001</t>
  </si>
  <si>
    <t>LZTS2</t>
  </si>
  <si>
    <t>GSONMG00070149001</t>
  </si>
  <si>
    <t>GSONMG00020646001</t>
  </si>
  <si>
    <t>ANKRD13C</t>
  </si>
  <si>
    <t>GSONMG00075710001</t>
  </si>
  <si>
    <t>GSONMG00026582001</t>
  </si>
  <si>
    <t>PCDH12</t>
  </si>
  <si>
    <t>GSONMG00022089001</t>
  </si>
  <si>
    <t>NUGGC</t>
  </si>
  <si>
    <t>GSONMG00035623001</t>
  </si>
  <si>
    <t>GALNT3</t>
  </si>
  <si>
    <t>GSONMG00069631001</t>
  </si>
  <si>
    <t>PMF1-BGLAP</t>
  </si>
  <si>
    <t>GSONMG00031903001</t>
  </si>
  <si>
    <t>SPECC1L</t>
  </si>
  <si>
    <t>GSONMG00036958001</t>
  </si>
  <si>
    <t>GEM</t>
  </si>
  <si>
    <t>GSONMG00049521001</t>
  </si>
  <si>
    <t>SLC25A35</t>
  </si>
  <si>
    <t>GSONMG00023828001</t>
  </si>
  <si>
    <t>TMEM39B</t>
  </si>
  <si>
    <t>GSONMG00074324001</t>
  </si>
  <si>
    <t>GSONMG00011252001</t>
  </si>
  <si>
    <t>MTMR7</t>
  </si>
  <si>
    <t>GSONMG00062229001</t>
  </si>
  <si>
    <t>ZDBF2</t>
  </si>
  <si>
    <t>GSONMG00033051001</t>
  </si>
  <si>
    <t>GSONMG00042522001</t>
  </si>
  <si>
    <t>GSONMG00067013001</t>
  </si>
  <si>
    <t>GSONMG00025031001</t>
  </si>
  <si>
    <t>PKP2</t>
  </si>
  <si>
    <t>GSONMG00026322001</t>
  </si>
  <si>
    <t>LITAF</t>
  </si>
  <si>
    <t>GSONMG00034664001</t>
  </si>
  <si>
    <t>KLF9</t>
  </si>
  <si>
    <t>GSONMG00006545001</t>
  </si>
  <si>
    <t>TUBA1C</t>
  </si>
  <si>
    <t>GSONMG00029676001</t>
  </si>
  <si>
    <t>GSONMG00009231001</t>
  </si>
  <si>
    <t>SLC25A29</t>
  </si>
  <si>
    <t>GSONMG00016175001</t>
  </si>
  <si>
    <t>GSONMG00057266001</t>
  </si>
  <si>
    <t>ILDR2</t>
  </si>
  <si>
    <t>GSONMG00005258001</t>
  </si>
  <si>
    <t>TUBG1</t>
  </si>
  <si>
    <t>GSONMG00030026001</t>
  </si>
  <si>
    <t>ZCCHC2</t>
  </si>
  <si>
    <t>GSONMG00062163001</t>
  </si>
  <si>
    <t>DNAL1</t>
  </si>
  <si>
    <t>GSONMG00011312001</t>
  </si>
  <si>
    <t>PYCARD</t>
  </si>
  <si>
    <t>GSONMG00077873001</t>
  </si>
  <si>
    <t>GSONMG00032598001</t>
  </si>
  <si>
    <t>GTF2A1</t>
  </si>
  <si>
    <t>GSONMG00055907001</t>
  </si>
  <si>
    <t>GSONMG00058666001</t>
  </si>
  <si>
    <t>FAM83H</t>
  </si>
  <si>
    <t>GSONMG00033414001</t>
  </si>
  <si>
    <t>GSONMG00078149001</t>
  </si>
  <si>
    <t>PAQR7</t>
  </si>
  <si>
    <t>GSONMG00072252001</t>
  </si>
  <si>
    <t>RTKN</t>
  </si>
  <si>
    <t>GSONMG00030892001</t>
  </si>
  <si>
    <t>SNCG</t>
  </si>
  <si>
    <t>GSONMG00013605001</t>
  </si>
  <si>
    <t>GSONMG00029338001</t>
  </si>
  <si>
    <t>GSONMG00020645001</t>
  </si>
  <si>
    <t>GSONMG00022569001</t>
  </si>
  <si>
    <t>GSONMG00046402001</t>
  </si>
  <si>
    <t>KIAA1324L</t>
  </si>
  <si>
    <t>GSONMG00057385001</t>
  </si>
  <si>
    <t>GSONMG00076739001</t>
  </si>
  <si>
    <t>AGO1</t>
  </si>
  <si>
    <t>GSONMG00024618001</t>
  </si>
  <si>
    <t>KIAA1324</t>
  </si>
  <si>
    <t>GSONMG00028226001</t>
  </si>
  <si>
    <t>TIMELESS</t>
  </si>
  <si>
    <t>GSONMG00012320001</t>
  </si>
  <si>
    <t>H2AFX</t>
  </si>
  <si>
    <t>GSONMG00053234001</t>
  </si>
  <si>
    <t>GSONMG00048444001</t>
  </si>
  <si>
    <t>CRIM1</t>
  </si>
  <si>
    <t>GSONMG00061038001</t>
  </si>
  <si>
    <t>GSONMG00024246001</t>
  </si>
  <si>
    <t>NLRP1</t>
  </si>
  <si>
    <t>GSONMG00044839001</t>
  </si>
  <si>
    <t>HAUS3</t>
  </si>
  <si>
    <t>GSONMG00001531001</t>
  </si>
  <si>
    <t>SDHA</t>
  </si>
  <si>
    <t>GSONMG00063417001</t>
  </si>
  <si>
    <t>GFM1</t>
  </si>
  <si>
    <t>GSONMG00079507001</t>
  </si>
  <si>
    <t>GSONMG00053822001</t>
  </si>
  <si>
    <t>SP5</t>
  </si>
  <si>
    <t>GSONMG00011744001</t>
  </si>
  <si>
    <t>TNS2</t>
  </si>
  <si>
    <t>GSONMG00010787001</t>
  </si>
  <si>
    <t>GSONMG00075709001</t>
  </si>
  <si>
    <t>EPB41L1</t>
  </si>
  <si>
    <t>GSONMG00049399001</t>
  </si>
  <si>
    <t>GSONMG00031161001</t>
  </si>
  <si>
    <t>ZNF852</t>
  </si>
  <si>
    <t>GSONMG00008430001</t>
  </si>
  <si>
    <t>TSPAN5</t>
  </si>
  <si>
    <t>GSONMG00055882001</t>
  </si>
  <si>
    <t>FCHSD2</t>
  </si>
  <si>
    <t>GSONMG00058066001</t>
  </si>
  <si>
    <t>DDHD2</t>
  </si>
  <si>
    <t>GSONMG00068775001</t>
  </si>
  <si>
    <t>FAM20C</t>
  </si>
  <si>
    <t>GSONMG00043610001</t>
  </si>
  <si>
    <t>TP53INP2</t>
  </si>
  <si>
    <t>GSONMG00036102001</t>
  </si>
  <si>
    <t>APBB1IP</t>
  </si>
  <si>
    <t>GSONMG00007131001</t>
  </si>
  <si>
    <t>GSONMG00018114001</t>
  </si>
  <si>
    <t>HPD</t>
  </si>
  <si>
    <t>GSONMG00073635001</t>
  </si>
  <si>
    <t>BRD4</t>
  </si>
  <si>
    <t>GSONMG00014465001</t>
  </si>
  <si>
    <t>DSP</t>
  </si>
  <si>
    <t>GSONMG00079639001</t>
  </si>
  <si>
    <t>FOSB</t>
  </si>
  <si>
    <t>GSONMG00079518001</t>
  </si>
  <si>
    <t>GSONMG00063325001</t>
  </si>
  <si>
    <t>DLST</t>
  </si>
  <si>
    <t>GSONMG00039222001</t>
  </si>
  <si>
    <t>ULK2</t>
  </si>
  <si>
    <t>GSONMG00005667001</t>
  </si>
  <si>
    <t>CAMSAP2</t>
  </si>
  <si>
    <t>GSONMG00002750001</t>
  </si>
  <si>
    <t>GSONMG00028549001</t>
  </si>
  <si>
    <t>GSONMG00013132001</t>
  </si>
  <si>
    <t>DNAH8</t>
  </si>
  <si>
    <t>GSONMG00054248001</t>
  </si>
  <si>
    <t>GSONMG00046899001</t>
  </si>
  <si>
    <t>RGS5</t>
  </si>
  <si>
    <t>GSONMG00077849001</t>
  </si>
  <si>
    <t>GSONMG00052922001</t>
  </si>
  <si>
    <t>ACSL3</t>
  </si>
  <si>
    <t>GSONMG00025061001</t>
  </si>
  <si>
    <t>RBM38</t>
  </si>
  <si>
    <t>GSONMG00065412001</t>
  </si>
  <si>
    <t>SYNGAP1</t>
  </si>
  <si>
    <t>GSONMG00052948001</t>
  </si>
  <si>
    <t>CCNY</t>
  </si>
  <si>
    <t>GSONMG00038527001</t>
  </si>
  <si>
    <t>SLC35D1</t>
  </si>
  <si>
    <t>GSONMG00066371001</t>
  </si>
  <si>
    <t>DENND5A</t>
  </si>
  <si>
    <t>GSONMG00014238001</t>
  </si>
  <si>
    <t>IZUMO1</t>
  </si>
  <si>
    <t>GSONMG00008194001</t>
  </si>
  <si>
    <t>CFDP1</t>
  </si>
  <si>
    <t>GSONMG00045895001</t>
  </si>
  <si>
    <t>GSONMG00026972001</t>
  </si>
  <si>
    <t>GSONMG00057624001</t>
  </si>
  <si>
    <t>KIAA0895</t>
  </si>
  <si>
    <t>GSONMG00021036001</t>
  </si>
  <si>
    <t>FBXO33</t>
  </si>
  <si>
    <t>GSONMG00071331001</t>
  </si>
  <si>
    <t>KCNH4</t>
  </si>
  <si>
    <t>GSONMG00027347001</t>
  </si>
  <si>
    <t>SMYD2</t>
  </si>
  <si>
    <t>GSONMG00046199001</t>
  </si>
  <si>
    <t>PRKCQ</t>
  </si>
  <si>
    <t>GSONMG00011085001</t>
  </si>
  <si>
    <t>DAAM2</t>
  </si>
  <si>
    <t>GSONMG00068571001</t>
  </si>
  <si>
    <t>SEC22B</t>
  </si>
  <si>
    <t>GSONMG00077901001</t>
  </si>
  <si>
    <t>EMP3</t>
  </si>
  <si>
    <t>GSONMG00074102001</t>
  </si>
  <si>
    <t>MIDN</t>
  </si>
  <si>
    <t>GSONMG00065275001</t>
  </si>
  <si>
    <t>ESR1</t>
  </si>
  <si>
    <t>GSONMG00015227001</t>
  </si>
  <si>
    <t>GSONMG00063352001</t>
  </si>
  <si>
    <t>SH2D7</t>
  </si>
  <si>
    <t>GSONMG00031160001</t>
  </si>
  <si>
    <t>GSONMG00039482001</t>
  </si>
  <si>
    <t>NUP43</t>
  </si>
  <si>
    <t>GSONMG00071165001</t>
  </si>
  <si>
    <t>IER3</t>
  </si>
  <si>
    <t>GSONMG00050012001</t>
  </si>
  <si>
    <t>P4HTM</t>
  </si>
  <si>
    <t>GSONMG00058425001</t>
  </si>
  <si>
    <t>GSONMG00024401001</t>
  </si>
  <si>
    <t>PLK3</t>
  </si>
  <si>
    <t>GSONMG00079829001</t>
  </si>
  <si>
    <t>GSONMG00010725001</t>
  </si>
  <si>
    <t>LTBP4</t>
  </si>
  <si>
    <t>GSONMG00033667001</t>
  </si>
  <si>
    <t>SYTL2</t>
  </si>
  <si>
    <t>GSONMG00030083001</t>
  </si>
  <si>
    <t>EZR</t>
  </si>
  <si>
    <t>GSONMG00055487001</t>
  </si>
  <si>
    <t>HCFC2</t>
  </si>
  <si>
    <t>GSONMG00050247001</t>
  </si>
  <si>
    <t>PDE6G</t>
  </si>
  <si>
    <t>GSONMG00056165001</t>
  </si>
  <si>
    <t>DDR2</t>
  </si>
  <si>
    <t>GSONMG00072340001</t>
  </si>
  <si>
    <t>GSONMG00005528001</t>
  </si>
  <si>
    <t>SLC7A5</t>
  </si>
  <si>
    <t>GSONMG00036402001</t>
  </si>
  <si>
    <t>GSONMG00064762001</t>
  </si>
  <si>
    <t>AKAP6</t>
  </si>
  <si>
    <t>GSONMG00067643001</t>
  </si>
  <si>
    <t>GSONMG00010636001</t>
  </si>
  <si>
    <t>GSONMG00029503001</t>
  </si>
  <si>
    <t>DOCK4</t>
  </si>
  <si>
    <t>GSONMG00050086001</t>
  </si>
  <si>
    <t>GSONMG00048679001</t>
  </si>
  <si>
    <t>SHD</t>
  </si>
  <si>
    <t>GSONMG00034261001</t>
  </si>
  <si>
    <t>GSONMG00011609001</t>
  </si>
  <si>
    <t>GSONMG00022171001</t>
  </si>
  <si>
    <t>GSONMG00041311001</t>
  </si>
  <si>
    <t>PHKG2</t>
  </si>
  <si>
    <t>GSONMG00078361001</t>
  </si>
  <si>
    <t>HSPA8</t>
  </si>
  <si>
    <t>GSONMG00048398001</t>
  </si>
  <si>
    <t>SLC35E1</t>
  </si>
  <si>
    <t>GSONMG00081313001</t>
  </si>
  <si>
    <t>GSONMG00035282001</t>
  </si>
  <si>
    <t>TNFSF11</t>
  </si>
  <si>
    <t>GSONMG00053825001</t>
  </si>
  <si>
    <t>FCF1</t>
  </si>
  <si>
    <t>GSONMG00039230001</t>
  </si>
  <si>
    <t>GSONMG00054666001</t>
  </si>
  <si>
    <t>GSONMG00049728001</t>
  </si>
  <si>
    <t>ERBB4</t>
  </si>
  <si>
    <t>GSONMG00037085001</t>
  </si>
  <si>
    <t>CIPC</t>
  </si>
  <si>
    <t>GSONMG00056417001</t>
  </si>
  <si>
    <t>FNBP1</t>
  </si>
  <si>
    <t>GSONMG00030013001</t>
  </si>
  <si>
    <t>DPP10</t>
  </si>
  <si>
    <t>GSONMG00080932001</t>
  </si>
  <si>
    <t>GSONMG00059704001</t>
  </si>
  <si>
    <t>SORL1</t>
  </si>
  <si>
    <t>GSONMG00057376001</t>
  </si>
  <si>
    <t>GSONMG00036971001</t>
  </si>
  <si>
    <t>LRRC74A</t>
  </si>
  <si>
    <t>GSONMG00024659001</t>
  </si>
  <si>
    <t>GSONMG00078674001</t>
  </si>
  <si>
    <t>SELO</t>
  </si>
  <si>
    <t>GSONMG00040607001</t>
  </si>
  <si>
    <t>GSONMG00053440001</t>
  </si>
  <si>
    <t>GSONMG00043032001</t>
  </si>
  <si>
    <t>PIP5K1A</t>
  </si>
  <si>
    <t>GSONMG00015666001</t>
  </si>
  <si>
    <t>GSONMG00014325001</t>
  </si>
  <si>
    <t>BAIAP2</t>
  </si>
  <si>
    <t>GSONMG00005072001</t>
  </si>
  <si>
    <t>GSONMG00053341001</t>
  </si>
  <si>
    <t>SAMD9</t>
  </si>
  <si>
    <t>GSONMG00040968001</t>
  </si>
  <si>
    <t>GSONMG00022716001</t>
  </si>
  <si>
    <t>GSONMG00015074001</t>
  </si>
  <si>
    <t>PITPNM1</t>
  </si>
  <si>
    <t>GSONMG00069284001</t>
  </si>
  <si>
    <t>KNTC1</t>
  </si>
  <si>
    <t>GSONMG00003767001</t>
  </si>
  <si>
    <t>BPGM</t>
  </si>
  <si>
    <t>GSONMG00077267001</t>
  </si>
  <si>
    <t>GSONMG00039483001</t>
  </si>
  <si>
    <t>RAD54L2</t>
  </si>
  <si>
    <t>GSONMG00014586001</t>
  </si>
  <si>
    <t>SLC35A1</t>
  </si>
  <si>
    <t>GSONMG00037292001</t>
  </si>
  <si>
    <t>GSONMG00018004001</t>
  </si>
  <si>
    <t>GSONMG00049149001</t>
  </si>
  <si>
    <t>GPATCH11</t>
  </si>
  <si>
    <t>GSONMG00018404001</t>
  </si>
  <si>
    <t>GSONMG00065595001</t>
  </si>
  <si>
    <t>GSONMG00000551001</t>
  </si>
  <si>
    <t>NAV3</t>
  </si>
  <si>
    <t>GSONMG00050921001</t>
  </si>
  <si>
    <t>NME5</t>
  </si>
  <si>
    <t>GSONMG00020542001</t>
  </si>
  <si>
    <t>ARID3B</t>
  </si>
  <si>
    <t>GSONMG00029143001</t>
  </si>
  <si>
    <t>FZD1</t>
  </si>
  <si>
    <t>GSONMG00031190001</t>
  </si>
  <si>
    <t>GSONMG00062630001</t>
  </si>
  <si>
    <t>CORO1C</t>
  </si>
  <si>
    <t>GSONMG00075260001</t>
  </si>
  <si>
    <t>REV3L</t>
  </si>
  <si>
    <t>GSONMG00071144001</t>
  </si>
  <si>
    <t>GSONMG00045824001</t>
  </si>
  <si>
    <t>SYN2</t>
  </si>
  <si>
    <t>GSONMG00015686001</t>
  </si>
  <si>
    <t>TRIM65</t>
  </si>
  <si>
    <t>GSONMG00069424001</t>
  </si>
  <si>
    <t>SLC37A4</t>
  </si>
  <si>
    <t>GSONMG00069326001</t>
  </si>
  <si>
    <t>GSONMG00042681001</t>
  </si>
  <si>
    <t>TMEM150A</t>
  </si>
  <si>
    <t>GSONMG00015085001</t>
  </si>
  <si>
    <t>LOXL2</t>
  </si>
  <si>
    <t>GSONMG00068771001</t>
  </si>
  <si>
    <t>ARHGAP15</t>
  </si>
  <si>
    <t>GSONMG00077738001</t>
  </si>
  <si>
    <t>ATP6V0A1</t>
  </si>
  <si>
    <t>GSONMG00069478001</t>
  </si>
  <si>
    <t>GSONMG00036203001</t>
  </si>
  <si>
    <t>SLC17A6</t>
  </si>
  <si>
    <t>GSONMG00016508001</t>
  </si>
  <si>
    <t>CD200</t>
  </si>
  <si>
    <t>GSONMG00057094001</t>
  </si>
  <si>
    <t>GRK5</t>
  </si>
  <si>
    <t>GSONMG00044510001</t>
  </si>
  <si>
    <t>CACNA1E</t>
  </si>
  <si>
    <t>GSONMG00069234001</t>
  </si>
  <si>
    <t>SNX11</t>
  </si>
  <si>
    <t>GSONMG00065982001</t>
  </si>
  <si>
    <t>GSONMG00054718001</t>
  </si>
  <si>
    <t>GSONMG00017085001</t>
  </si>
  <si>
    <t>GSONMG00029491001</t>
  </si>
  <si>
    <t>GSONMG00045448001</t>
  </si>
  <si>
    <t>ELOVL5</t>
  </si>
  <si>
    <t>GSONMG00071789001</t>
  </si>
  <si>
    <t>GSONMG00010387001</t>
  </si>
  <si>
    <t>PRKAG2</t>
  </si>
  <si>
    <t>GSONMG00024693001</t>
  </si>
  <si>
    <t>ACBD5</t>
  </si>
  <si>
    <t>GSONMG00007126001</t>
  </si>
  <si>
    <t>RBMS3</t>
  </si>
  <si>
    <t>GSONMG00053768001</t>
  </si>
  <si>
    <t>GSONMG00043414001</t>
  </si>
  <si>
    <t>HMOX1</t>
  </si>
  <si>
    <t>GSONMG00014793001</t>
  </si>
  <si>
    <t>CXCL14</t>
  </si>
  <si>
    <t>GSONMG00077322001</t>
  </si>
  <si>
    <t>TFEC</t>
  </si>
  <si>
    <t>GSONMG00079624001</t>
  </si>
  <si>
    <t>GSONMG00077214001</t>
  </si>
  <si>
    <t>GSONMG00003847001</t>
  </si>
  <si>
    <t>SLC2A8</t>
  </si>
  <si>
    <t>GSONMG00071671001</t>
  </si>
  <si>
    <t>GSONMG00036054001</t>
  </si>
  <si>
    <t>PPP1R3D</t>
  </si>
  <si>
    <t>GSONMG00043002001</t>
  </si>
  <si>
    <t>HHLA2</t>
  </si>
  <si>
    <t>GSONMG00036638001</t>
  </si>
  <si>
    <t>ATP1A3</t>
  </si>
  <si>
    <t>GSONMG00050276001</t>
  </si>
  <si>
    <t>NGEF</t>
  </si>
  <si>
    <t>GSONMG00026369001</t>
  </si>
  <si>
    <t>GSONMG00043104001</t>
  </si>
  <si>
    <t>AVIL</t>
  </si>
  <si>
    <t>GSONMG00056561001</t>
  </si>
  <si>
    <t>FNDC5</t>
  </si>
  <si>
    <t>GSONMG00018678001</t>
  </si>
  <si>
    <t>GSONMG00048694001</t>
  </si>
  <si>
    <t>LRRC38</t>
  </si>
  <si>
    <t>GSONMG00068251001</t>
  </si>
  <si>
    <t>ADORA2A</t>
  </si>
  <si>
    <t>GSONMG00072489001</t>
  </si>
  <si>
    <t>TMEM38B</t>
  </si>
  <si>
    <t>GSONMG00046400001</t>
  </si>
  <si>
    <t>MTERF2</t>
  </si>
  <si>
    <t>GSONMG00018819001</t>
  </si>
  <si>
    <t>PTGS2</t>
  </si>
  <si>
    <t>GSONMG00063302001</t>
  </si>
  <si>
    <t>MAP3K10</t>
  </si>
  <si>
    <t>GSONMG00059920001</t>
  </si>
  <si>
    <t>GSONMG00071893001</t>
  </si>
  <si>
    <t>GSONMG00053976001</t>
  </si>
  <si>
    <t>GSONMG00065425001</t>
  </si>
  <si>
    <t>KAL1</t>
  </si>
  <si>
    <t>GSONMG00082135001</t>
  </si>
  <si>
    <t>GSONMG00014587001</t>
  </si>
  <si>
    <t>ZDHHC8</t>
  </si>
  <si>
    <t>GSONMG00001623001</t>
  </si>
  <si>
    <t>IL17RC</t>
  </si>
  <si>
    <t>GSONMG00003182001</t>
  </si>
  <si>
    <t>LRRC73</t>
  </si>
  <si>
    <t>GSONMG00043555001</t>
  </si>
  <si>
    <t>TMEM117</t>
  </si>
  <si>
    <t>GSONMG00024914001</t>
  </si>
  <si>
    <t>SLC6A8</t>
  </si>
  <si>
    <t>GSONMG00009912001</t>
  </si>
  <si>
    <t>PPAP2C</t>
  </si>
  <si>
    <t>GSONMG00058180001</t>
  </si>
  <si>
    <t>GSONMG00078445001</t>
  </si>
  <si>
    <t>GSONMG00067043001</t>
  </si>
  <si>
    <t>GSONMG00074270001</t>
  </si>
  <si>
    <t>TMEM42</t>
  </si>
  <si>
    <t>GSONMG00080357001</t>
  </si>
  <si>
    <t>GSONMG00053069001</t>
  </si>
  <si>
    <t>THAP4</t>
  </si>
  <si>
    <t>GSONMG00058347001</t>
  </si>
  <si>
    <t>GSONMG00027212001</t>
  </si>
  <si>
    <t>LNX1</t>
  </si>
  <si>
    <t>GSONMG00052057001</t>
  </si>
  <si>
    <t>ATL1</t>
  </si>
  <si>
    <t>GSONMG00019303001</t>
  </si>
  <si>
    <t>TSPAN13</t>
  </si>
  <si>
    <t>GSONMG00071965001</t>
  </si>
  <si>
    <t>A1CF</t>
  </si>
  <si>
    <t>GSONMG00065172001</t>
  </si>
  <si>
    <t>GSONMG00077634001</t>
  </si>
  <si>
    <t>KIAA0319L</t>
  </si>
  <si>
    <t>GSONMG00072629001</t>
  </si>
  <si>
    <t>CTGF</t>
  </si>
  <si>
    <t>GSONMG00029690001</t>
  </si>
  <si>
    <t>JAG2</t>
  </si>
  <si>
    <t>GSONMG00076652001</t>
  </si>
  <si>
    <t>GSONMG00055843001</t>
  </si>
  <si>
    <t>RC3H1</t>
  </si>
  <si>
    <t>GSONMG00072403001</t>
  </si>
  <si>
    <t>GSONMG00061146001</t>
  </si>
  <si>
    <t>GSONMG00022629001</t>
  </si>
  <si>
    <t>SSFA2</t>
  </si>
  <si>
    <t>GSONMG00066288001</t>
  </si>
  <si>
    <t>GSONMG00072633001</t>
  </si>
  <si>
    <t>PDIA3</t>
  </si>
  <si>
    <t>GSONMG00071510001</t>
  </si>
  <si>
    <t>GSONMG00000014001</t>
  </si>
  <si>
    <t>GALR2</t>
  </si>
  <si>
    <t>GSONMG00036475001</t>
  </si>
  <si>
    <t>GSONMG00021826001</t>
  </si>
  <si>
    <t>GSONMG00075107001</t>
  </si>
  <si>
    <t>TRAF3IP2</t>
  </si>
  <si>
    <t>GSONMG00076495001</t>
  </si>
  <si>
    <t>TFB1M</t>
  </si>
  <si>
    <t>GSONMG00024524001</t>
  </si>
  <si>
    <t>SGSM3</t>
  </si>
  <si>
    <t>GSONMG00001223001</t>
  </si>
  <si>
    <t>LPL</t>
  </si>
  <si>
    <t>GSONMG00075670001</t>
  </si>
  <si>
    <t>TJP2</t>
  </si>
  <si>
    <t>GSONMG00070513001</t>
  </si>
  <si>
    <t>SOX9</t>
  </si>
  <si>
    <t>GSONMG00056480001</t>
  </si>
  <si>
    <t>PIP5K1C</t>
  </si>
  <si>
    <t>GSONMG00049689001</t>
  </si>
  <si>
    <t>GSONMG00029950001</t>
  </si>
  <si>
    <t>GSONMG00034908001</t>
  </si>
  <si>
    <t>GSONMG00016249001</t>
  </si>
  <si>
    <t>RARG</t>
  </si>
  <si>
    <t>GSONMG00080001001</t>
  </si>
  <si>
    <t>GSONMG00025769001</t>
  </si>
  <si>
    <t>DVL2</t>
  </si>
  <si>
    <t>GSONMG00046916001</t>
  </si>
  <si>
    <t>GSONMG00027810001</t>
  </si>
  <si>
    <t>GSONMG00041118001</t>
  </si>
  <si>
    <t>GSONMG00058400001</t>
  </si>
  <si>
    <t>C16orf46</t>
  </si>
  <si>
    <t>GSONMG00043001001</t>
  </si>
  <si>
    <t>MTMR10</t>
  </si>
  <si>
    <t>GSONMG00051728001</t>
  </si>
  <si>
    <t>GSONMG00065804001</t>
  </si>
  <si>
    <t>H1F0</t>
  </si>
  <si>
    <t>GSONMG00078387001</t>
  </si>
  <si>
    <t>MTMR11</t>
  </si>
  <si>
    <t>GSONMG00052935001</t>
  </si>
  <si>
    <t>GSONMG00071883001</t>
  </si>
  <si>
    <t>GSONMG00014510001</t>
  </si>
  <si>
    <t>SLC12A7</t>
  </si>
  <si>
    <t>GSONMG00022104001</t>
  </si>
  <si>
    <t>GSONMG00072935001</t>
  </si>
  <si>
    <t>EPB41L4A</t>
  </si>
  <si>
    <t>GSONMG00018355001</t>
  </si>
  <si>
    <t>FSTL3</t>
  </si>
  <si>
    <t>GSONMG00007001001</t>
  </si>
  <si>
    <t>FAM65B</t>
  </si>
  <si>
    <t>GSONMG00032693001</t>
  </si>
  <si>
    <t>SWAP70</t>
  </si>
  <si>
    <t>GSONMG00019539001</t>
  </si>
  <si>
    <t>GSONMG00027418001</t>
  </si>
  <si>
    <t>FAM174B</t>
  </si>
  <si>
    <t>GSONMG00013847001</t>
  </si>
  <si>
    <t>PNP</t>
  </si>
  <si>
    <t>GSONMG00053568001</t>
  </si>
  <si>
    <t>CYP2A13</t>
  </si>
  <si>
    <t>GSONMG00040900001</t>
  </si>
  <si>
    <t>GSONMG00059198001</t>
  </si>
  <si>
    <t>GSONMG00038319001</t>
  </si>
  <si>
    <t>GLCCI1</t>
  </si>
  <si>
    <t>GSONMG00071988001</t>
  </si>
  <si>
    <t>RCOR2</t>
  </si>
  <si>
    <t>GSONMG00016726001</t>
  </si>
  <si>
    <t>KRT17</t>
  </si>
  <si>
    <t>GSONMG00009573001</t>
  </si>
  <si>
    <t>GSONMG00013611001</t>
  </si>
  <si>
    <t>GSONMG00044892001</t>
  </si>
  <si>
    <t>GSONMG00047716001</t>
  </si>
  <si>
    <t>H1FX</t>
  </si>
  <si>
    <t>GSONMG00047776001</t>
  </si>
  <si>
    <t>ZNF516</t>
  </si>
  <si>
    <t>GSONMG00026637001</t>
  </si>
  <si>
    <t>GSONMG00006394001</t>
  </si>
  <si>
    <t>MFSD8</t>
  </si>
  <si>
    <t>GSONMG00018645001</t>
  </si>
  <si>
    <t>MAP1B</t>
  </si>
  <si>
    <t>GSONMG00049026001</t>
  </si>
  <si>
    <t>RUSC2</t>
  </si>
  <si>
    <t>GSONMG00041565001</t>
  </si>
  <si>
    <t>TBC1D24</t>
  </si>
  <si>
    <t>GSONMG00007513001</t>
  </si>
  <si>
    <t>VAT1L</t>
  </si>
  <si>
    <t>GSONMG00054081001</t>
  </si>
  <si>
    <t>KLF2</t>
  </si>
  <si>
    <t>GSONMG00072563001</t>
  </si>
  <si>
    <t>ATMIN</t>
  </si>
  <si>
    <t>GSONMG00023651001</t>
  </si>
  <si>
    <t>C15orf27</t>
  </si>
  <si>
    <t>GSONMG00009630001</t>
  </si>
  <si>
    <t>CENPJ</t>
  </si>
  <si>
    <t>GSONMG00007988001</t>
  </si>
  <si>
    <t>MYCL</t>
  </si>
  <si>
    <t>GSONMG00003868001</t>
  </si>
  <si>
    <t>GSONMG00029379001</t>
  </si>
  <si>
    <t>SMAD1</t>
  </si>
  <si>
    <t>GSONMG00053258001</t>
  </si>
  <si>
    <t>C10orf71</t>
  </si>
  <si>
    <t>GSONMG00076019001</t>
  </si>
  <si>
    <t>KIAA0586</t>
  </si>
  <si>
    <t>GSONMG00067607001</t>
  </si>
  <si>
    <t>FNIP1</t>
  </si>
  <si>
    <t>GSONMG00045789001</t>
  </si>
  <si>
    <t>MFSD11</t>
  </si>
  <si>
    <t>GSONMG00061398001</t>
  </si>
  <si>
    <t>GSONMG00029378001</t>
  </si>
  <si>
    <t>RERGL</t>
  </si>
  <si>
    <t>GSONMG00044222001</t>
  </si>
  <si>
    <t>GSONMG00071170001</t>
  </si>
  <si>
    <t>GSONMG00029377001</t>
  </si>
  <si>
    <t>HPGDS</t>
  </si>
  <si>
    <t>GSONMG00055800001</t>
  </si>
  <si>
    <t>RPS6KA2</t>
  </si>
  <si>
    <t>GSONMG00038338001</t>
  </si>
  <si>
    <t>RGS14</t>
  </si>
  <si>
    <t>GSONMG00036397001</t>
  </si>
  <si>
    <t>STEAP1</t>
  </si>
  <si>
    <t>GSONMG00035031001</t>
  </si>
  <si>
    <t>GSONMG00070769001</t>
  </si>
  <si>
    <t>HEBP1</t>
  </si>
  <si>
    <t>GSONMG00073334001</t>
  </si>
  <si>
    <t>GSONMG00002913001</t>
  </si>
  <si>
    <t>RIN2</t>
  </si>
  <si>
    <t>GSONMG00075920001</t>
  </si>
  <si>
    <t>GSONMG00028708001</t>
  </si>
  <si>
    <t>SORD</t>
  </si>
  <si>
    <t>GSONMG00050740001</t>
  </si>
  <si>
    <t>GSONMG00067203001</t>
  </si>
  <si>
    <t>CSPP1</t>
  </si>
  <si>
    <t>GSONMG00024145001</t>
  </si>
  <si>
    <t>VAMP2</t>
  </si>
  <si>
    <t>GSONMG00064840001</t>
  </si>
  <si>
    <t>NRTN</t>
  </si>
  <si>
    <t>GSONMG00075652001</t>
  </si>
  <si>
    <t>FAM50A</t>
  </si>
  <si>
    <t>GSONMG00047520001</t>
  </si>
  <si>
    <t>LYPD6</t>
  </si>
  <si>
    <t>GSONMG00077720001</t>
  </si>
  <si>
    <t>UROD</t>
  </si>
  <si>
    <t>GSONMG00050806001</t>
  </si>
  <si>
    <t>DHRS13</t>
  </si>
  <si>
    <t>GSONMG00031982001</t>
  </si>
  <si>
    <t>NPDC1</t>
  </si>
  <si>
    <t>GSONMG00024652001</t>
  </si>
  <si>
    <t>ACTA1</t>
  </si>
  <si>
    <t>GSONMG00049647001</t>
  </si>
  <si>
    <t>NRARP</t>
  </si>
  <si>
    <t>GSONMG00004633001</t>
  </si>
  <si>
    <t>CDC42EP4</t>
  </si>
  <si>
    <t>GSONMG00047856001</t>
  </si>
  <si>
    <t>GSONMG00061147001</t>
  </si>
  <si>
    <t>GSONMG00071932001</t>
  </si>
  <si>
    <t>GSONMG00000688001</t>
  </si>
  <si>
    <t>CCNB2</t>
  </si>
  <si>
    <t>GSONMG00008119001</t>
  </si>
  <si>
    <t>GSONMG00044891001</t>
  </si>
  <si>
    <t>NGB</t>
  </si>
  <si>
    <t>GSONMG00074348001</t>
  </si>
  <si>
    <t>SLA</t>
  </si>
  <si>
    <t>GSONMG00013551001</t>
  </si>
  <si>
    <t>GNG12</t>
  </si>
  <si>
    <t>GSONMG00034725001</t>
  </si>
  <si>
    <t>B3GALT2</t>
  </si>
  <si>
    <t>GSONMG00067942001</t>
  </si>
  <si>
    <t>GSONMG00040517001</t>
  </si>
  <si>
    <t>OFD1</t>
  </si>
  <si>
    <t>GSONMG00067753001</t>
  </si>
  <si>
    <t>COQ10B</t>
  </si>
  <si>
    <t>GSONMG00002697001</t>
  </si>
  <si>
    <t>DHTKD1</t>
  </si>
  <si>
    <t>GSONMG00077300001</t>
  </si>
  <si>
    <t>C19orf67</t>
  </si>
  <si>
    <t>GSONMG00045689001</t>
  </si>
  <si>
    <t>GSONMG00057172001</t>
  </si>
  <si>
    <t>DPF3</t>
  </si>
  <si>
    <t>GSONMG00075496001</t>
  </si>
  <si>
    <t>GAPDH</t>
  </si>
  <si>
    <t>GSONMG00030907001</t>
  </si>
  <si>
    <t>WNT9B</t>
  </si>
  <si>
    <t>GSONMG00036504001</t>
  </si>
  <si>
    <t>AK4</t>
  </si>
  <si>
    <t>GSONMG00023478001</t>
  </si>
  <si>
    <t>GSONMG00010273001</t>
  </si>
  <si>
    <t>OAZ2</t>
  </si>
  <si>
    <t>GSONMG00077992001</t>
  </si>
  <si>
    <t>GSONMG00024655001</t>
  </si>
  <si>
    <t>EEPD1</t>
  </si>
  <si>
    <t>GSONMG00021040001</t>
  </si>
  <si>
    <t>PCDH18</t>
  </si>
  <si>
    <t>GSONMG00011391001</t>
  </si>
  <si>
    <t>TCF12</t>
  </si>
  <si>
    <t>GSONMG00029130001</t>
  </si>
  <si>
    <t>HMOX2</t>
  </si>
  <si>
    <t>GSONMG00038976001</t>
  </si>
  <si>
    <t>SAR1A</t>
  </si>
  <si>
    <t>GSONMG00025080001</t>
  </si>
  <si>
    <t>GSONMG00067070001</t>
  </si>
  <si>
    <t>GSONMG00066083001</t>
  </si>
  <si>
    <t>SOWAHA</t>
  </si>
  <si>
    <t>GSONMG00056338001</t>
  </si>
  <si>
    <t>GSONMG00078878001</t>
  </si>
  <si>
    <t>CYB561</t>
  </si>
  <si>
    <t>GSONMG00069212001</t>
  </si>
  <si>
    <t>GSONMG00037434001</t>
  </si>
  <si>
    <t>HOMER1</t>
  </si>
  <si>
    <t>GSONMG00031581001</t>
  </si>
  <si>
    <t>GSONMG00001037001</t>
  </si>
  <si>
    <t>RASA4</t>
  </si>
  <si>
    <t>GSONMG00076330001</t>
  </si>
  <si>
    <t>NT5DC2</t>
  </si>
  <si>
    <t>GSONMG00013740001</t>
  </si>
  <si>
    <t>PARD6A</t>
  </si>
  <si>
    <t>GSONMG00045882001</t>
  </si>
  <si>
    <t>TTLL1</t>
  </si>
  <si>
    <t>GSONMG00041797001</t>
  </si>
  <si>
    <t>GSONMG00074928001</t>
  </si>
  <si>
    <t>JPH3</t>
  </si>
  <si>
    <t>GSONMG00080051001</t>
  </si>
  <si>
    <t>DUSP23</t>
  </si>
  <si>
    <t>GSONMG00035608001</t>
  </si>
  <si>
    <t>GSONMG00065748001</t>
  </si>
  <si>
    <t>GSONMG00052646001</t>
  </si>
  <si>
    <t>ALAD</t>
  </si>
  <si>
    <t>GSONMG00049558001</t>
  </si>
  <si>
    <t>GSONMG00076329001</t>
  </si>
  <si>
    <t>FGA</t>
  </si>
  <si>
    <t>GSONMG00028812001</t>
  </si>
  <si>
    <t>GSONMG00035681001</t>
  </si>
  <si>
    <t>NPL</t>
  </si>
  <si>
    <t>GSONMG00026619001</t>
  </si>
  <si>
    <t>CASR</t>
  </si>
  <si>
    <t>GSONMG00007342001</t>
  </si>
  <si>
    <t>BCL2L11</t>
  </si>
  <si>
    <t>GSONMG00074239001</t>
  </si>
  <si>
    <t>ARHGAP32</t>
  </si>
  <si>
    <t>GSONMG00027156001</t>
  </si>
  <si>
    <t>ST5</t>
  </si>
  <si>
    <t>GSONMG00005104001</t>
  </si>
  <si>
    <t>GSONMG00052812001</t>
  </si>
  <si>
    <t>OLFM4</t>
  </si>
  <si>
    <t>GSONMG00080021001</t>
  </si>
  <si>
    <t>GSONMG00049483001</t>
  </si>
  <si>
    <t>GSONMG00066061001</t>
  </si>
  <si>
    <t>SRL</t>
  </si>
  <si>
    <t>GSONMG00018632001</t>
  </si>
  <si>
    <t>KAZN</t>
  </si>
  <si>
    <t>GSONMG00074112001</t>
  </si>
  <si>
    <t>GSONMG00077213001</t>
  </si>
  <si>
    <t>GSONMG00009716001</t>
  </si>
  <si>
    <t>SCD5</t>
  </si>
  <si>
    <t>GSONMG00049427001</t>
  </si>
  <si>
    <t>USP46</t>
  </si>
  <si>
    <t>GSONMG00009372001</t>
  </si>
  <si>
    <t>WDR17</t>
  </si>
  <si>
    <t>GSONMG00004434001</t>
  </si>
  <si>
    <t>GSONMG00000701001</t>
  </si>
  <si>
    <t>ITGA8</t>
  </si>
  <si>
    <t>GSONMG00073724001</t>
  </si>
  <si>
    <t>GSONMG00007047001</t>
  </si>
  <si>
    <t>ST8SIA5</t>
  </si>
  <si>
    <t>GSONMG00047735001</t>
  </si>
  <si>
    <t>HIF1AN</t>
  </si>
  <si>
    <t>GSONMG00008753001</t>
  </si>
  <si>
    <t>SDC4</t>
  </si>
  <si>
    <t>GSONMG00032768001</t>
  </si>
  <si>
    <t>LETMD1</t>
  </si>
  <si>
    <t>GSONMG00080947001</t>
  </si>
  <si>
    <t>MARCH7</t>
  </si>
  <si>
    <t>GSONMG00030327001</t>
  </si>
  <si>
    <t>GSONMG00049540001</t>
  </si>
  <si>
    <t>GSONMG00070126001</t>
  </si>
  <si>
    <t>GSONMG00058292001</t>
  </si>
  <si>
    <t>VDR</t>
  </si>
  <si>
    <t>GSONMG00051862001</t>
  </si>
  <si>
    <t>MID1</t>
  </si>
  <si>
    <t>GSONMG00073000001</t>
  </si>
  <si>
    <t>TFEB</t>
  </si>
  <si>
    <t>GSONMG00006820001</t>
  </si>
  <si>
    <t>GSAP</t>
  </si>
  <si>
    <t>GSONMG00011834001</t>
  </si>
  <si>
    <t>GSONMG00070419001</t>
  </si>
  <si>
    <t>DAB2</t>
  </si>
  <si>
    <t>GSONMG00063039001</t>
  </si>
  <si>
    <t>LRRC24</t>
  </si>
  <si>
    <t>GSONMG00025745001</t>
  </si>
  <si>
    <t>STXBP6</t>
  </si>
  <si>
    <t>GSONMG00076555001</t>
  </si>
  <si>
    <t>SPATA13</t>
  </si>
  <si>
    <t>GSONMG00045092001</t>
  </si>
  <si>
    <t>METTL23</t>
  </si>
  <si>
    <t>GSONMG00034782001</t>
  </si>
  <si>
    <t>PDXK</t>
  </si>
  <si>
    <t>GSONMG00048027001</t>
  </si>
  <si>
    <t>BBS12</t>
  </si>
  <si>
    <t>GSONMG00000747001</t>
  </si>
  <si>
    <t>ZNF524</t>
  </si>
  <si>
    <t>GSONMG00048206001</t>
  </si>
  <si>
    <t>B4GALT1</t>
  </si>
  <si>
    <t>GSONMG00074047001</t>
  </si>
  <si>
    <t>NEU4</t>
  </si>
  <si>
    <t>GSONMG00004045001</t>
  </si>
  <si>
    <t>SSUH2</t>
  </si>
  <si>
    <t>GSONMG00052681001</t>
  </si>
  <si>
    <t>ATP6V1A</t>
  </si>
  <si>
    <t>GSONMG00061007001</t>
  </si>
  <si>
    <t>ANGPTL1</t>
  </si>
  <si>
    <t>GSONMG00003673001</t>
  </si>
  <si>
    <t>RAP2B</t>
  </si>
  <si>
    <t>GSONMG00032876001</t>
  </si>
  <si>
    <t>FA2H</t>
  </si>
  <si>
    <t>GSONMG00063989001</t>
  </si>
  <si>
    <t>DAZAP1</t>
  </si>
  <si>
    <t>GSONMG00067479001</t>
  </si>
  <si>
    <t>AGA</t>
  </si>
  <si>
    <t>GSONMG00080538001</t>
  </si>
  <si>
    <t>BACH2</t>
  </si>
  <si>
    <t>GSONMG00073171001</t>
  </si>
  <si>
    <t>GSONMG00068527001</t>
  </si>
  <si>
    <t>SEMA3C</t>
  </si>
  <si>
    <t>GSONMG00030902001</t>
  </si>
  <si>
    <t>FHL3</t>
  </si>
  <si>
    <t>GSONMG00055448001</t>
  </si>
  <si>
    <t>ACOXL</t>
  </si>
  <si>
    <t>GSONMG00074238001</t>
  </si>
  <si>
    <t>DNAJC30</t>
  </si>
  <si>
    <t>GSONMG00013561001</t>
  </si>
  <si>
    <t>SPTBN5</t>
  </si>
  <si>
    <t>GSONMG00068557001</t>
  </si>
  <si>
    <t>VSIG10</t>
  </si>
  <si>
    <t>GSONMG00036385001</t>
  </si>
  <si>
    <t>CSRNP1</t>
  </si>
  <si>
    <t>GSONMG00038264001</t>
  </si>
  <si>
    <t>WDR31</t>
  </si>
  <si>
    <t>GSONMG00051173001</t>
  </si>
  <si>
    <t>PTK2B</t>
  </si>
  <si>
    <t>GSONMG00004869001</t>
  </si>
  <si>
    <t>AOC3</t>
  </si>
  <si>
    <t>GSONMG00014863001</t>
  </si>
  <si>
    <t>DEDD2</t>
  </si>
  <si>
    <t>GSONMG00021134001</t>
  </si>
  <si>
    <t>SMPD2</t>
  </si>
  <si>
    <t>GSONMG00080156001</t>
  </si>
  <si>
    <t>GLTSCR1L</t>
  </si>
  <si>
    <t>GSONMG00034306001</t>
  </si>
  <si>
    <t>RIMKLB</t>
  </si>
  <si>
    <t>GSONMG00075927001</t>
  </si>
  <si>
    <t>RNF34</t>
  </si>
  <si>
    <t>GSONMG00073626001</t>
  </si>
  <si>
    <t>ELL2</t>
  </si>
  <si>
    <t>GSONMG00042673001</t>
  </si>
  <si>
    <t>RECQL</t>
  </si>
  <si>
    <t>GSONMG00002196001</t>
  </si>
  <si>
    <t>KCTD8</t>
  </si>
  <si>
    <t>GSONMG00042038001</t>
  </si>
  <si>
    <t>PIK3C2B</t>
  </si>
  <si>
    <t>GSONMG00023160001</t>
  </si>
  <si>
    <t>RNF11</t>
  </si>
  <si>
    <t>GSONMG00073466001</t>
  </si>
  <si>
    <t>GSONMG00072236001</t>
  </si>
  <si>
    <t>AADACL4</t>
  </si>
  <si>
    <t>GSONMG00020409001</t>
  </si>
  <si>
    <t>GSTA3</t>
  </si>
  <si>
    <t>GSONMG00071793001</t>
  </si>
  <si>
    <t>GSONMG00014857001</t>
  </si>
  <si>
    <t>GSONMG00063034001</t>
  </si>
  <si>
    <t>GSONMG00067393001</t>
  </si>
  <si>
    <t>CETN2</t>
  </si>
  <si>
    <t>GSONMG00026398001</t>
  </si>
  <si>
    <t>TDRP</t>
  </si>
  <si>
    <t>GSONMG00052196001</t>
  </si>
  <si>
    <t>GSONMG00025513001</t>
  </si>
  <si>
    <t>CLDN12</t>
  </si>
  <si>
    <t>GSONMG00016106001</t>
  </si>
  <si>
    <t>GSONMG00025764001</t>
  </si>
  <si>
    <t>NBEAL1</t>
  </si>
  <si>
    <t>GSONMG00009001001</t>
  </si>
  <si>
    <t>GSONMG00067606001</t>
  </si>
  <si>
    <t>PDCD6</t>
  </si>
  <si>
    <t>GSONMG00017952001</t>
  </si>
  <si>
    <t>NXNL2</t>
  </si>
  <si>
    <t>GSONMG00063946001</t>
  </si>
  <si>
    <t>TWIST1</t>
  </si>
  <si>
    <t>GSONMG00009647001</t>
  </si>
  <si>
    <t>OSBP2</t>
  </si>
  <si>
    <t>GSONMG00021689001</t>
  </si>
  <si>
    <t>FDX1L</t>
  </si>
  <si>
    <t>GSONMG00035732001</t>
  </si>
  <si>
    <t>NEK4</t>
  </si>
  <si>
    <t>GSONMG00081485001</t>
  </si>
  <si>
    <t>GSONMG00011418001</t>
  </si>
  <si>
    <t>C1GALT1</t>
  </si>
  <si>
    <t>GSONMG00044355001</t>
  </si>
  <si>
    <t>HACL1</t>
  </si>
  <si>
    <t>GSONMG00063747001</t>
  </si>
  <si>
    <t>AHR</t>
  </si>
  <si>
    <t>GSONMG00022674001</t>
  </si>
  <si>
    <t>TSPAN33</t>
  </si>
  <si>
    <t>GSONMG00005791001</t>
  </si>
  <si>
    <t>HIPK2</t>
  </si>
  <si>
    <t>GSONMG00069884001</t>
  </si>
  <si>
    <t>GSONMG00068122001</t>
  </si>
  <si>
    <t>STX3</t>
  </si>
  <si>
    <t>GSONMG00066976001</t>
  </si>
  <si>
    <t>ATF7IP</t>
  </si>
  <si>
    <t>GSONMG00022072001</t>
  </si>
  <si>
    <t>GSONMG00023922001</t>
  </si>
  <si>
    <t>GSONMG00073726001</t>
  </si>
  <si>
    <t>GSONMG00042917001</t>
  </si>
  <si>
    <t>UBE2E2</t>
  </si>
  <si>
    <t>GSONMG00077004001</t>
  </si>
  <si>
    <t>TRAV38-1</t>
  </si>
  <si>
    <t>GSONMG00060985001</t>
  </si>
  <si>
    <t>LRBA</t>
  </si>
  <si>
    <t>GSONMG00057728001</t>
  </si>
  <si>
    <t>WNK2</t>
  </si>
  <si>
    <t>GSONMG00003192001</t>
  </si>
  <si>
    <t>GSONMG00042754001</t>
  </si>
  <si>
    <t>ALG12</t>
  </si>
  <si>
    <t>GSONMG00023087001</t>
  </si>
  <si>
    <t>COL28A1</t>
  </si>
  <si>
    <t>GSONMG00007884001</t>
  </si>
  <si>
    <t>GSONMG00019673001</t>
  </si>
  <si>
    <t>GSONMG00045152001</t>
  </si>
  <si>
    <t>NUDCD3</t>
  </si>
  <si>
    <t>GSONMG00051003001</t>
  </si>
  <si>
    <t>IGF2BP1</t>
  </si>
  <si>
    <t>GSONMG00052559001</t>
  </si>
  <si>
    <t>RNF144B</t>
  </si>
  <si>
    <t>GSONMG00021659001</t>
  </si>
  <si>
    <t>GSONMG00059112001</t>
  </si>
  <si>
    <t>GSONMG00074236001</t>
  </si>
  <si>
    <t>UACA</t>
  </si>
  <si>
    <t>GSONMG00035250001</t>
  </si>
  <si>
    <t>TMEM173</t>
  </si>
  <si>
    <t>GSONMG00058155001</t>
  </si>
  <si>
    <t>GSONMG00036476001</t>
  </si>
  <si>
    <t>GSONMG00029443001</t>
  </si>
  <si>
    <t>CDKN2C</t>
  </si>
  <si>
    <t>GSONMG00073465001</t>
  </si>
  <si>
    <t>GSONMG00039419001</t>
  </si>
  <si>
    <t>ADCY6</t>
  </si>
  <si>
    <t>GSONMG00035677001</t>
  </si>
  <si>
    <t>NT5C3A</t>
  </si>
  <si>
    <t>GSONMG00041844001</t>
  </si>
  <si>
    <t>GSONMG00081924001</t>
  </si>
  <si>
    <t>GSONMG00045151001</t>
  </si>
  <si>
    <t>CCP110</t>
  </si>
  <si>
    <t>GSONMG00047062001</t>
  </si>
  <si>
    <t>GRAMD1C</t>
  </si>
  <si>
    <t>GSONMG00061008001</t>
  </si>
  <si>
    <t>ENSA</t>
  </si>
  <si>
    <t>GSONMG00063151001</t>
  </si>
  <si>
    <t>GSONMG00023413001</t>
  </si>
  <si>
    <t>PDK3</t>
  </si>
  <si>
    <t>GSONMG00027187001</t>
  </si>
  <si>
    <t>GSONMG00049001001</t>
  </si>
  <si>
    <t>EME1</t>
  </si>
  <si>
    <t>GSONMG00070136001</t>
  </si>
  <si>
    <t>RAP1GAP</t>
  </si>
  <si>
    <t>GSONMG00050659001</t>
  </si>
  <si>
    <t>EFHD2</t>
  </si>
  <si>
    <t>GSONMG00034326001</t>
  </si>
  <si>
    <t>CLHC1</t>
  </si>
  <si>
    <t>GSONMG00021093001</t>
  </si>
  <si>
    <t>RNASEK</t>
  </si>
  <si>
    <t>GSONMG00060061001</t>
  </si>
  <si>
    <t>TECR</t>
  </si>
  <si>
    <t>GSONMG00018640001</t>
  </si>
  <si>
    <t>GSONMG00001386001</t>
  </si>
  <si>
    <t>TIPARP</t>
  </si>
  <si>
    <t>GSONMG00043798001</t>
  </si>
  <si>
    <t>DKK2</t>
  </si>
  <si>
    <t>GSONMG00051945001</t>
  </si>
  <si>
    <t>POC1B</t>
  </si>
  <si>
    <t>GSONMG00048873001</t>
  </si>
  <si>
    <t>PIP4K2A</t>
  </si>
  <si>
    <t>GSONMG00054706001</t>
  </si>
  <si>
    <t>FAM118B</t>
  </si>
  <si>
    <t>GSONMG00067558001</t>
  </si>
  <si>
    <t>CNST</t>
  </si>
  <si>
    <t>GSONMG00042855001</t>
  </si>
  <si>
    <t>USP47</t>
  </si>
  <si>
    <t>GSONMG00071872001</t>
  </si>
  <si>
    <t>PGAP1</t>
  </si>
  <si>
    <t>GSONMG00009251001</t>
  </si>
  <si>
    <t>MYCN</t>
  </si>
  <si>
    <t>GSONMG00017010001</t>
  </si>
  <si>
    <t>KIAA1244</t>
  </si>
  <si>
    <t>GSONMG00075047001</t>
  </si>
  <si>
    <t>ADCY2</t>
  </si>
  <si>
    <t>GSONMG00011606001</t>
  </si>
  <si>
    <t>GSONMG00067204001</t>
  </si>
  <si>
    <t>LMNA</t>
  </si>
  <si>
    <t>GSONMG00032844001</t>
  </si>
  <si>
    <t>GSONMG00013217001</t>
  </si>
  <si>
    <t>GSONMG00021931001</t>
  </si>
  <si>
    <t>MAPK8IP3</t>
  </si>
  <si>
    <t>GSONMG00075995001</t>
  </si>
  <si>
    <t>PDE4B</t>
  </si>
  <si>
    <t>GSONMG00050351001</t>
  </si>
  <si>
    <t>TEF</t>
  </si>
  <si>
    <t>GSONMG00056786001</t>
  </si>
  <si>
    <t>RND1</t>
  </si>
  <si>
    <t>GSONMG00074490001</t>
  </si>
  <si>
    <t>P2RX5-TAX1BP3</t>
  </si>
  <si>
    <t>GSONMG00068641001</t>
  </si>
  <si>
    <t>GSONMG00007164001</t>
  </si>
  <si>
    <t>C1orf228</t>
  </si>
  <si>
    <t>GSONMG00073095001</t>
  </si>
  <si>
    <t>GSONMG00067559001</t>
  </si>
  <si>
    <t>UNC45B</t>
  </si>
  <si>
    <t>GSONMG00026553001</t>
  </si>
  <si>
    <t>C9orf3</t>
  </si>
  <si>
    <t>GSONMG00042533001</t>
  </si>
  <si>
    <t>ORAOV1</t>
  </si>
  <si>
    <t>GSONMG00025410001</t>
  </si>
  <si>
    <t>GSONMG00060661001</t>
  </si>
  <si>
    <t>GSONMG00036185001</t>
  </si>
  <si>
    <t>NR6A1</t>
  </si>
  <si>
    <t>GSONMG00047134001</t>
  </si>
  <si>
    <t>GSONMG00049806001</t>
  </si>
  <si>
    <t>CYP1B1</t>
  </si>
  <si>
    <t>GSONMG00034897001</t>
  </si>
  <si>
    <t>PSD3</t>
  </si>
  <si>
    <t>GSONMG00030498001</t>
  </si>
  <si>
    <t>GSONMG00074237001</t>
  </si>
  <si>
    <t>MLF1</t>
  </si>
  <si>
    <t>GSONMG00079448001</t>
  </si>
  <si>
    <t>GSONMG00007987001</t>
  </si>
  <si>
    <t>ALAS1</t>
  </si>
  <si>
    <t>GSONMG00056457001</t>
  </si>
  <si>
    <t>PLAT</t>
  </si>
  <si>
    <t>GSONMG00067688001</t>
  </si>
  <si>
    <t>PHACTR2</t>
  </si>
  <si>
    <t>GSONMG00034484001</t>
  </si>
  <si>
    <t>GSONMG00002969001</t>
  </si>
  <si>
    <t>PCYT1B</t>
  </si>
  <si>
    <t>GSONMG00027185001</t>
  </si>
  <si>
    <t>P2RX5</t>
  </si>
  <si>
    <t>GSONMG00037379001</t>
  </si>
  <si>
    <t>ETFA</t>
  </si>
  <si>
    <t>GSONMG00054280001</t>
  </si>
  <si>
    <t>SPATA22</t>
  </si>
  <si>
    <t>GSONMG00039603001</t>
  </si>
  <si>
    <t>GSONMG00045788001</t>
  </si>
  <si>
    <t>GSONMG00081281001</t>
  </si>
  <si>
    <t>GSONMG00011111001</t>
  </si>
  <si>
    <t>SETMAR</t>
  </si>
  <si>
    <t>GSONMG00058085001</t>
  </si>
  <si>
    <t>GSONMG00043114001</t>
  </si>
  <si>
    <t>GFPT1</t>
  </si>
  <si>
    <t>GSONMG00064891001</t>
  </si>
  <si>
    <t>HIBADH</t>
  </si>
  <si>
    <t>GSONMG00061237001</t>
  </si>
  <si>
    <t>SGPP1</t>
  </si>
  <si>
    <t>GSONMG00076675001</t>
  </si>
  <si>
    <t>PRDX6</t>
  </si>
  <si>
    <t>GSONMG00025153001</t>
  </si>
  <si>
    <t>USP39</t>
  </si>
  <si>
    <t>GSONMG00074933001</t>
  </si>
  <si>
    <t>PRR12</t>
  </si>
  <si>
    <t>GSONMG00046039001</t>
  </si>
  <si>
    <t>KIF13B</t>
  </si>
  <si>
    <t>GSONMG00073448001</t>
  </si>
  <si>
    <t>ADHFE1</t>
  </si>
  <si>
    <t>GSONMG00049544001</t>
  </si>
  <si>
    <t>GSONMG00044703001</t>
  </si>
  <si>
    <t>PPP1R2</t>
  </si>
  <si>
    <t>GSONMG00041956001</t>
  </si>
  <si>
    <t>MPG</t>
  </si>
  <si>
    <t>GSONMG00052303001</t>
  </si>
  <si>
    <t>FAM57A</t>
  </si>
  <si>
    <t>GSONMG00062627001</t>
  </si>
  <si>
    <t>GSONMG00057876001</t>
  </si>
  <si>
    <t>GSONMG00056539001</t>
  </si>
  <si>
    <t>PPOX</t>
  </si>
  <si>
    <t>GSONMG00040651001</t>
  </si>
  <si>
    <t>CLCN3</t>
  </si>
  <si>
    <t>GSONMG00016823001</t>
  </si>
  <si>
    <t>TMEM63B</t>
  </si>
  <si>
    <t>GSONMG00035976001</t>
  </si>
  <si>
    <t>MCOLN1</t>
  </si>
  <si>
    <t>GSONMG00077459001</t>
  </si>
  <si>
    <t>TMEM65</t>
  </si>
  <si>
    <t>GSONMG00020928001</t>
  </si>
  <si>
    <t>CCSER1</t>
  </si>
  <si>
    <t>GSONMG00074295001</t>
  </si>
  <si>
    <t>SAMD3</t>
  </si>
  <si>
    <t>GSONMG00021141001</t>
  </si>
  <si>
    <t>FGD3</t>
  </si>
  <si>
    <t>GSONMG00010437001</t>
  </si>
  <si>
    <t>ZSCAN22</t>
  </si>
  <si>
    <t>GSONMG00000426001</t>
  </si>
  <si>
    <t>TBC1D9B</t>
  </si>
  <si>
    <t>GSONMG00065859001</t>
  </si>
  <si>
    <t>GSONMG00003073001</t>
  </si>
  <si>
    <t>MBD5</t>
  </si>
  <si>
    <t>GSONMG00016307001</t>
  </si>
  <si>
    <t>FBRSL1</t>
  </si>
  <si>
    <t>GSONMG00068345001</t>
  </si>
  <si>
    <t>LRRC41</t>
  </si>
  <si>
    <t>GSONMG00080585001</t>
  </si>
  <si>
    <t>GRINA</t>
  </si>
  <si>
    <t>GSONMG00060770001</t>
  </si>
  <si>
    <t>GSONMG00065596001</t>
  </si>
  <si>
    <t>CCDC88C</t>
  </si>
  <si>
    <t>GSONMG00058531001</t>
  </si>
  <si>
    <t>SGMS2</t>
  </si>
  <si>
    <t>GSONMG00041506001</t>
  </si>
  <si>
    <t>GSONMG00023161001</t>
  </si>
  <si>
    <t>ETS1</t>
  </si>
  <si>
    <t>GSONMG00076318001</t>
  </si>
  <si>
    <t>TTC21B</t>
  </si>
  <si>
    <t>GSONMG00074558001</t>
  </si>
  <si>
    <t>C5orf63</t>
  </si>
  <si>
    <t>GSONMG00067279001</t>
  </si>
  <si>
    <t>CH507-9B2.3</t>
  </si>
  <si>
    <t>GSONMG00042363001</t>
  </si>
  <si>
    <t>GSONMG00016308001</t>
  </si>
  <si>
    <t>TRIM9</t>
  </si>
  <si>
    <t>GSONMG00069061001</t>
  </si>
  <si>
    <t>DIDO1</t>
  </si>
  <si>
    <t>GSONMG00047331001</t>
  </si>
  <si>
    <t>TSPAN7</t>
  </si>
  <si>
    <t>GSONMG00061690001</t>
  </si>
  <si>
    <t>GRB2</t>
  </si>
  <si>
    <t>GSONMG00005576001</t>
  </si>
  <si>
    <t>CCDC176</t>
  </si>
  <si>
    <t>GSONMG00075775001</t>
  </si>
  <si>
    <t>TMEM230</t>
  </si>
  <si>
    <t>GSONMG00078962001</t>
  </si>
  <si>
    <t>GSONMG00074292001</t>
  </si>
  <si>
    <t>GSONMG00055039001</t>
  </si>
  <si>
    <t>RYR2</t>
  </si>
  <si>
    <t>GSONMG00004066001</t>
  </si>
  <si>
    <t>ABCC4</t>
  </si>
  <si>
    <t>GSONMG00045593001</t>
  </si>
  <si>
    <t>PDLIM2</t>
  </si>
  <si>
    <t>GSONMG00027237001</t>
  </si>
  <si>
    <t>GSONMG00018292001</t>
  </si>
  <si>
    <t>GSONMG00048859001</t>
  </si>
  <si>
    <t>GSONMG00057375001</t>
  </si>
  <si>
    <t>ZDHHC14</t>
  </si>
  <si>
    <t>GSONMG00040928001</t>
  </si>
  <si>
    <t>GSONMG00046961001</t>
  </si>
  <si>
    <t>SLC2A5</t>
  </si>
  <si>
    <t>GSONMG00003872001</t>
  </si>
  <si>
    <t>EGLN3</t>
  </si>
  <si>
    <t>GSONMG00067638001</t>
  </si>
  <si>
    <t>ATP1A1</t>
  </si>
  <si>
    <t>GSONMG00025818001</t>
  </si>
  <si>
    <t>GSONMG00011579001</t>
  </si>
  <si>
    <t>GSONMG00033687001</t>
  </si>
  <si>
    <t>FAM110A</t>
  </si>
  <si>
    <t>GSONMG00081017001</t>
  </si>
  <si>
    <t>GSONMG00070345001</t>
  </si>
  <si>
    <t>GSONMG00072202001</t>
  </si>
  <si>
    <t>GSONMG00056140001</t>
  </si>
  <si>
    <t>WASF</t>
  </si>
  <si>
    <t>GSONMG00061905001</t>
  </si>
  <si>
    <t>ABRA</t>
  </si>
  <si>
    <t>GSONMG00047652001</t>
  </si>
  <si>
    <t>GSONMG00053809001</t>
  </si>
  <si>
    <t>ZBED1</t>
  </si>
  <si>
    <t>GSONMG00056899001</t>
  </si>
  <si>
    <t>JAGN1</t>
  </si>
  <si>
    <t>GSONMG00021247001</t>
  </si>
  <si>
    <t>AIM1</t>
  </si>
  <si>
    <t>GSONMG00068080001</t>
  </si>
  <si>
    <t>GSONMG00042157001</t>
  </si>
  <si>
    <t>GSONMG00023884001</t>
  </si>
  <si>
    <t>GSONMG00046962001</t>
  </si>
  <si>
    <t>SEZ6</t>
  </si>
  <si>
    <t>GSONMG00049953001</t>
  </si>
  <si>
    <t>GSONMG00068346001</t>
  </si>
  <si>
    <t>GDPD2</t>
  </si>
  <si>
    <t>GSONMG00032372001</t>
  </si>
  <si>
    <t>GSONMG00004076001</t>
  </si>
  <si>
    <t>GSONMG00029070001</t>
  </si>
  <si>
    <t>HECW2</t>
  </si>
  <si>
    <t>GSONMG00068693001</t>
  </si>
  <si>
    <t>NADSYN1</t>
  </si>
  <si>
    <t>GSONMG00025403001</t>
  </si>
  <si>
    <t>HPSE2</t>
  </si>
  <si>
    <t>GSONMG00061554001</t>
  </si>
  <si>
    <t>CPEB4</t>
  </si>
  <si>
    <t>GSONMG00055959001</t>
  </si>
  <si>
    <t>PRUNE</t>
  </si>
  <si>
    <t>GSONMG00049147001</t>
  </si>
  <si>
    <t>OCRL</t>
  </si>
  <si>
    <t>GSONMG00062595001</t>
  </si>
  <si>
    <t>GSONMG00070137001</t>
  </si>
  <si>
    <t xml:space="preserve">Legend: </t>
  </si>
  <si>
    <t xml:space="preserve">FC, significant induction </t>
  </si>
  <si>
    <t>genes not detected in the corresponding cells</t>
  </si>
  <si>
    <t>FC, significant repression</t>
  </si>
  <si>
    <t>genes detected but not significantly modulated in the corresponding cells</t>
  </si>
  <si>
    <t>Differential expression in B57 and A22 cells</t>
  </si>
  <si>
    <t>Annotation: human homologs (best blast hits)</t>
  </si>
  <si>
    <t>Gene ID (Rainbow trout)</t>
  </si>
  <si>
    <t>FC B57</t>
  </si>
  <si>
    <t>adj P B57</t>
  </si>
  <si>
    <t>FC A22</t>
  </si>
  <si>
    <t>adj P A22</t>
  </si>
  <si>
    <t>Gene symbol</t>
  </si>
  <si>
    <t>YES</t>
  </si>
  <si>
    <t>Common induction response to B57 and A22</t>
  </si>
  <si>
    <t>Induced only in B57</t>
  </si>
  <si>
    <t>Induced only in A22</t>
  </si>
  <si>
    <t>A22</t>
  </si>
  <si>
    <t>no</t>
  </si>
  <si>
    <t>B57</t>
  </si>
  <si>
    <t>Orthologous to a gene from the Interferome database</t>
  </si>
  <si>
    <t xml:space="preserve">Additional File 4: Repertoire of rainbow trout genes  induced by the attenuated virus with human putative homologs registred in the Interferome database (Section  type I IFN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6" x14ac:knownFonts="1">
    <font>
      <sz val="12"/>
      <color theme="1"/>
      <name val="Calibri"/>
      <family val="2"/>
      <charset val="204"/>
      <scheme val="minor"/>
    </font>
    <font>
      <sz val="10"/>
      <name val="Arial"/>
      <family val="2"/>
    </font>
    <font>
      <b/>
      <sz val="10"/>
      <color rgb="FFFF0000"/>
      <name val="Arial"/>
      <family val="2"/>
    </font>
    <font>
      <b/>
      <sz val="10"/>
      <color rgb="FF008000"/>
      <name val="Arial"/>
      <family val="2"/>
    </font>
    <font>
      <b/>
      <sz val="16"/>
      <color rgb="FF000000"/>
      <name val="Calibri"/>
      <family val="2"/>
      <scheme val="minor"/>
    </font>
    <font>
      <sz val="16"/>
      <color rgb="FF000000"/>
      <name val="Calibri"/>
      <family val="2"/>
      <scheme val="minor"/>
    </font>
    <font>
      <sz val="16"/>
      <name val="Arial"/>
      <family val="2"/>
    </font>
    <font>
      <sz val="12"/>
      <color rgb="FF000000"/>
      <name val="Calibri"/>
      <family val="2"/>
      <scheme val="minor"/>
    </font>
    <font>
      <b/>
      <sz val="16"/>
      <color rgb="FF008000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8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rgb="FFFF0000"/>
      <name val="Arial"/>
      <family val="2"/>
    </font>
    <font>
      <b/>
      <sz val="16"/>
      <color rgb="FF000000"/>
      <name val="Arial"/>
    </font>
  </fonts>
  <fills count="11">
    <fill>
      <patternFill patternType="none"/>
    </fill>
    <fill>
      <patternFill patternType="gray125"/>
    </fill>
    <fill>
      <patternFill patternType="solid">
        <fgColor rgb="FF0000FF"/>
        <bgColor rgb="FF000000"/>
      </patternFill>
    </fill>
    <fill>
      <patternFill patternType="solid">
        <fgColor rgb="FFA6A6A6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theme="1"/>
        <bgColor rgb="FF000000"/>
      </patternFill>
    </fill>
    <fill>
      <patternFill patternType="solid">
        <fgColor rgb="FFFFFFFF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4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2" borderId="0" xfId="0" applyFont="1" applyFill="1"/>
    <xf numFmtId="164" fontId="2" fillId="0" borderId="0" xfId="0" applyNumberFormat="1" applyFont="1" applyAlignment="1">
      <alignment horizontal="center"/>
    </xf>
    <xf numFmtId="0" fontId="1" fillId="0" borderId="0" xfId="0" applyNumberFormat="1" applyFont="1"/>
    <xf numFmtId="164" fontId="2" fillId="3" borderId="0" xfId="0" applyNumberFormat="1" applyFont="1" applyFill="1" applyAlignment="1">
      <alignment horizontal="center"/>
    </xf>
    <xf numFmtId="0" fontId="1" fillId="3" borderId="0" xfId="0" applyFont="1" applyFill="1"/>
    <xf numFmtId="0" fontId="1" fillId="4" borderId="0" xfId="0" applyFont="1" applyFill="1" applyAlignment="1">
      <alignment horizontal="center"/>
    </xf>
    <xf numFmtId="0" fontId="1" fillId="4" borderId="0" xfId="0" applyFont="1" applyFill="1"/>
    <xf numFmtId="0" fontId="1" fillId="5" borderId="0" xfId="0" applyFont="1" applyFill="1"/>
    <xf numFmtId="164" fontId="2" fillId="4" borderId="0" xfId="0" applyNumberFormat="1" applyFont="1" applyFill="1" applyAlignment="1">
      <alignment horizontal="center"/>
    </xf>
    <xf numFmtId="0" fontId="1" fillId="4" borderId="0" xfId="0" applyNumberFormat="1" applyFont="1" applyFill="1"/>
    <xf numFmtId="0" fontId="0" fillId="4" borderId="0" xfId="0" applyFill="1"/>
    <xf numFmtId="0" fontId="1" fillId="6" borderId="0" xfId="0" applyFont="1" applyFill="1"/>
    <xf numFmtId="164" fontId="1" fillId="3" borderId="0" xfId="0" applyNumberFormat="1" applyFont="1" applyFill="1" applyAlignment="1">
      <alignment horizontal="center"/>
    </xf>
    <xf numFmtId="0" fontId="1" fillId="3" borderId="0" xfId="0" applyNumberFormat="1" applyFont="1" applyFill="1"/>
    <xf numFmtId="164" fontId="3" fillId="0" borderId="0" xfId="0" applyNumberFormat="1" applyFont="1" applyAlignment="1">
      <alignment horizontal="center"/>
    </xf>
    <xf numFmtId="164" fontId="1" fillId="7" borderId="0" xfId="0" applyNumberFormat="1" applyFont="1" applyFill="1" applyAlignment="1">
      <alignment horizontal="center"/>
    </xf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1" fillId="7" borderId="0" xfId="0" applyNumberFormat="1" applyFont="1" applyFill="1"/>
    <xf numFmtId="0" fontId="4" fillId="0" borderId="0" xfId="0" applyFont="1"/>
    <xf numFmtId="0" fontId="5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7" fillId="10" borderId="0" xfId="0" applyFont="1" applyFill="1"/>
    <xf numFmtId="164" fontId="8" fillId="0" borderId="0" xfId="0" applyNumberFormat="1" applyFont="1" applyAlignment="1">
      <alignment horizontal="center"/>
    </xf>
    <xf numFmtId="164" fontId="6" fillId="3" borderId="0" xfId="0" applyNumberFormat="1" applyFont="1" applyFill="1" applyAlignment="1">
      <alignment horizontal="center"/>
    </xf>
    <xf numFmtId="0" fontId="7" fillId="2" borderId="0" xfId="0" applyFont="1" applyFill="1"/>
    <xf numFmtId="0" fontId="7" fillId="2" borderId="0" xfId="0" applyFont="1" applyFill="1" applyAlignment="1">
      <alignment horizontal="center"/>
    </xf>
    <xf numFmtId="0" fontId="9" fillId="0" borderId="1" xfId="0" applyFont="1" applyBorder="1"/>
    <xf numFmtId="0" fontId="9" fillId="2" borderId="1" xfId="0" applyFont="1" applyFill="1" applyBorder="1"/>
    <xf numFmtId="164" fontId="9" fillId="0" borderId="1" xfId="0" applyNumberFormat="1" applyFont="1" applyBorder="1" applyAlignment="1">
      <alignment horizontal="center"/>
    </xf>
    <xf numFmtId="2" fontId="9" fillId="0" borderId="1" xfId="0" applyNumberFormat="1" applyFont="1" applyBorder="1" applyAlignment="1">
      <alignment horizontal="center" wrapText="1"/>
    </xf>
    <xf numFmtId="0" fontId="10" fillId="0" borderId="1" xfId="0" applyFont="1" applyBorder="1" applyAlignment="1">
      <alignment horizontal="center"/>
    </xf>
    <xf numFmtId="0" fontId="11" fillId="0" borderId="0" xfId="0" applyFont="1"/>
    <xf numFmtId="0" fontId="0" fillId="0" borderId="0" xfId="0" applyAlignment="1">
      <alignment horizontal="center"/>
    </xf>
    <xf numFmtId="0" fontId="11" fillId="0" borderId="0" xfId="0" applyFont="1" applyAlignment="1">
      <alignment horizontal="center"/>
    </xf>
    <xf numFmtId="0" fontId="6" fillId="6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0" fillId="4" borderId="0" xfId="0" applyFill="1" applyAlignment="1">
      <alignment horizontal="center"/>
    </xf>
    <xf numFmtId="0" fontId="7" fillId="4" borderId="0" xfId="0" applyFont="1" applyFill="1"/>
    <xf numFmtId="0" fontId="7" fillId="4" borderId="0" xfId="0" applyFont="1" applyFill="1" applyAlignment="1">
      <alignment horizontal="center"/>
    </xf>
    <xf numFmtId="164" fontId="0" fillId="4" borderId="0" xfId="0" applyNumberFormat="1" applyFill="1"/>
    <xf numFmtId="164" fontId="14" fillId="0" borderId="0" xfId="0" applyNumberFormat="1" applyFont="1" applyAlignment="1">
      <alignment horizontal="center"/>
    </xf>
    <xf numFmtId="0" fontId="15" fillId="0" borderId="0" xfId="0" applyFont="1"/>
  </cellXfs>
  <cellStyles count="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193"/>
  <sheetViews>
    <sheetView tabSelected="1" workbookViewId="0">
      <selection activeCell="E3" sqref="E3"/>
    </sheetView>
  </sheetViews>
  <sheetFormatPr baseColWidth="10" defaultRowHeight="15" x14ac:dyDescent="0"/>
  <cols>
    <col min="1" max="1" width="34.6640625" customWidth="1"/>
    <col min="2" max="2" width="3.6640625" customWidth="1"/>
    <col min="7" max="7" width="18" style="38" bestFit="1" customWidth="1"/>
    <col min="9" max="9" width="53.83203125" customWidth="1"/>
  </cols>
  <sheetData>
    <row r="1" spans="1:31" s="37" customFormat="1" ht="23">
      <c r="A1" s="47" t="s">
        <v>3716</v>
      </c>
      <c r="G1" s="39"/>
    </row>
    <row r="2" spans="1:31" s="37" customFormat="1" ht="23.25">
      <c r="A2" s="23" t="s">
        <v>3695</v>
      </c>
      <c r="B2" s="24"/>
      <c r="C2" s="46">
        <v>7.8487</v>
      </c>
      <c r="D2" s="24" t="s">
        <v>3696</v>
      </c>
      <c r="E2" s="24"/>
      <c r="F2" s="24"/>
      <c r="G2" s="40" t="e">
        <v>#N/A</v>
      </c>
      <c r="H2" s="24" t="s">
        <v>3697</v>
      </c>
      <c r="I2" s="24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</row>
    <row r="3" spans="1:31" s="37" customFormat="1" ht="29" customHeight="1">
      <c r="A3" s="23"/>
      <c r="B3" s="24"/>
      <c r="C3" s="28">
        <v>0.37490000000000001</v>
      </c>
      <c r="D3" s="24" t="s">
        <v>3698</v>
      </c>
      <c r="E3" s="24"/>
      <c r="F3" s="24"/>
      <c r="G3" s="29"/>
      <c r="H3" s="24" t="s">
        <v>3699</v>
      </c>
      <c r="I3" s="24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</row>
    <row r="4" spans="1:31" s="37" customFormat="1" ht="29" customHeight="1">
      <c r="A4" s="23"/>
      <c r="B4" s="25"/>
      <c r="C4" s="25"/>
      <c r="D4" s="25"/>
      <c r="E4" s="25"/>
      <c r="F4" s="25"/>
      <c r="G4" s="26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</row>
    <row r="5" spans="1:31" s="37" customFormat="1" ht="29" customHeight="1">
      <c r="A5" s="23"/>
      <c r="B5" s="25"/>
      <c r="C5" s="25"/>
      <c r="D5" s="25"/>
      <c r="E5" s="25"/>
      <c r="F5" s="25"/>
      <c r="G5" s="26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  <c r="AE5" s="25"/>
    </row>
    <row r="6" spans="1:31" s="37" customFormat="1" ht="29" customHeight="1">
      <c r="A6" s="30"/>
      <c r="B6" s="30"/>
      <c r="C6" s="30"/>
      <c r="D6" s="30"/>
      <c r="E6" s="30"/>
      <c r="F6" s="30"/>
      <c r="G6" s="31"/>
      <c r="H6" s="30"/>
      <c r="I6" s="30"/>
      <c r="J6" s="30"/>
      <c r="K6" s="27"/>
      <c r="L6" s="27"/>
      <c r="M6" s="27"/>
      <c r="N6" s="27"/>
      <c r="O6" s="27"/>
      <c r="P6" s="27"/>
      <c r="Q6" s="27"/>
      <c r="R6" s="27"/>
      <c r="S6" s="27"/>
      <c r="T6" s="27"/>
      <c r="U6" s="27"/>
      <c r="V6" s="27"/>
      <c r="W6" s="27"/>
      <c r="X6" s="27"/>
      <c r="Y6" s="27"/>
      <c r="Z6" s="27"/>
      <c r="AA6" s="27"/>
      <c r="AB6" s="27"/>
      <c r="AC6" s="27"/>
      <c r="AD6" s="27"/>
      <c r="AE6" s="27"/>
    </row>
    <row r="7" spans="1:31" ht="21">
      <c r="A7" s="25"/>
      <c r="B7" s="30"/>
      <c r="C7" s="23" t="s">
        <v>3700</v>
      </c>
      <c r="D7" s="23"/>
      <c r="E7" s="23"/>
      <c r="F7" s="23"/>
      <c r="G7" s="41"/>
      <c r="H7" s="30"/>
      <c r="I7" s="23" t="s">
        <v>3701</v>
      </c>
      <c r="J7" s="30"/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  <c r="AA7" s="25"/>
      <c r="AB7" s="25"/>
      <c r="AC7" s="25"/>
      <c r="AD7" s="25"/>
      <c r="AE7" s="25"/>
    </row>
    <row r="8" spans="1:31" ht="65.25" customHeight="1">
      <c r="A8" s="32" t="s">
        <v>3702</v>
      </c>
      <c r="B8" s="33"/>
      <c r="C8" s="34" t="s">
        <v>3703</v>
      </c>
      <c r="D8" s="32" t="s">
        <v>3704</v>
      </c>
      <c r="E8" s="34" t="s">
        <v>3705</v>
      </c>
      <c r="F8" s="32" t="s">
        <v>3706</v>
      </c>
      <c r="G8" s="35" t="s">
        <v>3715</v>
      </c>
      <c r="H8" s="33"/>
      <c r="I8" s="36" t="s">
        <v>3707</v>
      </c>
      <c r="J8" s="33"/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  <c r="AD8" s="25"/>
      <c r="AE8" s="25"/>
    </row>
    <row r="9" spans="1:31" s="13" customFormat="1">
      <c r="A9" s="2" t="s">
        <v>920</v>
      </c>
      <c r="B9" s="3"/>
      <c r="C9" s="4">
        <v>146.59690000000001</v>
      </c>
      <c r="D9" s="5">
        <v>1.23459E-8</v>
      </c>
      <c r="E9" s="14">
        <v>500</v>
      </c>
      <c r="F9" s="14" t="e">
        <v>#N/A</v>
      </c>
      <c r="G9" s="1" t="e">
        <v>#N/A</v>
      </c>
      <c r="H9" s="3"/>
      <c r="I9" s="1" t="s">
        <v>919</v>
      </c>
      <c r="J9" s="3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</row>
    <row r="10" spans="1:31">
      <c r="A10" s="2" t="s">
        <v>922</v>
      </c>
      <c r="B10" s="3"/>
      <c r="C10" s="4">
        <v>122.3772</v>
      </c>
      <c r="D10" s="5">
        <v>1.7599600000000001E-7</v>
      </c>
      <c r="E10" s="14">
        <v>500</v>
      </c>
      <c r="F10" s="14" t="e">
        <v>#N/A</v>
      </c>
      <c r="G10" s="1" t="e">
        <v>#N/A</v>
      </c>
      <c r="H10" s="3"/>
      <c r="I10" s="1" t="s">
        <v>921</v>
      </c>
      <c r="J10" s="3"/>
    </row>
    <row r="11" spans="1:31">
      <c r="A11" s="2" t="s">
        <v>924</v>
      </c>
      <c r="B11" s="3"/>
      <c r="C11" s="4">
        <v>120.173</v>
      </c>
      <c r="D11" s="5">
        <v>1.96065E-7</v>
      </c>
      <c r="E11" s="14">
        <v>500</v>
      </c>
      <c r="F11" s="14" t="e">
        <v>#N/A</v>
      </c>
      <c r="G11" s="1" t="e">
        <v>#N/A</v>
      </c>
      <c r="H11" s="3"/>
      <c r="I11" s="1" t="s">
        <v>923</v>
      </c>
      <c r="J11" s="3"/>
    </row>
    <row r="12" spans="1:31">
      <c r="A12" s="2" t="s">
        <v>769</v>
      </c>
      <c r="B12" s="3"/>
      <c r="C12" s="4">
        <v>114.6481</v>
      </c>
      <c r="D12" s="5">
        <v>2.9955499999999999E-19</v>
      </c>
      <c r="E12" s="14">
        <v>500</v>
      </c>
      <c r="F12" s="14" t="e">
        <v>#N/A</v>
      </c>
      <c r="G12" s="1" t="s">
        <v>3708</v>
      </c>
      <c r="H12" s="3"/>
      <c r="I12" s="1" t="s">
        <v>768</v>
      </c>
      <c r="J12" s="3"/>
    </row>
    <row r="13" spans="1:31">
      <c r="A13" s="2" t="s">
        <v>926</v>
      </c>
      <c r="B13" s="3"/>
      <c r="C13" s="4">
        <v>60.302199999999999</v>
      </c>
      <c r="D13" s="5">
        <v>1.3402899999999999E-7</v>
      </c>
      <c r="E13" s="14">
        <v>500</v>
      </c>
      <c r="F13" s="14" t="e">
        <v>#N/A</v>
      </c>
      <c r="G13" s="1" t="e">
        <v>#N/A</v>
      </c>
      <c r="H13" s="3"/>
      <c r="I13" s="1" t="s">
        <v>925</v>
      </c>
      <c r="J13" s="3"/>
    </row>
    <row r="14" spans="1:31">
      <c r="A14" s="2" t="s">
        <v>928</v>
      </c>
      <c r="B14" s="3"/>
      <c r="C14" s="4">
        <v>53.7654</v>
      </c>
      <c r="D14" s="5">
        <v>7.0984199999999998E-13</v>
      </c>
      <c r="E14" s="14">
        <v>500</v>
      </c>
      <c r="F14" s="14" t="e">
        <v>#N/A</v>
      </c>
      <c r="G14" s="1" t="e">
        <v>#N/A</v>
      </c>
      <c r="H14" s="3"/>
      <c r="I14" s="1" t="s">
        <v>927</v>
      </c>
      <c r="J14" s="3"/>
    </row>
    <row r="15" spans="1:31">
      <c r="A15" s="2" t="s">
        <v>771</v>
      </c>
      <c r="B15" s="3"/>
      <c r="C15" s="4">
        <v>49.713700000000003</v>
      </c>
      <c r="D15" s="5">
        <v>1.4045799999999999E-23</v>
      </c>
      <c r="E15" s="14">
        <v>500</v>
      </c>
      <c r="F15" s="14" t="e">
        <v>#N/A</v>
      </c>
      <c r="G15" s="1" t="s">
        <v>3708</v>
      </c>
      <c r="H15" s="3"/>
      <c r="I15" s="1" t="s">
        <v>770</v>
      </c>
      <c r="J15" s="3"/>
    </row>
    <row r="16" spans="1:31">
      <c r="A16" s="2" t="s">
        <v>930</v>
      </c>
      <c r="B16" s="3"/>
      <c r="C16" s="4">
        <v>42.075499999999998</v>
      </c>
      <c r="D16" s="5">
        <v>2.6711300000000002E-16</v>
      </c>
      <c r="E16" s="14">
        <v>500</v>
      </c>
      <c r="F16" s="14" t="e">
        <v>#N/A</v>
      </c>
      <c r="G16" s="1" t="e">
        <v>#N/A</v>
      </c>
      <c r="H16" s="3"/>
      <c r="I16" s="1" t="s">
        <v>929</v>
      </c>
      <c r="J16" s="3"/>
    </row>
    <row r="17" spans="1:10">
      <c r="A17" s="2" t="s">
        <v>932</v>
      </c>
      <c r="B17" s="3"/>
      <c r="C17" s="4">
        <v>38.2425</v>
      </c>
      <c r="D17" s="5">
        <v>7.2011499999999997E-6</v>
      </c>
      <c r="E17" s="14">
        <v>500</v>
      </c>
      <c r="F17" s="14" t="e">
        <v>#N/A</v>
      </c>
      <c r="G17" s="1" t="e">
        <v>#N/A</v>
      </c>
      <c r="H17" s="3"/>
      <c r="I17" s="1" t="s">
        <v>931</v>
      </c>
      <c r="J17" s="3"/>
    </row>
    <row r="18" spans="1:10">
      <c r="A18" s="2" t="s">
        <v>934</v>
      </c>
      <c r="B18" s="3"/>
      <c r="C18" s="4">
        <v>37.569099999999999</v>
      </c>
      <c r="D18" s="5">
        <v>3.7902999999999999E-8</v>
      </c>
      <c r="E18" s="14">
        <v>500</v>
      </c>
      <c r="F18" s="14" t="e">
        <v>#N/A</v>
      </c>
      <c r="G18" s="1" t="e">
        <v>#N/A</v>
      </c>
      <c r="H18" s="3"/>
      <c r="I18" s="1" t="s">
        <v>933</v>
      </c>
      <c r="J18" s="3"/>
    </row>
    <row r="19" spans="1:10">
      <c r="A19" s="2" t="s">
        <v>773</v>
      </c>
      <c r="B19" s="3"/>
      <c r="C19" s="4">
        <v>37.010800000000003</v>
      </c>
      <c r="D19" s="5">
        <v>5.0614700000000002E-26</v>
      </c>
      <c r="E19" s="14">
        <v>500</v>
      </c>
      <c r="F19" s="14" t="e">
        <v>#N/A</v>
      </c>
      <c r="G19" s="1" t="s">
        <v>3708</v>
      </c>
      <c r="H19" s="3"/>
      <c r="I19" s="1" t="s">
        <v>772</v>
      </c>
      <c r="J19" s="3"/>
    </row>
    <row r="20" spans="1:10">
      <c r="A20" s="2" t="s">
        <v>775</v>
      </c>
      <c r="B20" s="3"/>
      <c r="C20" s="4">
        <v>36.957000000000001</v>
      </c>
      <c r="D20" s="5">
        <v>8.7245900000000004E-6</v>
      </c>
      <c r="E20" s="14">
        <v>500</v>
      </c>
      <c r="F20" s="14" t="e">
        <v>#N/A</v>
      </c>
      <c r="G20" s="1" t="s">
        <v>3708</v>
      </c>
      <c r="H20" s="3"/>
      <c r="I20" s="1" t="s">
        <v>774</v>
      </c>
      <c r="J20" s="3"/>
    </row>
    <row r="21" spans="1:10">
      <c r="A21" s="2" t="s">
        <v>936</v>
      </c>
      <c r="B21" s="3"/>
      <c r="C21" s="4">
        <v>36.853999999999999</v>
      </c>
      <c r="D21" s="5">
        <v>1.49401E-12</v>
      </c>
      <c r="E21" s="15">
        <v>2.2311000000000001</v>
      </c>
      <c r="F21" s="16">
        <v>2.3539700000000002E-13</v>
      </c>
      <c r="G21" s="1" t="e">
        <v>#N/A</v>
      </c>
      <c r="H21" s="3"/>
      <c r="I21" s="1" t="s">
        <v>935</v>
      </c>
      <c r="J21" s="3"/>
    </row>
    <row r="22" spans="1:10">
      <c r="A22" s="2" t="s">
        <v>776</v>
      </c>
      <c r="B22" s="3"/>
      <c r="C22" s="4">
        <v>33.110199999999999</v>
      </c>
      <c r="D22" s="5">
        <v>8.3979700000000001E-16</v>
      </c>
      <c r="E22" s="14">
        <v>500</v>
      </c>
      <c r="F22" s="14" t="e">
        <v>#N/A</v>
      </c>
      <c r="G22" s="1" t="s">
        <v>3708</v>
      </c>
      <c r="H22" s="3"/>
      <c r="I22" s="1" t="s">
        <v>772</v>
      </c>
      <c r="J22" s="3"/>
    </row>
    <row r="23" spans="1:10">
      <c r="A23" s="2" t="s">
        <v>778</v>
      </c>
      <c r="B23" s="3"/>
      <c r="C23" s="4">
        <v>32.599200000000003</v>
      </c>
      <c r="D23" s="5">
        <v>1.87585E-7</v>
      </c>
      <c r="E23" s="14">
        <v>500</v>
      </c>
      <c r="F23" s="14" t="e">
        <v>#N/A</v>
      </c>
      <c r="G23" s="1" t="s">
        <v>3708</v>
      </c>
      <c r="H23" s="3"/>
      <c r="I23" s="1" t="s">
        <v>777</v>
      </c>
      <c r="J23" s="3"/>
    </row>
    <row r="24" spans="1:10">
      <c r="A24" s="2" t="s">
        <v>938</v>
      </c>
      <c r="B24" s="3"/>
      <c r="C24" s="4">
        <v>32.502899999999997</v>
      </c>
      <c r="D24" s="5">
        <v>2.0835900000000002E-5</v>
      </c>
      <c r="E24" s="14">
        <v>500</v>
      </c>
      <c r="F24" s="14" t="e">
        <v>#N/A</v>
      </c>
      <c r="G24" s="1" t="e">
        <v>#N/A</v>
      </c>
      <c r="H24" s="3"/>
      <c r="I24" s="1" t="s">
        <v>937</v>
      </c>
      <c r="J24" s="3"/>
    </row>
    <row r="25" spans="1:10">
      <c r="A25" s="2" t="s">
        <v>780</v>
      </c>
      <c r="B25" s="3"/>
      <c r="C25" s="4">
        <v>31.130700000000001</v>
      </c>
      <c r="D25" s="5">
        <v>4.0346900000000002E-7</v>
      </c>
      <c r="E25" s="14">
        <v>500</v>
      </c>
      <c r="F25" s="14" t="e">
        <v>#N/A</v>
      </c>
      <c r="G25" s="1" t="s">
        <v>3708</v>
      </c>
      <c r="H25" s="3"/>
      <c r="I25" s="1" t="s">
        <v>779</v>
      </c>
      <c r="J25" s="3"/>
    </row>
    <row r="26" spans="1:10">
      <c r="A26" s="2" t="s">
        <v>51</v>
      </c>
      <c r="B26" s="3"/>
      <c r="C26" s="4">
        <v>29.676600000000001</v>
      </c>
      <c r="D26" s="5">
        <v>2.3550500000000001E-30</v>
      </c>
      <c r="E26" s="4">
        <v>25.7195</v>
      </c>
      <c r="F26" s="5">
        <v>4.0075600000000001E-14</v>
      </c>
      <c r="G26" s="1" t="e">
        <v>#N/A</v>
      </c>
      <c r="H26" s="3"/>
      <c r="I26" s="1" t="s">
        <v>50</v>
      </c>
      <c r="J26" s="3"/>
    </row>
    <row r="27" spans="1:10">
      <c r="A27" s="2" t="s">
        <v>781</v>
      </c>
      <c r="B27" s="3"/>
      <c r="C27" s="4">
        <v>27.624400000000001</v>
      </c>
      <c r="D27" s="5">
        <v>1.8283400000000001E-10</v>
      </c>
      <c r="E27" s="14">
        <v>500</v>
      </c>
      <c r="F27" s="14" t="e">
        <v>#N/A</v>
      </c>
      <c r="G27" s="1" t="s">
        <v>3708</v>
      </c>
      <c r="H27" s="3"/>
      <c r="I27" s="1" t="s">
        <v>165</v>
      </c>
      <c r="J27" s="3"/>
    </row>
    <row r="28" spans="1:10">
      <c r="A28" s="2" t="s">
        <v>940</v>
      </c>
      <c r="B28" s="3"/>
      <c r="C28" s="4">
        <v>26.0608</v>
      </c>
      <c r="D28" s="5">
        <v>1.8618999999999999E-30</v>
      </c>
      <c r="E28" s="14">
        <v>500</v>
      </c>
      <c r="F28" s="14" t="e">
        <v>#N/A</v>
      </c>
      <c r="G28" s="1" t="e">
        <v>#N/A</v>
      </c>
      <c r="H28" s="3"/>
      <c r="I28" s="1" t="s">
        <v>939</v>
      </c>
      <c r="J28" s="3"/>
    </row>
    <row r="29" spans="1:10">
      <c r="A29" s="2" t="s">
        <v>522</v>
      </c>
      <c r="B29" s="3"/>
      <c r="C29" s="4">
        <v>25.8569</v>
      </c>
      <c r="D29" s="5">
        <v>1.5397E-33</v>
      </c>
      <c r="E29" s="4">
        <v>3.0409000000000002</v>
      </c>
      <c r="F29" s="5">
        <v>1.69357E-10</v>
      </c>
      <c r="G29" s="1" t="e">
        <v>#N/A</v>
      </c>
      <c r="H29" s="3"/>
      <c r="I29" s="1" t="s">
        <v>521</v>
      </c>
      <c r="J29" s="3"/>
    </row>
    <row r="30" spans="1:10">
      <c r="A30" s="2" t="s">
        <v>783</v>
      </c>
      <c r="B30" s="3"/>
      <c r="C30" s="4">
        <v>25.586400000000001</v>
      </c>
      <c r="D30" s="5">
        <v>4.1592199999999997E-8</v>
      </c>
      <c r="E30" s="14">
        <v>500</v>
      </c>
      <c r="F30" s="14" t="e">
        <v>#N/A</v>
      </c>
      <c r="G30" s="1" t="s">
        <v>3708</v>
      </c>
      <c r="H30" s="3"/>
      <c r="I30" s="1" t="s">
        <v>782</v>
      </c>
      <c r="J30" s="3"/>
    </row>
    <row r="31" spans="1:10">
      <c r="A31" s="2" t="s">
        <v>942</v>
      </c>
      <c r="B31" s="3"/>
      <c r="C31" s="4">
        <v>24.854199999999999</v>
      </c>
      <c r="D31" s="5">
        <v>1.0815800000000001E-17</v>
      </c>
      <c r="E31" s="14">
        <v>500</v>
      </c>
      <c r="F31" s="14" t="e">
        <v>#N/A</v>
      </c>
      <c r="G31" s="1" t="e">
        <v>#N/A</v>
      </c>
      <c r="H31" s="3"/>
      <c r="I31" s="1" t="s">
        <v>941</v>
      </c>
      <c r="J31" s="3"/>
    </row>
    <row r="32" spans="1:10">
      <c r="A32" s="2" t="s">
        <v>944</v>
      </c>
      <c r="B32" s="3"/>
      <c r="C32" s="4">
        <v>23.763400000000001</v>
      </c>
      <c r="D32" s="5">
        <v>5.6893700000000002E-27</v>
      </c>
      <c r="E32" s="14">
        <v>500</v>
      </c>
      <c r="F32" s="14" t="e">
        <v>#N/A</v>
      </c>
      <c r="G32" s="1" t="e">
        <v>#N/A</v>
      </c>
      <c r="H32" s="3"/>
      <c r="I32" s="1" t="s">
        <v>943</v>
      </c>
      <c r="J32" s="3"/>
    </row>
    <row r="33" spans="1:10">
      <c r="A33" s="2" t="s">
        <v>785</v>
      </c>
      <c r="B33" s="3"/>
      <c r="C33" s="4">
        <v>22.533999999999999</v>
      </c>
      <c r="D33" s="5">
        <v>6.9120199999999999E-9</v>
      </c>
      <c r="E33" s="14">
        <v>500</v>
      </c>
      <c r="F33" s="14" t="e">
        <v>#N/A</v>
      </c>
      <c r="G33" s="1" t="s">
        <v>3708</v>
      </c>
      <c r="H33" s="3"/>
      <c r="I33" s="1" t="s">
        <v>784</v>
      </c>
      <c r="J33" s="3"/>
    </row>
    <row r="34" spans="1:10">
      <c r="A34" s="2" t="s">
        <v>47</v>
      </c>
      <c r="B34" s="3"/>
      <c r="C34" s="4">
        <v>22.148299999999999</v>
      </c>
      <c r="D34" s="5">
        <v>8.8977299999999996E-9</v>
      </c>
      <c r="E34" s="4">
        <v>28.7546</v>
      </c>
      <c r="F34" s="5">
        <v>2.7575500000000002E-19</v>
      </c>
      <c r="G34" s="1" t="e">
        <v>#N/A</v>
      </c>
      <c r="H34" s="3"/>
      <c r="I34" s="1" t="s">
        <v>46</v>
      </c>
      <c r="J34" s="3"/>
    </row>
    <row r="35" spans="1:10">
      <c r="A35" s="2" t="s">
        <v>787</v>
      </c>
      <c r="B35" s="3"/>
      <c r="C35" s="4">
        <v>22.13</v>
      </c>
      <c r="D35" s="5">
        <v>2.46284E-16</v>
      </c>
      <c r="E35" s="15">
        <v>2.4340999999999999</v>
      </c>
      <c r="F35" s="16">
        <v>9.7682400000000005E-5</v>
      </c>
      <c r="G35" s="1" t="s">
        <v>3708</v>
      </c>
      <c r="H35" s="3"/>
      <c r="I35" s="1" t="s">
        <v>786</v>
      </c>
      <c r="J35" s="3"/>
    </row>
    <row r="36" spans="1:10">
      <c r="A36" s="2" t="s">
        <v>62</v>
      </c>
      <c r="B36" s="3"/>
      <c r="C36" s="4">
        <v>21.799299999999999</v>
      </c>
      <c r="D36" s="5">
        <v>1.3783900000000001E-11</v>
      </c>
      <c r="E36" s="4">
        <v>13.5153</v>
      </c>
      <c r="F36" s="5">
        <v>2.0480499999999999E-12</v>
      </c>
      <c r="G36" s="1" t="e">
        <v>#N/A</v>
      </c>
      <c r="H36" s="3"/>
      <c r="I36" s="1"/>
      <c r="J36" s="3"/>
    </row>
    <row r="37" spans="1:10">
      <c r="A37" s="2" t="s">
        <v>53</v>
      </c>
      <c r="B37" s="3"/>
      <c r="C37" s="4">
        <v>20.53</v>
      </c>
      <c r="D37" s="5">
        <v>3.7564299999999997E-49</v>
      </c>
      <c r="E37" s="4">
        <v>24.2209</v>
      </c>
      <c r="F37" s="5">
        <v>2.74517E-15</v>
      </c>
      <c r="G37" s="1" t="e">
        <v>#N/A</v>
      </c>
      <c r="H37" s="3"/>
      <c r="I37" s="1" t="s">
        <v>52</v>
      </c>
      <c r="J37" s="3"/>
    </row>
    <row r="38" spans="1:10">
      <c r="A38" s="2" t="s">
        <v>789</v>
      </c>
      <c r="B38" s="3"/>
      <c r="C38" s="4">
        <v>20.481300000000001</v>
      </c>
      <c r="D38" s="5">
        <v>2.2297600000000001E-16</v>
      </c>
      <c r="E38" s="14">
        <v>500</v>
      </c>
      <c r="F38" s="14" t="e">
        <v>#N/A</v>
      </c>
      <c r="G38" s="1" t="s">
        <v>3708</v>
      </c>
      <c r="H38" s="3"/>
      <c r="I38" s="1" t="s">
        <v>788</v>
      </c>
      <c r="J38" s="3"/>
    </row>
    <row r="39" spans="1:10">
      <c r="A39" s="2" t="s">
        <v>946</v>
      </c>
      <c r="B39" s="3"/>
      <c r="C39" s="4">
        <v>20.014600000000002</v>
      </c>
      <c r="D39" s="5">
        <v>4.8366100000000001E-27</v>
      </c>
      <c r="E39" s="14">
        <v>500</v>
      </c>
      <c r="F39" s="14" t="e">
        <v>#N/A</v>
      </c>
      <c r="G39" s="1" t="e">
        <v>#N/A</v>
      </c>
      <c r="H39" s="3"/>
      <c r="I39" s="1" t="s">
        <v>945</v>
      </c>
      <c r="J39" s="3"/>
    </row>
    <row r="40" spans="1:10">
      <c r="A40" s="2" t="s">
        <v>948</v>
      </c>
      <c r="B40" s="3"/>
      <c r="C40" s="4">
        <v>19.663499999999999</v>
      </c>
      <c r="D40" s="5">
        <v>8.44614E-8</v>
      </c>
      <c r="E40" s="14">
        <v>500</v>
      </c>
      <c r="F40" s="14" t="e">
        <v>#N/A</v>
      </c>
      <c r="G40" s="1" t="e">
        <v>#N/A</v>
      </c>
      <c r="H40" s="3"/>
      <c r="I40" s="1" t="s">
        <v>947</v>
      </c>
      <c r="J40" s="3"/>
    </row>
    <row r="41" spans="1:10">
      <c r="A41" s="2" t="s">
        <v>950</v>
      </c>
      <c r="B41" s="3"/>
      <c r="C41" s="4">
        <v>19.380800000000001</v>
      </c>
      <c r="D41" s="5">
        <v>1.35912E-6</v>
      </c>
      <c r="E41" s="14">
        <v>500</v>
      </c>
      <c r="F41" s="14" t="e">
        <v>#N/A</v>
      </c>
      <c r="G41" s="1" t="e">
        <v>#N/A</v>
      </c>
      <c r="H41" s="3"/>
      <c r="I41" s="1" t="s">
        <v>949</v>
      </c>
      <c r="J41" s="3"/>
    </row>
    <row r="42" spans="1:10">
      <c r="A42" s="2" t="s">
        <v>402</v>
      </c>
      <c r="B42" s="3"/>
      <c r="C42" s="4">
        <v>18.892199999999999</v>
      </c>
      <c r="D42" s="5">
        <v>2.7316299999999999E-10</v>
      </c>
      <c r="E42" s="4">
        <v>3.4653999999999998</v>
      </c>
      <c r="F42" s="5">
        <v>1.58998E-5</v>
      </c>
      <c r="G42" s="1" t="e">
        <v>#N/A</v>
      </c>
      <c r="H42" s="3"/>
      <c r="I42" s="1" t="s">
        <v>401</v>
      </c>
      <c r="J42" s="3"/>
    </row>
    <row r="43" spans="1:10">
      <c r="A43" s="2" t="s">
        <v>54</v>
      </c>
      <c r="B43" s="3"/>
      <c r="C43" s="4">
        <v>18.880600000000001</v>
      </c>
      <c r="D43" s="5">
        <v>8.8218100000000002E-9</v>
      </c>
      <c r="E43" s="4">
        <v>21.384699999999999</v>
      </c>
      <c r="F43" s="5">
        <v>1.12386E-57</v>
      </c>
      <c r="G43" s="1" t="e">
        <v>#N/A</v>
      </c>
      <c r="H43" s="3"/>
      <c r="I43" s="1"/>
      <c r="J43" s="3"/>
    </row>
    <row r="44" spans="1:10">
      <c r="A44" s="2" t="s">
        <v>49</v>
      </c>
      <c r="B44" s="3"/>
      <c r="C44" s="4">
        <v>18.873100000000001</v>
      </c>
      <c r="D44" s="5">
        <v>9.5817499999999996E-12</v>
      </c>
      <c r="E44" s="4">
        <v>27.114899999999999</v>
      </c>
      <c r="F44" s="5">
        <v>3.6060599999999999E-26</v>
      </c>
      <c r="G44" s="1" t="e">
        <v>#N/A</v>
      </c>
      <c r="H44" s="3"/>
      <c r="I44" s="1" t="s">
        <v>48</v>
      </c>
      <c r="J44" s="3"/>
    </row>
    <row r="45" spans="1:10">
      <c r="A45" s="2" t="s">
        <v>952</v>
      </c>
      <c r="B45" s="3"/>
      <c r="C45" s="4">
        <v>18.840499999999999</v>
      </c>
      <c r="D45" s="5">
        <v>9.9583399999999994E-8</v>
      </c>
      <c r="E45" s="14">
        <v>500</v>
      </c>
      <c r="F45" s="14" t="e">
        <v>#N/A</v>
      </c>
      <c r="G45" s="1" t="e">
        <v>#N/A</v>
      </c>
      <c r="H45" s="3"/>
      <c r="I45" s="1" t="s">
        <v>951</v>
      </c>
      <c r="J45" s="3"/>
    </row>
    <row r="46" spans="1:10">
      <c r="A46" s="2" t="s">
        <v>791</v>
      </c>
      <c r="B46" s="3"/>
      <c r="C46" s="4">
        <v>18.375599999999999</v>
      </c>
      <c r="D46" s="5">
        <v>3.9745200000000004E-6</v>
      </c>
      <c r="E46" s="14">
        <v>500</v>
      </c>
      <c r="F46" s="14" t="e">
        <v>#N/A</v>
      </c>
      <c r="G46" s="1" t="s">
        <v>3708</v>
      </c>
      <c r="H46" s="3"/>
      <c r="I46" s="1" t="s">
        <v>790</v>
      </c>
      <c r="J46" s="3"/>
    </row>
    <row r="47" spans="1:10">
      <c r="A47" s="2" t="s">
        <v>793</v>
      </c>
      <c r="B47" s="3"/>
      <c r="C47" s="4">
        <v>18.2334</v>
      </c>
      <c r="D47" s="5">
        <v>6.4998600000000003E-9</v>
      </c>
      <c r="E47" s="14">
        <v>500</v>
      </c>
      <c r="F47" s="14" t="e">
        <v>#N/A</v>
      </c>
      <c r="G47" s="1" t="s">
        <v>3708</v>
      </c>
      <c r="H47" s="3"/>
      <c r="I47" s="1" t="s">
        <v>792</v>
      </c>
      <c r="J47" s="3"/>
    </row>
    <row r="48" spans="1:10">
      <c r="A48" s="2" t="s">
        <v>953</v>
      </c>
      <c r="B48" s="3"/>
      <c r="C48" s="4">
        <v>18.227499999999999</v>
      </c>
      <c r="D48" s="5">
        <v>8.3004299999999995E-14</v>
      </c>
      <c r="E48" s="14">
        <v>500</v>
      </c>
      <c r="F48" s="14" t="e">
        <v>#N/A</v>
      </c>
      <c r="G48" s="1" t="e">
        <v>#N/A</v>
      </c>
      <c r="H48" s="3"/>
      <c r="I48" s="1" t="s">
        <v>945</v>
      </c>
      <c r="J48" s="3"/>
    </row>
    <row r="49" spans="1:10">
      <c r="A49" s="2" t="s">
        <v>955</v>
      </c>
      <c r="B49" s="3"/>
      <c r="C49" s="4">
        <v>18.0944</v>
      </c>
      <c r="D49" s="5">
        <v>2.2093899999999999E-7</v>
      </c>
      <c r="E49" s="14">
        <v>500</v>
      </c>
      <c r="F49" s="14" t="e">
        <v>#N/A</v>
      </c>
      <c r="G49" s="1" t="e">
        <v>#N/A</v>
      </c>
      <c r="H49" s="3"/>
      <c r="I49" s="1" t="s">
        <v>954</v>
      </c>
      <c r="J49" s="3"/>
    </row>
    <row r="50" spans="1:10">
      <c r="A50" s="2" t="s">
        <v>75</v>
      </c>
      <c r="B50" s="3"/>
      <c r="C50" s="4">
        <v>17.818100000000001</v>
      </c>
      <c r="D50" s="5">
        <v>6.1227599999999998E-47</v>
      </c>
      <c r="E50" s="4">
        <v>9.6929999999999996</v>
      </c>
      <c r="F50" s="5">
        <v>9.2243799999999998E-21</v>
      </c>
      <c r="G50" s="1" t="e">
        <v>#N/A</v>
      </c>
      <c r="H50" s="3"/>
      <c r="I50" s="1" t="s">
        <v>74</v>
      </c>
      <c r="J50" s="3"/>
    </row>
    <row r="51" spans="1:10">
      <c r="A51" s="2" t="s">
        <v>956</v>
      </c>
      <c r="B51" s="3"/>
      <c r="C51" s="4">
        <v>17.708500000000001</v>
      </c>
      <c r="D51" s="5">
        <v>5.0427900000000004E-6</v>
      </c>
      <c r="E51" s="14">
        <v>500</v>
      </c>
      <c r="F51" s="14" t="e">
        <v>#N/A</v>
      </c>
      <c r="G51" s="1" t="e">
        <v>#N/A</v>
      </c>
      <c r="H51" s="3"/>
      <c r="I51" s="1" t="s">
        <v>943</v>
      </c>
      <c r="J51" s="3"/>
    </row>
    <row r="52" spans="1:10">
      <c r="A52" s="2" t="s">
        <v>795</v>
      </c>
      <c r="B52" s="3"/>
      <c r="C52" s="4">
        <v>17.623100000000001</v>
      </c>
      <c r="D52" s="5">
        <v>1.5681799999999999E-26</v>
      </c>
      <c r="E52" s="14">
        <v>500</v>
      </c>
      <c r="F52" s="14" t="e">
        <v>#N/A</v>
      </c>
      <c r="G52" s="1" t="s">
        <v>3708</v>
      </c>
      <c r="H52" s="3"/>
      <c r="I52" s="1" t="s">
        <v>794</v>
      </c>
      <c r="J52" s="3"/>
    </row>
    <row r="53" spans="1:10">
      <c r="A53" s="2" t="s">
        <v>957</v>
      </c>
      <c r="B53" s="3"/>
      <c r="C53" s="4">
        <v>17.377500000000001</v>
      </c>
      <c r="D53" s="5">
        <v>5.4351899999999997E-8</v>
      </c>
      <c r="E53" s="14">
        <v>500</v>
      </c>
      <c r="F53" s="14" t="e">
        <v>#N/A</v>
      </c>
      <c r="G53" s="1" t="e">
        <v>#N/A</v>
      </c>
      <c r="H53" s="3"/>
      <c r="I53" s="1"/>
      <c r="J53" s="3"/>
    </row>
    <row r="54" spans="1:10">
      <c r="A54" s="2" t="s">
        <v>959</v>
      </c>
      <c r="B54" s="3"/>
      <c r="C54" s="4">
        <v>17.157399999999999</v>
      </c>
      <c r="D54" s="5">
        <v>6.4700199999999996E-6</v>
      </c>
      <c r="E54" s="14">
        <v>500</v>
      </c>
      <c r="F54" s="14" t="e">
        <v>#N/A</v>
      </c>
      <c r="G54" s="1" t="e">
        <v>#N/A</v>
      </c>
      <c r="H54" s="3"/>
      <c r="I54" s="1" t="s">
        <v>958</v>
      </c>
      <c r="J54" s="3"/>
    </row>
    <row r="55" spans="1:10">
      <c r="A55" s="2" t="s">
        <v>220</v>
      </c>
      <c r="B55" s="3"/>
      <c r="C55" s="4">
        <v>17.114999999999998</v>
      </c>
      <c r="D55" s="5">
        <v>7.6601300000000004E-41</v>
      </c>
      <c r="E55" s="4">
        <v>4.444</v>
      </c>
      <c r="F55" s="5">
        <v>3.0739699999999999E-46</v>
      </c>
      <c r="G55" s="1" t="e">
        <v>#N/A</v>
      </c>
      <c r="H55" s="3"/>
      <c r="I55" s="1" t="s">
        <v>219</v>
      </c>
      <c r="J55" s="3"/>
    </row>
    <row r="56" spans="1:10">
      <c r="A56" s="2" t="s">
        <v>960</v>
      </c>
      <c r="B56" s="3"/>
      <c r="C56" s="4">
        <v>17.087800000000001</v>
      </c>
      <c r="D56" s="5">
        <v>6.1238499999999995E-51</v>
      </c>
      <c r="E56" s="14">
        <v>500</v>
      </c>
      <c r="F56" s="14" t="e">
        <v>#N/A</v>
      </c>
      <c r="G56" s="1" t="e">
        <v>#N/A</v>
      </c>
      <c r="H56" s="3"/>
      <c r="I56" s="1"/>
      <c r="J56" s="3"/>
    </row>
    <row r="57" spans="1:10">
      <c r="A57" s="2" t="s">
        <v>272</v>
      </c>
      <c r="B57" s="3"/>
      <c r="C57" s="4">
        <v>16.967400000000001</v>
      </c>
      <c r="D57" s="5">
        <v>5.4667699999999997E-87</v>
      </c>
      <c r="E57" s="4">
        <v>4.0818000000000003</v>
      </c>
      <c r="F57" s="5">
        <v>3.6915300000000002E-5</v>
      </c>
      <c r="G57" s="1" t="e">
        <v>#N/A</v>
      </c>
      <c r="H57" s="3"/>
      <c r="I57" s="1" t="s">
        <v>271</v>
      </c>
      <c r="J57" s="3"/>
    </row>
    <row r="58" spans="1:10">
      <c r="A58" s="2" t="s">
        <v>105</v>
      </c>
      <c r="B58" s="3"/>
      <c r="C58" s="4">
        <v>16.542999999999999</v>
      </c>
      <c r="D58" s="5">
        <v>1.38289E-42</v>
      </c>
      <c r="E58" s="4">
        <v>7.6304999999999996</v>
      </c>
      <c r="F58" s="5">
        <v>6.89533E-9</v>
      </c>
      <c r="G58" s="1" t="e">
        <v>#N/A</v>
      </c>
      <c r="H58" s="3"/>
      <c r="I58" s="1" t="s">
        <v>104</v>
      </c>
      <c r="J58" s="3"/>
    </row>
    <row r="59" spans="1:10">
      <c r="A59" s="2" t="s">
        <v>962</v>
      </c>
      <c r="B59" s="3"/>
      <c r="C59" s="4">
        <v>16.489999999999998</v>
      </c>
      <c r="D59" s="5">
        <v>5.6198200000000001E-27</v>
      </c>
      <c r="E59" s="14">
        <v>500</v>
      </c>
      <c r="F59" s="14" t="e">
        <v>#N/A</v>
      </c>
      <c r="G59" s="1" t="e">
        <v>#N/A</v>
      </c>
      <c r="H59" s="3"/>
      <c r="I59" s="1" t="s">
        <v>961</v>
      </c>
      <c r="J59" s="3"/>
    </row>
    <row r="60" spans="1:10">
      <c r="A60" s="2" t="s">
        <v>255</v>
      </c>
      <c r="B60" s="3"/>
      <c r="C60" s="4">
        <v>16.207799999999999</v>
      </c>
      <c r="D60" s="5">
        <v>6.3683000000000004E-16</v>
      </c>
      <c r="E60" s="4">
        <v>4.2023000000000001</v>
      </c>
      <c r="F60" s="5">
        <v>8.2262400000000003E-10</v>
      </c>
      <c r="G60" s="1" t="e">
        <v>#N/A</v>
      </c>
      <c r="H60" s="3"/>
      <c r="I60" s="1" t="s">
        <v>254</v>
      </c>
      <c r="J60" s="3"/>
    </row>
    <row r="61" spans="1:10">
      <c r="A61" s="2" t="s">
        <v>964</v>
      </c>
      <c r="B61" s="3"/>
      <c r="C61" s="4">
        <v>16.014700000000001</v>
      </c>
      <c r="D61" s="5">
        <v>7.3810299999999994E-5</v>
      </c>
      <c r="E61" s="14">
        <v>500</v>
      </c>
      <c r="F61" s="14" t="e">
        <v>#N/A</v>
      </c>
      <c r="G61" s="1" t="e">
        <v>#N/A</v>
      </c>
      <c r="H61" s="3"/>
      <c r="I61" s="1" t="s">
        <v>963</v>
      </c>
      <c r="J61" s="3"/>
    </row>
    <row r="62" spans="1:10">
      <c r="A62" s="2" t="s">
        <v>64</v>
      </c>
      <c r="B62" s="3"/>
      <c r="C62" s="4">
        <v>15.826599999999999</v>
      </c>
      <c r="D62" s="5">
        <v>5.7932799999999999E-10</v>
      </c>
      <c r="E62" s="4">
        <v>12.2744</v>
      </c>
      <c r="F62" s="5">
        <v>2.00176E-20</v>
      </c>
      <c r="G62" s="1" t="e">
        <v>#N/A</v>
      </c>
      <c r="H62" s="3"/>
      <c r="I62" s="1" t="s">
        <v>63</v>
      </c>
      <c r="J62" s="3"/>
    </row>
    <row r="63" spans="1:10">
      <c r="A63" s="2" t="s">
        <v>61</v>
      </c>
      <c r="B63" s="3"/>
      <c r="C63" s="4">
        <v>15.5825</v>
      </c>
      <c r="D63" s="5">
        <v>4.7991300000000001E-11</v>
      </c>
      <c r="E63" s="4">
        <v>14.9239</v>
      </c>
      <c r="F63" s="2">
        <v>1.7439500000000001E-4</v>
      </c>
      <c r="G63" s="1" t="e">
        <v>#N/A</v>
      </c>
      <c r="H63" s="3"/>
      <c r="I63" s="1"/>
      <c r="J63" s="3"/>
    </row>
    <row r="64" spans="1:10">
      <c r="A64" s="2" t="s">
        <v>28</v>
      </c>
      <c r="B64" s="3"/>
      <c r="C64" s="4">
        <v>15.5809</v>
      </c>
      <c r="D64" s="5">
        <v>3.5646099999999998E-23</v>
      </c>
      <c r="E64" s="4">
        <v>6.0590000000000002</v>
      </c>
      <c r="F64" s="5">
        <v>8.1223399999999993E-18</v>
      </c>
      <c r="G64" s="1" t="s">
        <v>3708</v>
      </c>
      <c r="H64" s="3"/>
      <c r="I64" s="1" t="s">
        <v>27</v>
      </c>
      <c r="J64" s="3"/>
    </row>
    <row r="65" spans="1:10">
      <c r="A65" s="2" t="s">
        <v>107</v>
      </c>
      <c r="B65" s="3"/>
      <c r="C65" s="4">
        <v>15.5771</v>
      </c>
      <c r="D65" s="5">
        <v>1.90348E-55</v>
      </c>
      <c r="E65" s="4">
        <v>7.5785</v>
      </c>
      <c r="F65" s="2">
        <v>1.4808810000000001E-3</v>
      </c>
      <c r="G65" s="1" t="e">
        <v>#N/A</v>
      </c>
      <c r="H65" s="3"/>
      <c r="I65" s="1" t="s">
        <v>106</v>
      </c>
      <c r="J65" s="3"/>
    </row>
    <row r="66" spans="1:10">
      <c r="A66" s="2" t="s">
        <v>797</v>
      </c>
      <c r="B66" s="3"/>
      <c r="C66" s="4">
        <v>15.392799999999999</v>
      </c>
      <c r="D66" s="5">
        <v>1.72217E-6</v>
      </c>
      <c r="E66" s="14">
        <v>500</v>
      </c>
      <c r="F66" s="14" t="e">
        <v>#N/A</v>
      </c>
      <c r="G66" s="1" t="s">
        <v>3708</v>
      </c>
      <c r="H66" s="3"/>
      <c r="I66" s="1" t="s">
        <v>796</v>
      </c>
      <c r="J66" s="3"/>
    </row>
    <row r="67" spans="1:10">
      <c r="A67" s="2" t="s">
        <v>799</v>
      </c>
      <c r="B67" s="3"/>
      <c r="C67" s="4">
        <v>15.316000000000001</v>
      </c>
      <c r="D67" s="5">
        <v>2.4905900000000001E-6</v>
      </c>
      <c r="E67" s="14">
        <v>500</v>
      </c>
      <c r="F67" s="14" t="e">
        <v>#N/A</v>
      </c>
      <c r="G67" s="1" t="s">
        <v>3708</v>
      </c>
      <c r="H67" s="3"/>
      <c r="I67" s="1" t="s">
        <v>798</v>
      </c>
      <c r="J67" s="3"/>
    </row>
    <row r="68" spans="1:10">
      <c r="A68" s="2" t="s">
        <v>17</v>
      </c>
      <c r="B68" s="3"/>
      <c r="C68" s="4">
        <v>15.097799999999999</v>
      </c>
      <c r="D68" s="5">
        <v>2.9542000000000001E-103</v>
      </c>
      <c r="E68" s="4">
        <v>7.8253000000000004</v>
      </c>
      <c r="F68" s="5">
        <v>4.6274900000000001E-42</v>
      </c>
      <c r="G68" s="1" t="s">
        <v>3708</v>
      </c>
      <c r="H68" s="3"/>
      <c r="I68" s="1" t="s">
        <v>0</v>
      </c>
      <c r="J68" s="3"/>
    </row>
    <row r="69" spans="1:10">
      <c r="A69" s="2" t="s">
        <v>101</v>
      </c>
      <c r="B69" s="3"/>
      <c r="C69" s="4">
        <v>15.0869</v>
      </c>
      <c r="D69" s="5">
        <v>1.6108E-12</v>
      </c>
      <c r="E69" s="4">
        <v>7.7327000000000004</v>
      </c>
      <c r="F69" s="5">
        <v>1.2131700000000001E-9</v>
      </c>
      <c r="G69" s="1" t="e">
        <v>#N/A</v>
      </c>
      <c r="H69" s="3"/>
      <c r="I69" s="1" t="s">
        <v>100</v>
      </c>
      <c r="J69" s="3"/>
    </row>
    <row r="70" spans="1:10">
      <c r="A70" s="2" t="s">
        <v>966</v>
      </c>
      <c r="B70" s="3"/>
      <c r="C70" s="4">
        <v>15.086600000000001</v>
      </c>
      <c r="D70" s="5">
        <v>4.5006499999999997E-5</v>
      </c>
      <c r="E70" s="14">
        <v>500</v>
      </c>
      <c r="F70" s="14" t="e">
        <v>#N/A</v>
      </c>
      <c r="G70" s="1" t="e">
        <v>#N/A</v>
      </c>
      <c r="H70" s="3"/>
      <c r="I70" s="1" t="s">
        <v>965</v>
      </c>
      <c r="J70" s="3"/>
    </row>
    <row r="71" spans="1:10">
      <c r="A71" s="2" t="s">
        <v>12</v>
      </c>
      <c r="B71" s="3"/>
      <c r="C71" s="4">
        <v>14.3874</v>
      </c>
      <c r="D71" s="5">
        <v>2.4673099999999998E-38</v>
      </c>
      <c r="E71" s="4">
        <v>8.5737000000000005</v>
      </c>
      <c r="F71" s="5">
        <v>9.3405900000000005E-31</v>
      </c>
      <c r="G71" s="1" t="s">
        <v>3708</v>
      </c>
      <c r="H71" s="3"/>
      <c r="I71" s="1" t="s">
        <v>11</v>
      </c>
      <c r="J71" s="3"/>
    </row>
    <row r="72" spans="1:10">
      <c r="A72" s="2" t="s">
        <v>968</v>
      </c>
      <c r="B72" s="3"/>
      <c r="C72" s="4">
        <v>14.2799</v>
      </c>
      <c r="D72" s="5">
        <v>4.3657499999999997E-9</v>
      </c>
      <c r="E72" s="14">
        <v>500</v>
      </c>
      <c r="F72" s="14" t="e">
        <v>#N/A</v>
      </c>
      <c r="G72" s="1" t="e">
        <v>#N/A</v>
      </c>
      <c r="H72" s="3"/>
      <c r="I72" s="1" t="s">
        <v>967</v>
      </c>
      <c r="J72" s="3"/>
    </row>
    <row r="73" spans="1:10">
      <c r="A73" s="2" t="s">
        <v>801</v>
      </c>
      <c r="B73" s="3"/>
      <c r="C73" s="4">
        <v>14.277200000000001</v>
      </c>
      <c r="D73" s="5">
        <v>7.2957999999999998E-10</v>
      </c>
      <c r="E73" s="14">
        <v>500</v>
      </c>
      <c r="F73" s="14" t="e">
        <v>#N/A</v>
      </c>
      <c r="G73" s="1" t="s">
        <v>3708</v>
      </c>
      <c r="H73" s="3"/>
      <c r="I73" s="1" t="s">
        <v>800</v>
      </c>
      <c r="J73" s="3"/>
    </row>
    <row r="74" spans="1:10">
      <c r="A74" s="2" t="s">
        <v>970</v>
      </c>
      <c r="B74" s="3"/>
      <c r="C74" s="4">
        <v>14.134</v>
      </c>
      <c r="D74" s="5">
        <v>3.8773799999999998E-6</v>
      </c>
      <c r="E74" s="14">
        <v>500</v>
      </c>
      <c r="F74" s="14" t="e">
        <v>#N/A</v>
      </c>
      <c r="G74" s="1" t="e">
        <v>#N/A</v>
      </c>
      <c r="H74" s="3"/>
      <c r="I74" s="1" t="s">
        <v>969</v>
      </c>
      <c r="J74" s="3"/>
    </row>
    <row r="75" spans="1:10">
      <c r="A75" s="2" t="s">
        <v>972</v>
      </c>
      <c r="B75" s="3"/>
      <c r="C75" s="4">
        <v>14.0989</v>
      </c>
      <c r="D75" s="5">
        <v>5.3322400000000002E-17</v>
      </c>
      <c r="E75" s="14">
        <v>500</v>
      </c>
      <c r="F75" s="14" t="e">
        <v>#N/A</v>
      </c>
      <c r="G75" s="1" t="e">
        <v>#N/A</v>
      </c>
      <c r="H75" s="3"/>
      <c r="I75" s="1" t="s">
        <v>971</v>
      </c>
      <c r="J75" s="3"/>
    </row>
    <row r="76" spans="1:10">
      <c r="A76" s="2" t="s">
        <v>974</v>
      </c>
      <c r="B76" s="3"/>
      <c r="C76" s="4">
        <v>14.023400000000001</v>
      </c>
      <c r="D76" s="5">
        <v>2.3204299999999998E-81</v>
      </c>
      <c r="E76" s="14">
        <v>500</v>
      </c>
      <c r="F76" s="14" t="e">
        <v>#N/A</v>
      </c>
      <c r="G76" s="1" t="e">
        <v>#N/A</v>
      </c>
      <c r="H76" s="3"/>
      <c r="I76" s="1" t="s">
        <v>973</v>
      </c>
      <c r="J76" s="3"/>
    </row>
    <row r="77" spans="1:10">
      <c r="A77" s="2" t="s">
        <v>976</v>
      </c>
      <c r="B77" s="3"/>
      <c r="C77" s="4">
        <v>13.9313</v>
      </c>
      <c r="D77" s="5">
        <v>3.3376699999999999E-12</v>
      </c>
      <c r="E77" s="14">
        <v>500</v>
      </c>
      <c r="F77" s="14" t="e">
        <v>#N/A</v>
      </c>
      <c r="G77" s="1" t="e">
        <v>#N/A</v>
      </c>
      <c r="H77" s="3"/>
      <c r="I77" s="1" t="s">
        <v>975</v>
      </c>
      <c r="J77" s="3"/>
    </row>
    <row r="78" spans="1:10">
      <c r="A78" s="2" t="s">
        <v>977</v>
      </c>
      <c r="B78" s="3"/>
      <c r="C78" s="4">
        <v>13.919700000000001</v>
      </c>
      <c r="D78" s="5">
        <v>4.6866400000000004E-6</v>
      </c>
      <c r="E78" s="14">
        <v>500</v>
      </c>
      <c r="F78" s="14" t="e">
        <v>#N/A</v>
      </c>
      <c r="G78" s="1" t="e">
        <v>#N/A</v>
      </c>
      <c r="H78" s="3"/>
      <c r="I78" s="1"/>
      <c r="J78" s="3"/>
    </row>
    <row r="79" spans="1:10">
      <c r="A79" s="2" t="s">
        <v>978</v>
      </c>
      <c r="B79" s="3"/>
      <c r="C79" s="4">
        <v>13.8955</v>
      </c>
      <c r="D79" s="5">
        <v>5.2909000000000001E-8</v>
      </c>
      <c r="E79" s="14">
        <v>500</v>
      </c>
      <c r="F79" s="14" t="e">
        <v>#N/A</v>
      </c>
      <c r="G79" s="1" t="e">
        <v>#N/A</v>
      </c>
      <c r="H79" s="3"/>
      <c r="I79" s="1"/>
      <c r="J79" s="3"/>
    </row>
    <row r="80" spans="1:10">
      <c r="A80" s="2" t="s">
        <v>980</v>
      </c>
      <c r="B80" s="3"/>
      <c r="C80" s="4">
        <v>13.851100000000001</v>
      </c>
      <c r="D80" s="5">
        <v>5.4220800000000002E-8</v>
      </c>
      <c r="E80" s="14">
        <v>500</v>
      </c>
      <c r="F80" s="14" t="e">
        <v>#N/A</v>
      </c>
      <c r="G80" s="1" t="e">
        <v>#N/A</v>
      </c>
      <c r="H80" s="3"/>
      <c r="I80" s="1" t="s">
        <v>979</v>
      </c>
      <c r="J80" s="3"/>
    </row>
    <row r="81" spans="1:15">
      <c r="A81" s="2" t="s">
        <v>10</v>
      </c>
      <c r="B81" s="3"/>
      <c r="C81" s="4">
        <v>13.7173</v>
      </c>
      <c r="D81" s="5">
        <v>3.3924E-119</v>
      </c>
      <c r="E81" s="4">
        <v>8.6265000000000001</v>
      </c>
      <c r="F81" s="5">
        <v>1.35913E-74</v>
      </c>
      <c r="G81" s="1" t="s">
        <v>3708</v>
      </c>
      <c r="H81" s="3"/>
      <c r="I81" s="1" t="s">
        <v>9</v>
      </c>
      <c r="J81" s="3"/>
      <c r="L81" t="s">
        <v>3714</v>
      </c>
      <c r="M81" s="13">
        <f>(48-9)+(531-442)</f>
        <v>128</v>
      </c>
      <c r="N81">
        <f>(147-48)+(749-531)</f>
        <v>317</v>
      </c>
      <c r="O81">
        <f>M81/(M81+N81)</f>
        <v>0.28764044943820227</v>
      </c>
    </row>
    <row r="82" spans="1:15">
      <c r="A82" s="2" t="s">
        <v>578</v>
      </c>
      <c r="B82" s="3"/>
      <c r="C82" s="4">
        <v>13.707700000000001</v>
      </c>
      <c r="D82" s="5">
        <v>6.6194699999999998E-30</v>
      </c>
      <c r="E82" s="4">
        <v>2.8835999999999999</v>
      </c>
      <c r="F82" s="5">
        <v>4.9672399999999997E-12</v>
      </c>
      <c r="G82" s="1" t="e">
        <v>#N/A</v>
      </c>
      <c r="H82" s="3"/>
      <c r="I82" s="1" t="s">
        <v>577</v>
      </c>
      <c r="J82" s="3"/>
    </row>
    <row r="83" spans="1:15">
      <c r="A83" s="2" t="s">
        <v>982</v>
      </c>
      <c r="B83" s="3"/>
      <c r="C83" s="4">
        <v>13.426</v>
      </c>
      <c r="D83" s="5">
        <v>1.7522600000000001E-6</v>
      </c>
      <c r="E83" s="14">
        <v>500</v>
      </c>
      <c r="F83" s="14" t="e">
        <v>#N/A</v>
      </c>
      <c r="G83" s="1" t="e">
        <v>#N/A</v>
      </c>
      <c r="H83" s="3"/>
      <c r="I83" s="1" t="s">
        <v>981</v>
      </c>
      <c r="J83" s="3"/>
    </row>
    <row r="84" spans="1:15">
      <c r="A84" s="2" t="s">
        <v>286</v>
      </c>
      <c r="B84" s="3"/>
      <c r="C84" s="4">
        <v>13.413500000000001</v>
      </c>
      <c r="D84" s="2">
        <v>5.0604299999999997E-4</v>
      </c>
      <c r="E84" s="4">
        <v>3.9883000000000002</v>
      </c>
      <c r="F84" s="5">
        <v>9.0035200000000004E-7</v>
      </c>
      <c r="G84" s="1" t="e">
        <v>#N/A</v>
      </c>
      <c r="H84" s="3"/>
      <c r="I84" s="1" t="s">
        <v>285</v>
      </c>
      <c r="J84" s="3"/>
    </row>
    <row r="85" spans="1:15">
      <c r="A85" s="2" t="s">
        <v>45</v>
      </c>
      <c r="B85" s="3"/>
      <c r="C85" s="4">
        <v>13.354699999999999</v>
      </c>
      <c r="D85" s="5">
        <v>4.7251799999999997E-62</v>
      </c>
      <c r="E85" s="4">
        <v>40.819299999999998</v>
      </c>
      <c r="F85" s="5">
        <v>4.9825000000000005E-69</v>
      </c>
      <c r="G85" s="1" t="e">
        <v>#N/A</v>
      </c>
      <c r="H85" s="3"/>
      <c r="I85" s="1" t="s">
        <v>44</v>
      </c>
      <c r="J85" s="3"/>
    </row>
    <row r="86" spans="1:15">
      <c r="A86" s="2" t="s">
        <v>984</v>
      </c>
      <c r="B86" s="3"/>
      <c r="C86" s="4">
        <v>13.2944</v>
      </c>
      <c r="D86" s="5">
        <v>1.32851E-12</v>
      </c>
      <c r="E86" s="14">
        <v>500</v>
      </c>
      <c r="F86" s="14" t="e">
        <v>#N/A</v>
      </c>
      <c r="G86" s="1" t="e">
        <v>#N/A</v>
      </c>
      <c r="H86" s="3"/>
      <c r="I86" s="1" t="s">
        <v>983</v>
      </c>
      <c r="J86" s="3"/>
    </row>
    <row r="87" spans="1:15">
      <c r="A87" s="2" t="s">
        <v>986</v>
      </c>
      <c r="B87" s="3"/>
      <c r="C87" s="4">
        <v>13.2394</v>
      </c>
      <c r="D87" s="5">
        <v>1.1313000000000001E-6</v>
      </c>
      <c r="E87" s="14">
        <v>500</v>
      </c>
      <c r="F87" s="14" t="e">
        <v>#N/A</v>
      </c>
      <c r="G87" s="1" t="e">
        <v>#N/A</v>
      </c>
      <c r="H87" s="3"/>
      <c r="I87" s="1" t="s">
        <v>985</v>
      </c>
      <c r="J87" s="3"/>
    </row>
    <row r="88" spans="1:15">
      <c r="A88" s="2" t="s">
        <v>987</v>
      </c>
      <c r="B88" s="3"/>
      <c r="C88" s="4">
        <v>13.1601</v>
      </c>
      <c r="D88" s="5">
        <v>2.3424399999999998E-47</v>
      </c>
      <c r="E88" s="14">
        <v>500</v>
      </c>
      <c r="F88" s="14" t="e">
        <v>#N/A</v>
      </c>
      <c r="G88" s="1" t="e">
        <v>#N/A</v>
      </c>
      <c r="H88" s="3"/>
      <c r="I88" s="1"/>
      <c r="J88" s="3"/>
    </row>
    <row r="89" spans="1:15">
      <c r="A89" s="2" t="s">
        <v>988</v>
      </c>
      <c r="B89" s="3"/>
      <c r="C89" s="4">
        <v>12.9748</v>
      </c>
      <c r="D89" s="5">
        <v>1.6117899999999999E-81</v>
      </c>
      <c r="E89" s="14">
        <v>500</v>
      </c>
      <c r="F89" s="14" t="e">
        <v>#N/A</v>
      </c>
      <c r="G89" s="1" t="e">
        <v>#N/A</v>
      </c>
      <c r="H89" s="3"/>
      <c r="I89" s="1"/>
      <c r="J89" s="3"/>
    </row>
    <row r="90" spans="1:15">
      <c r="A90" s="2" t="s">
        <v>803</v>
      </c>
      <c r="B90" s="3"/>
      <c r="C90" s="4">
        <v>12.952400000000001</v>
      </c>
      <c r="D90" s="5">
        <v>3.3385899999999998E-6</v>
      </c>
      <c r="E90" s="14">
        <v>500</v>
      </c>
      <c r="F90" s="14" t="e">
        <v>#N/A</v>
      </c>
      <c r="G90" s="1" t="s">
        <v>3708</v>
      </c>
      <c r="H90" s="3"/>
      <c r="I90" s="1" t="s">
        <v>802</v>
      </c>
      <c r="J90" s="3"/>
    </row>
    <row r="91" spans="1:15">
      <c r="A91" s="2" t="s">
        <v>990</v>
      </c>
      <c r="B91" s="3"/>
      <c r="C91" s="4">
        <v>12.7872</v>
      </c>
      <c r="D91" s="5">
        <v>6.83206E-15</v>
      </c>
      <c r="E91" s="14">
        <v>500</v>
      </c>
      <c r="F91" s="14" t="e">
        <v>#N/A</v>
      </c>
      <c r="G91" s="1" t="e">
        <v>#N/A</v>
      </c>
      <c r="H91" s="3"/>
      <c r="I91" s="1" t="s">
        <v>989</v>
      </c>
      <c r="J91" s="3"/>
    </row>
    <row r="92" spans="1:15">
      <c r="A92" s="2" t="s">
        <v>992</v>
      </c>
      <c r="B92" s="3"/>
      <c r="C92" s="4">
        <v>12.717000000000001</v>
      </c>
      <c r="D92" s="5">
        <v>1.69737E-5</v>
      </c>
      <c r="E92" s="15">
        <v>1.2453000000000001</v>
      </c>
      <c r="F92" s="7">
        <v>0.149667471</v>
      </c>
      <c r="G92" s="1" t="e">
        <v>#N/A</v>
      </c>
      <c r="H92" s="3"/>
      <c r="I92" s="1" t="s">
        <v>991</v>
      </c>
      <c r="J92" s="3"/>
    </row>
    <row r="93" spans="1:15">
      <c r="A93" s="2" t="s">
        <v>601</v>
      </c>
      <c r="B93" s="3"/>
      <c r="C93" s="4">
        <v>12.552</v>
      </c>
      <c r="D93" s="5">
        <v>5.20762E-15</v>
      </c>
      <c r="E93" s="4">
        <v>2.8229000000000002</v>
      </c>
      <c r="F93" s="2">
        <v>3.79737E-4</v>
      </c>
      <c r="G93" s="1" t="e">
        <v>#N/A</v>
      </c>
      <c r="H93" s="3"/>
      <c r="I93" s="1" t="s">
        <v>600</v>
      </c>
      <c r="J93" s="3"/>
    </row>
    <row r="94" spans="1:15">
      <c r="A94" s="2" t="s">
        <v>93</v>
      </c>
      <c r="B94" s="3"/>
      <c r="C94" s="4">
        <v>12.475199999999999</v>
      </c>
      <c r="D94" s="5">
        <v>1.26593E-26</v>
      </c>
      <c r="E94" s="4">
        <v>8.6518999999999995</v>
      </c>
      <c r="F94" s="5">
        <v>8.0684599999999995E-25</v>
      </c>
      <c r="G94" s="1" t="e">
        <v>#N/A</v>
      </c>
      <c r="H94" s="3"/>
      <c r="I94" s="1" t="s">
        <v>92</v>
      </c>
      <c r="J94" s="3"/>
    </row>
    <row r="95" spans="1:15">
      <c r="A95" s="2" t="s">
        <v>805</v>
      </c>
      <c r="B95" s="3"/>
      <c r="C95" s="4">
        <v>12.301299999999999</v>
      </c>
      <c r="D95" s="2">
        <v>2.9239660000000001E-3</v>
      </c>
      <c r="E95" s="14">
        <v>500</v>
      </c>
      <c r="F95" s="14" t="e">
        <v>#N/A</v>
      </c>
      <c r="G95" s="1" t="s">
        <v>3708</v>
      </c>
      <c r="H95" s="3"/>
      <c r="I95" s="1" t="s">
        <v>804</v>
      </c>
      <c r="J95" s="3"/>
    </row>
    <row r="96" spans="1:15">
      <c r="A96" s="2" t="s">
        <v>807</v>
      </c>
      <c r="B96" s="3"/>
      <c r="C96" s="4">
        <v>12.272600000000001</v>
      </c>
      <c r="D96" s="5">
        <v>3.4479999999999999E-170</v>
      </c>
      <c r="E96" s="14">
        <v>500</v>
      </c>
      <c r="F96" s="14" t="e">
        <v>#N/A</v>
      </c>
      <c r="G96" s="1" t="s">
        <v>3708</v>
      </c>
      <c r="H96" s="3"/>
      <c r="I96" s="1" t="s">
        <v>806</v>
      </c>
      <c r="J96" s="3"/>
    </row>
    <row r="97" spans="1:10">
      <c r="A97" s="2" t="s">
        <v>808</v>
      </c>
      <c r="B97" s="3"/>
      <c r="C97" s="4">
        <v>12.139099999999999</v>
      </c>
      <c r="D97" s="5">
        <v>3.3355700000000001E-11</v>
      </c>
      <c r="E97" s="14">
        <v>500</v>
      </c>
      <c r="F97" s="14" t="e">
        <v>#N/A</v>
      </c>
      <c r="G97" s="1" t="s">
        <v>3708</v>
      </c>
      <c r="H97" s="3"/>
      <c r="I97" s="1" t="s">
        <v>786</v>
      </c>
      <c r="J97" s="3"/>
    </row>
    <row r="98" spans="1:10">
      <c r="A98" s="2" t="s">
        <v>994</v>
      </c>
      <c r="B98" s="3"/>
      <c r="C98" s="4">
        <v>12.100099999999999</v>
      </c>
      <c r="D98" s="5">
        <v>1.3359099999999999E-8</v>
      </c>
      <c r="E98" s="14">
        <v>500</v>
      </c>
      <c r="F98" s="14" t="e">
        <v>#N/A</v>
      </c>
      <c r="G98" s="1" t="e">
        <v>#N/A</v>
      </c>
      <c r="H98" s="3"/>
      <c r="I98" s="1" t="s">
        <v>993</v>
      </c>
      <c r="J98" s="3"/>
    </row>
    <row r="99" spans="1:10">
      <c r="A99" s="2" t="s">
        <v>996</v>
      </c>
      <c r="B99" s="3"/>
      <c r="C99" s="4">
        <v>12.0801</v>
      </c>
      <c r="D99" s="5">
        <v>4.99373E-15</v>
      </c>
      <c r="E99" s="14">
        <v>500</v>
      </c>
      <c r="F99" s="14" t="e">
        <v>#N/A</v>
      </c>
      <c r="G99" s="1" t="e">
        <v>#N/A</v>
      </c>
      <c r="H99" s="3"/>
      <c r="I99" s="1" t="s">
        <v>995</v>
      </c>
      <c r="J99" s="3"/>
    </row>
    <row r="100" spans="1:10">
      <c r="A100" s="2" t="s">
        <v>998</v>
      </c>
      <c r="B100" s="3"/>
      <c r="C100" s="4">
        <v>12.0358</v>
      </c>
      <c r="D100" s="5">
        <v>3.8864200000000002E-83</v>
      </c>
      <c r="E100" s="15">
        <v>2.0013000000000001</v>
      </c>
      <c r="F100" s="16">
        <v>5.6399600000000005E-32</v>
      </c>
      <c r="G100" s="1" t="e">
        <v>#N/A</v>
      </c>
      <c r="H100" s="3"/>
      <c r="I100" s="1" t="s">
        <v>997</v>
      </c>
      <c r="J100" s="3"/>
    </row>
    <row r="101" spans="1:10">
      <c r="A101" s="2" t="s">
        <v>999</v>
      </c>
      <c r="B101" s="3"/>
      <c r="C101" s="4">
        <v>11.835100000000001</v>
      </c>
      <c r="D101" s="2">
        <v>0</v>
      </c>
      <c r="E101" s="14">
        <v>500</v>
      </c>
      <c r="F101" s="14" t="e">
        <v>#N/A</v>
      </c>
      <c r="G101" s="1" t="e">
        <v>#N/A</v>
      </c>
      <c r="H101" s="3"/>
      <c r="I101" s="1" t="s">
        <v>271</v>
      </c>
      <c r="J101" s="3"/>
    </row>
    <row r="102" spans="1:10">
      <c r="A102" s="2" t="s">
        <v>1001</v>
      </c>
      <c r="B102" s="3"/>
      <c r="C102" s="4">
        <v>11.759600000000001</v>
      </c>
      <c r="D102" s="5">
        <v>4.9337299999999998E-12</v>
      </c>
      <c r="E102" s="14">
        <v>500</v>
      </c>
      <c r="F102" s="14" t="e">
        <v>#N/A</v>
      </c>
      <c r="G102" s="1" t="e">
        <v>#N/A</v>
      </c>
      <c r="H102" s="3"/>
      <c r="I102" s="1" t="s">
        <v>1000</v>
      </c>
      <c r="J102" s="3"/>
    </row>
    <row r="103" spans="1:10">
      <c r="A103" s="2" t="s">
        <v>398</v>
      </c>
      <c r="B103" s="3"/>
      <c r="C103" s="4">
        <v>11.687099999999999</v>
      </c>
      <c r="D103" s="5">
        <v>3.1941899999999998E-17</v>
      </c>
      <c r="E103" s="4">
        <v>3.4931000000000001</v>
      </c>
      <c r="F103" s="5">
        <v>5.3197899999999996E-6</v>
      </c>
      <c r="G103" s="1" t="e">
        <v>#N/A</v>
      </c>
      <c r="H103" s="3"/>
      <c r="I103" s="1" t="s">
        <v>397</v>
      </c>
      <c r="J103" s="3"/>
    </row>
    <row r="104" spans="1:10">
      <c r="A104" s="2" t="s">
        <v>34</v>
      </c>
      <c r="B104" s="3"/>
      <c r="C104" s="4">
        <v>11.613099999999999</v>
      </c>
      <c r="D104" s="5">
        <v>1.9698000000000001E-38</v>
      </c>
      <c r="E104" s="4">
        <v>5.5529999999999999</v>
      </c>
      <c r="F104" s="5">
        <v>1.6697999999999999E-56</v>
      </c>
      <c r="G104" s="1" t="s">
        <v>3708</v>
      </c>
      <c r="H104" s="3"/>
      <c r="I104" s="1" t="s">
        <v>33</v>
      </c>
      <c r="J104" s="3"/>
    </row>
    <row r="105" spans="1:10">
      <c r="A105" s="2" t="s">
        <v>1003</v>
      </c>
      <c r="B105" s="3"/>
      <c r="C105" s="4">
        <v>11.6044</v>
      </c>
      <c r="D105" s="5">
        <v>2.0784E-11</v>
      </c>
      <c r="E105" s="14">
        <v>500</v>
      </c>
      <c r="F105" s="14" t="e">
        <v>#N/A</v>
      </c>
      <c r="G105" s="1" t="e">
        <v>#N/A</v>
      </c>
      <c r="H105" s="3"/>
      <c r="I105" s="1" t="s">
        <v>1002</v>
      </c>
      <c r="J105" s="3"/>
    </row>
    <row r="106" spans="1:10">
      <c r="A106" s="2" t="s">
        <v>14</v>
      </c>
      <c r="B106" s="3"/>
      <c r="C106" s="4">
        <v>11.5977</v>
      </c>
      <c r="D106" s="5">
        <v>2.4642299999999998E-87</v>
      </c>
      <c r="E106" s="4">
        <v>8.1173000000000002</v>
      </c>
      <c r="F106" s="5">
        <v>4.0693299999999999E-54</v>
      </c>
      <c r="G106" s="1" t="s">
        <v>3708</v>
      </c>
      <c r="H106" s="3"/>
      <c r="I106" s="1" t="s">
        <v>13</v>
      </c>
      <c r="J106" s="3"/>
    </row>
    <row r="107" spans="1:10">
      <c r="A107" s="2" t="s">
        <v>1005</v>
      </c>
      <c r="B107" s="3"/>
      <c r="C107" s="4">
        <v>11.468500000000001</v>
      </c>
      <c r="D107" s="5">
        <v>2.8156599999999999E-13</v>
      </c>
      <c r="E107" s="15">
        <v>1.2031000000000001</v>
      </c>
      <c r="F107" s="7">
        <v>0.111794298</v>
      </c>
      <c r="G107" s="1" t="e">
        <v>#N/A</v>
      </c>
      <c r="H107" s="3"/>
      <c r="I107" s="1" t="s">
        <v>1004</v>
      </c>
      <c r="J107" s="3"/>
    </row>
    <row r="108" spans="1:10">
      <c r="A108" s="2" t="s">
        <v>1007</v>
      </c>
      <c r="B108" s="3"/>
      <c r="C108" s="4">
        <v>11.434200000000001</v>
      </c>
      <c r="D108" s="5">
        <v>1.7580000000000001E-113</v>
      </c>
      <c r="E108" s="14">
        <v>500</v>
      </c>
      <c r="F108" s="14" t="e">
        <v>#N/A</v>
      </c>
      <c r="G108" s="1" t="e">
        <v>#N/A</v>
      </c>
      <c r="H108" s="3"/>
      <c r="I108" s="1" t="s">
        <v>1006</v>
      </c>
      <c r="J108" s="3"/>
    </row>
    <row r="109" spans="1:10">
      <c r="A109" s="2" t="s">
        <v>809</v>
      </c>
      <c r="B109" s="3"/>
      <c r="C109" s="4">
        <v>11.4231</v>
      </c>
      <c r="D109" s="5">
        <v>1.14535E-18</v>
      </c>
      <c r="E109" s="14">
        <v>500</v>
      </c>
      <c r="F109" s="14" t="e">
        <v>#N/A</v>
      </c>
      <c r="G109" s="1" t="s">
        <v>3708</v>
      </c>
      <c r="H109" s="3"/>
      <c r="I109" s="1" t="s">
        <v>806</v>
      </c>
      <c r="J109" s="3"/>
    </row>
    <row r="110" spans="1:10">
      <c r="A110" s="2" t="s">
        <v>1009</v>
      </c>
      <c r="B110" s="3"/>
      <c r="C110" s="4">
        <v>11.257300000000001</v>
      </c>
      <c r="D110" s="2">
        <v>3.1927660000000001E-3</v>
      </c>
      <c r="E110" s="14">
        <v>500</v>
      </c>
      <c r="F110" s="14" t="e">
        <v>#N/A</v>
      </c>
      <c r="G110" s="1" t="e">
        <v>#N/A</v>
      </c>
      <c r="H110" s="3"/>
      <c r="I110" s="1" t="s">
        <v>1008</v>
      </c>
      <c r="J110" s="3"/>
    </row>
    <row r="111" spans="1:10">
      <c r="A111" s="2" t="s">
        <v>38</v>
      </c>
      <c r="B111" s="3"/>
      <c r="C111" s="4">
        <v>11.1692</v>
      </c>
      <c r="D111" s="5">
        <v>1.1209E-114</v>
      </c>
      <c r="E111" s="4">
        <v>5.5324</v>
      </c>
      <c r="F111" s="5">
        <v>7.6220800000000003E-37</v>
      </c>
      <c r="G111" s="1" t="s">
        <v>3708</v>
      </c>
      <c r="H111" s="3"/>
      <c r="I111" s="1" t="s">
        <v>37</v>
      </c>
      <c r="J111" s="3"/>
    </row>
    <row r="112" spans="1:10">
      <c r="A112" s="2" t="s">
        <v>1011</v>
      </c>
      <c r="B112" s="3"/>
      <c r="C112" s="4">
        <v>11.137</v>
      </c>
      <c r="D112" s="5">
        <v>1.89889E-16</v>
      </c>
      <c r="E112" s="15">
        <v>1.5832999999999999</v>
      </c>
      <c r="F112" s="7">
        <v>3.1526159999999998E-2</v>
      </c>
      <c r="G112" s="1" t="e">
        <v>#N/A</v>
      </c>
      <c r="H112" s="3"/>
      <c r="I112" s="1" t="s">
        <v>1010</v>
      </c>
      <c r="J112" s="3"/>
    </row>
    <row r="113" spans="1:10">
      <c r="A113" s="2" t="s">
        <v>1013</v>
      </c>
      <c r="B113" s="3"/>
      <c r="C113" s="4">
        <v>11.123799999999999</v>
      </c>
      <c r="D113" s="5">
        <v>2.2007699999999999E-5</v>
      </c>
      <c r="E113" s="14">
        <v>500</v>
      </c>
      <c r="F113" s="14" t="e">
        <v>#N/A</v>
      </c>
      <c r="G113" s="1" t="e">
        <v>#N/A</v>
      </c>
      <c r="H113" s="3"/>
      <c r="I113" s="1" t="s">
        <v>1012</v>
      </c>
      <c r="J113" s="3"/>
    </row>
    <row r="114" spans="1:10">
      <c r="A114" s="2" t="s">
        <v>810</v>
      </c>
      <c r="B114" s="3"/>
      <c r="C114" s="4">
        <v>11.0541</v>
      </c>
      <c r="D114" s="5">
        <v>5.0984400000000002E-7</v>
      </c>
      <c r="E114" s="14">
        <v>500</v>
      </c>
      <c r="F114" s="14" t="e">
        <v>#N/A</v>
      </c>
      <c r="G114" s="1" t="s">
        <v>3708</v>
      </c>
      <c r="H114" s="3"/>
      <c r="I114" s="1" t="s">
        <v>11</v>
      </c>
      <c r="J114" s="3"/>
    </row>
    <row r="115" spans="1:10">
      <c r="A115" s="2" t="s">
        <v>1015</v>
      </c>
      <c r="B115" s="3"/>
      <c r="C115" s="4">
        <v>11.0131</v>
      </c>
      <c r="D115" s="5">
        <v>1.75843E-5</v>
      </c>
      <c r="E115" s="15">
        <v>0.83079999999999998</v>
      </c>
      <c r="F115" s="7">
        <v>0.46139756300000001</v>
      </c>
      <c r="G115" s="1" t="e">
        <v>#N/A</v>
      </c>
      <c r="H115" s="3"/>
      <c r="I115" s="1" t="s">
        <v>1014</v>
      </c>
      <c r="J115" s="3"/>
    </row>
    <row r="116" spans="1:10">
      <c r="A116" s="2" t="s">
        <v>266</v>
      </c>
      <c r="B116" s="3"/>
      <c r="C116" s="4">
        <v>10.996499999999999</v>
      </c>
      <c r="D116" s="5">
        <v>9.66241E-11</v>
      </c>
      <c r="E116" s="4">
        <v>4.1029999999999998</v>
      </c>
      <c r="F116" s="5">
        <v>1.5033399999999999E-9</v>
      </c>
      <c r="G116" s="1" t="e">
        <v>#N/A</v>
      </c>
      <c r="H116" s="3"/>
      <c r="I116" s="1" t="s">
        <v>223</v>
      </c>
      <c r="J116" s="3"/>
    </row>
    <row r="117" spans="1:10">
      <c r="A117" s="2" t="s">
        <v>1017</v>
      </c>
      <c r="B117" s="3"/>
      <c r="C117" s="4">
        <v>10.967700000000001</v>
      </c>
      <c r="D117" s="5">
        <v>7.7739500000000003E-11</v>
      </c>
      <c r="E117" s="14">
        <v>500</v>
      </c>
      <c r="F117" s="14" t="e">
        <v>#N/A</v>
      </c>
      <c r="G117" s="1" t="e">
        <v>#N/A</v>
      </c>
      <c r="H117" s="3"/>
      <c r="I117" s="1" t="s">
        <v>1016</v>
      </c>
      <c r="J117" s="3"/>
    </row>
    <row r="118" spans="1:10">
      <c r="A118" s="2" t="s">
        <v>812</v>
      </c>
      <c r="B118" s="3"/>
      <c r="C118" s="4">
        <v>10.7654</v>
      </c>
      <c r="D118" s="5">
        <v>2.1933499999999999E-8</v>
      </c>
      <c r="E118" s="14">
        <v>500</v>
      </c>
      <c r="F118" s="14" t="e">
        <v>#N/A</v>
      </c>
      <c r="G118" s="1" t="s">
        <v>3708</v>
      </c>
      <c r="H118" s="3"/>
      <c r="I118" s="1" t="s">
        <v>811</v>
      </c>
      <c r="J118" s="3"/>
    </row>
    <row r="119" spans="1:10">
      <c r="A119" s="2" t="s">
        <v>1019</v>
      </c>
      <c r="B119" s="3"/>
      <c r="C119" s="4">
        <v>10.722200000000001</v>
      </c>
      <c r="D119" s="5">
        <v>6.8179399999999994E-11</v>
      </c>
      <c r="E119" s="14">
        <v>500</v>
      </c>
      <c r="F119" s="14" t="e">
        <v>#N/A</v>
      </c>
      <c r="G119" s="1" t="e">
        <v>#N/A</v>
      </c>
      <c r="H119" s="3"/>
      <c r="I119" s="1" t="s">
        <v>1018</v>
      </c>
      <c r="J119" s="3"/>
    </row>
    <row r="120" spans="1:10">
      <c r="A120" s="2" t="s">
        <v>1020</v>
      </c>
      <c r="B120" s="3"/>
      <c r="C120" s="4">
        <v>10.714</v>
      </c>
      <c r="D120" s="5">
        <v>1.9219699999999999E-10</v>
      </c>
      <c r="E120" s="14">
        <v>500</v>
      </c>
      <c r="F120" s="14" t="e">
        <v>#N/A</v>
      </c>
      <c r="G120" s="1" t="e">
        <v>#N/A</v>
      </c>
      <c r="H120" s="3"/>
      <c r="I120" s="1" t="s">
        <v>981</v>
      </c>
      <c r="J120" s="3"/>
    </row>
    <row r="121" spans="1:10">
      <c r="A121" s="2" t="s">
        <v>1021</v>
      </c>
      <c r="B121" s="3"/>
      <c r="C121" s="4">
        <v>10.604799999999999</v>
      </c>
      <c r="D121" s="5">
        <v>1.6809099999999999E-6</v>
      </c>
      <c r="E121" s="14">
        <v>500</v>
      </c>
      <c r="F121" s="14" t="e">
        <v>#N/A</v>
      </c>
      <c r="G121" s="1" t="e">
        <v>#N/A</v>
      </c>
      <c r="H121" s="3"/>
      <c r="I121" s="1"/>
      <c r="J121" s="3"/>
    </row>
    <row r="122" spans="1:10">
      <c r="A122" s="2" t="s">
        <v>156</v>
      </c>
      <c r="B122" s="3"/>
      <c r="C122" s="4">
        <v>10.4894</v>
      </c>
      <c r="D122" s="5">
        <v>1.7002499999999999E-10</v>
      </c>
      <c r="E122" s="4">
        <v>5.2575000000000003</v>
      </c>
      <c r="F122" s="5">
        <v>5.5117399999999997E-55</v>
      </c>
      <c r="G122" s="1" t="e">
        <v>#N/A</v>
      </c>
      <c r="H122" s="3"/>
      <c r="I122" s="1" t="s">
        <v>155</v>
      </c>
      <c r="J122" s="3"/>
    </row>
    <row r="123" spans="1:10">
      <c r="A123" s="2" t="s">
        <v>1023</v>
      </c>
      <c r="B123" s="3"/>
      <c r="C123" s="4">
        <v>10.3851</v>
      </c>
      <c r="D123" s="5">
        <v>1.00439E-20</v>
      </c>
      <c r="E123" s="14">
        <v>500</v>
      </c>
      <c r="F123" s="14" t="e">
        <v>#N/A</v>
      </c>
      <c r="G123" s="1" t="e">
        <v>#N/A</v>
      </c>
      <c r="H123" s="3"/>
      <c r="I123" s="1" t="s">
        <v>1022</v>
      </c>
      <c r="J123" s="3"/>
    </row>
    <row r="124" spans="1:10">
      <c r="A124" s="2" t="s">
        <v>1025</v>
      </c>
      <c r="B124" s="3"/>
      <c r="C124" s="4">
        <v>10.356</v>
      </c>
      <c r="D124" s="5">
        <v>9.5529500000000006E-7</v>
      </c>
      <c r="E124" s="14">
        <v>500</v>
      </c>
      <c r="F124" s="14" t="e">
        <v>#N/A</v>
      </c>
      <c r="G124" s="1" t="e">
        <v>#N/A</v>
      </c>
      <c r="H124" s="3"/>
      <c r="I124" s="1" t="s">
        <v>1024</v>
      </c>
      <c r="J124" s="3"/>
    </row>
    <row r="125" spans="1:10">
      <c r="A125" s="2" t="s">
        <v>166</v>
      </c>
      <c r="B125" s="3"/>
      <c r="C125" s="4">
        <v>10.312900000000001</v>
      </c>
      <c r="D125" s="5">
        <v>1.5254200000000001E-23</v>
      </c>
      <c r="E125" s="4">
        <v>4.9768999999999997</v>
      </c>
      <c r="F125" s="5">
        <v>1.8864499999999998E-9</v>
      </c>
      <c r="G125" s="1" t="s">
        <v>3708</v>
      </c>
      <c r="H125" s="3"/>
      <c r="I125" s="1" t="s">
        <v>165</v>
      </c>
      <c r="J125" s="3"/>
    </row>
    <row r="126" spans="1:10">
      <c r="A126" s="2" t="s">
        <v>426</v>
      </c>
      <c r="B126" s="3"/>
      <c r="C126" s="4">
        <v>10.257199999999999</v>
      </c>
      <c r="D126" s="2">
        <v>0</v>
      </c>
      <c r="E126" s="4">
        <v>3.3262999999999998</v>
      </c>
      <c r="F126" s="5">
        <v>6.1833999999999998E-114</v>
      </c>
      <c r="G126" s="1" t="e">
        <v>#N/A</v>
      </c>
      <c r="H126" s="3"/>
      <c r="I126" s="1" t="s">
        <v>425</v>
      </c>
      <c r="J126" s="3"/>
    </row>
    <row r="127" spans="1:10">
      <c r="A127" s="2" t="s">
        <v>813</v>
      </c>
      <c r="B127" s="3"/>
      <c r="C127" s="4">
        <v>10.121700000000001</v>
      </c>
      <c r="D127" s="5">
        <v>2.08859E-11</v>
      </c>
      <c r="E127" s="14">
        <v>500</v>
      </c>
      <c r="F127" s="14" t="e">
        <v>#N/A</v>
      </c>
      <c r="G127" s="1" t="s">
        <v>3708</v>
      </c>
      <c r="H127" s="3"/>
      <c r="I127" s="1" t="s">
        <v>313</v>
      </c>
      <c r="J127" s="3"/>
    </row>
    <row r="128" spans="1:10">
      <c r="A128" s="2" t="s">
        <v>196</v>
      </c>
      <c r="B128" s="3"/>
      <c r="C128" s="4">
        <v>10.043200000000001</v>
      </c>
      <c r="D128" s="5">
        <v>2.8396900000000001E-9</v>
      </c>
      <c r="E128" s="4">
        <v>4.6516999999999999</v>
      </c>
      <c r="F128" s="5">
        <v>3.1554600000000002E-9</v>
      </c>
      <c r="G128" s="1" t="e">
        <v>#N/A</v>
      </c>
      <c r="H128" s="3"/>
      <c r="I128" s="1" t="s">
        <v>195</v>
      </c>
      <c r="J128" s="3"/>
    </row>
    <row r="129" spans="1:10">
      <c r="A129" s="2" t="s">
        <v>1027</v>
      </c>
      <c r="B129" s="3"/>
      <c r="C129" s="4">
        <v>9.9575999999999993</v>
      </c>
      <c r="D129" s="5">
        <v>5.6106499999999997E-70</v>
      </c>
      <c r="E129" s="14">
        <v>500</v>
      </c>
      <c r="F129" s="14" t="e">
        <v>#N/A</v>
      </c>
      <c r="G129" s="1" t="e">
        <v>#N/A</v>
      </c>
      <c r="H129" s="3"/>
      <c r="I129" s="1" t="s">
        <v>1026</v>
      </c>
      <c r="J129" s="3"/>
    </row>
    <row r="130" spans="1:10">
      <c r="A130" s="2" t="s">
        <v>190</v>
      </c>
      <c r="B130" s="3"/>
      <c r="C130" s="4">
        <v>9.9312000000000005</v>
      </c>
      <c r="D130" s="5">
        <v>1.8282899999999999E-42</v>
      </c>
      <c r="E130" s="4">
        <v>4.6908000000000003</v>
      </c>
      <c r="F130" s="5">
        <v>1.0703999999999999E-26</v>
      </c>
      <c r="G130" s="1" t="e">
        <v>#N/A</v>
      </c>
      <c r="H130" s="3"/>
      <c r="I130" s="1" t="s">
        <v>189</v>
      </c>
      <c r="J130" s="3"/>
    </row>
    <row r="131" spans="1:10">
      <c r="A131" s="2" t="s">
        <v>814</v>
      </c>
      <c r="B131" s="3"/>
      <c r="C131" s="4">
        <v>9.8960000000000008</v>
      </c>
      <c r="D131" s="5">
        <v>7.0451799999999996E-7</v>
      </c>
      <c r="E131" s="14">
        <v>500</v>
      </c>
      <c r="F131" s="14" t="e">
        <v>#N/A</v>
      </c>
      <c r="G131" s="1" t="s">
        <v>3708</v>
      </c>
      <c r="H131" s="3"/>
      <c r="I131" s="1" t="s">
        <v>390</v>
      </c>
      <c r="J131" s="3"/>
    </row>
    <row r="132" spans="1:10">
      <c r="A132" s="2" t="s">
        <v>815</v>
      </c>
      <c r="B132" s="3"/>
      <c r="C132" s="4">
        <v>9.8881999999999994</v>
      </c>
      <c r="D132" s="5">
        <v>4.4454999999999999E-7</v>
      </c>
      <c r="E132" s="14">
        <v>500</v>
      </c>
      <c r="F132" s="14" t="e">
        <v>#N/A</v>
      </c>
      <c r="G132" s="1" t="s">
        <v>3708</v>
      </c>
      <c r="H132" s="3"/>
      <c r="I132" s="1" t="s">
        <v>0</v>
      </c>
      <c r="J132" s="3"/>
    </row>
    <row r="133" spans="1:10">
      <c r="A133" s="2" t="s">
        <v>1029</v>
      </c>
      <c r="B133" s="3"/>
      <c r="C133" s="4">
        <v>9.8459000000000003</v>
      </c>
      <c r="D133" s="5">
        <v>7.7196000000000001E-109</v>
      </c>
      <c r="E133" s="15">
        <v>2.3933</v>
      </c>
      <c r="F133" s="16">
        <v>5.9556299999999995E-29</v>
      </c>
      <c r="G133" s="1" t="e">
        <v>#N/A</v>
      </c>
      <c r="H133" s="3"/>
      <c r="I133" s="1" t="s">
        <v>1028</v>
      </c>
      <c r="J133" s="3"/>
    </row>
    <row r="134" spans="1:10">
      <c r="A134" s="2" t="s">
        <v>433</v>
      </c>
      <c r="B134" s="3"/>
      <c r="C134" s="4">
        <v>9.8247999999999998</v>
      </c>
      <c r="D134" s="5">
        <v>6.6776000000000004E-147</v>
      </c>
      <c r="E134" s="4">
        <v>3.3094000000000001</v>
      </c>
      <c r="F134" s="2">
        <v>0</v>
      </c>
      <c r="G134" s="1" t="e">
        <v>#N/A</v>
      </c>
      <c r="H134" s="3"/>
      <c r="I134" s="1" t="s">
        <v>277</v>
      </c>
      <c r="J134" s="3"/>
    </row>
    <row r="135" spans="1:10">
      <c r="A135" s="2" t="s">
        <v>817</v>
      </c>
      <c r="B135" s="3"/>
      <c r="C135" s="4">
        <v>9.8149999999999995</v>
      </c>
      <c r="D135" s="5">
        <v>1.8330999999999999E-145</v>
      </c>
      <c r="E135" s="14">
        <v>500</v>
      </c>
      <c r="F135" s="14" t="e">
        <v>#N/A</v>
      </c>
      <c r="G135" s="1" t="s">
        <v>3708</v>
      </c>
      <c r="H135" s="3"/>
      <c r="I135" s="1" t="s">
        <v>816</v>
      </c>
      <c r="J135" s="3"/>
    </row>
    <row r="136" spans="1:10">
      <c r="A136" s="2" t="s">
        <v>71</v>
      </c>
      <c r="B136" s="3"/>
      <c r="C136" s="4">
        <v>9.7812000000000001</v>
      </c>
      <c r="D136" s="5">
        <v>1.6814000000000001E-132</v>
      </c>
      <c r="E136" s="4">
        <v>10.2888</v>
      </c>
      <c r="F136" s="5">
        <v>4.1625000000000001E-244</v>
      </c>
      <c r="G136" s="1" t="e">
        <v>#N/A</v>
      </c>
      <c r="H136" s="3"/>
      <c r="I136" s="1" t="s">
        <v>70</v>
      </c>
      <c r="J136" s="3"/>
    </row>
    <row r="137" spans="1:10">
      <c r="A137" s="2" t="s">
        <v>1030</v>
      </c>
      <c r="B137" s="3"/>
      <c r="C137" s="4">
        <v>9.6189999999999998</v>
      </c>
      <c r="D137" s="5">
        <v>3.2662399999999997E-27</v>
      </c>
      <c r="E137" s="14">
        <v>500</v>
      </c>
      <c r="F137" s="14" t="e">
        <v>#N/A</v>
      </c>
      <c r="G137" s="1" t="e">
        <v>#N/A</v>
      </c>
      <c r="H137" s="3"/>
      <c r="I137" s="1" t="s">
        <v>214</v>
      </c>
      <c r="J137" s="3"/>
    </row>
    <row r="138" spans="1:10">
      <c r="A138" s="2" t="s">
        <v>123</v>
      </c>
      <c r="B138" s="3"/>
      <c r="C138" s="4">
        <v>9.6165000000000003</v>
      </c>
      <c r="D138" s="5">
        <v>2.43429E-26</v>
      </c>
      <c r="E138" s="4">
        <v>6.6882000000000001</v>
      </c>
      <c r="F138" s="5">
        <v>2.2356899999999998E-16</v>
      </c>
      <c r="G138" s="1" t="e">
        <v>#N/A</v>
      </c>
      <c r="H138" s="3"/>
      <c r="I138" s="1" t="s">
        <v>122</v>
      </c>
      <c r="J138" s="3"/>
    </row>
    <row r="139" spans="1:10">
      <c r="A139" s="2" t="s">
        <v>124</v>
      </c>
      <c r="B139" s="3"/>
      <c r="C139" s="4">
        <v>9.4921000000000006</v>
      </c>
      <c r="D139" s="5">
        <v>3.5823299999999997E-33</v>
      </c>
      <c r="E139" s="4">
        <v>6.5583</v>
      </c>
      <c r="F139" s="5">
        <v>2.3073299999999999E-40</v>
      </c>
      <c r="G139" s="1" t="e">
        <v>#N/A</v>
      </c>
      <c r="H139" s="3"/>
      <c r="I139" s="1" t="s">
        <v>70</v>
      </c>
      <c r="J139" s="3"/>
    </row>
    <row r="140" spans="1:10">
      <c r="A140" s="2" t="s">
        <v>323</v>
      </c>
      <c r="B140" s="3"/>
      <c r="C140" s="4">
        <v>9.4601000000000006</v>
      </c>
      <c r="D140" s="5">
        <v>3.9289000000000003E-149</v>
      </c>
      <c r="E140" s="4">
        <v>3.8068</v>
      </c>
      <c r="F140" s="5">
        <v>8.9164999999999998E-145</v>
      </c>
      <c r="G140" s="1" t="s">
        <v>3708</v>
      </c>
      <c r="H140" s="3"/>
      <c r="I140" s="1" t="s">
        <v>322</v>
      </c>
      <c r="J140" s="3"/>
    </row>
    <row r="141" spans="1:10">
      <c r="A141" s="2" t="s">
        <v>1032</v>
      </c>
      <c r="B141" s="3"/>
      <c r="C141" s="4">
        <v>9.4567999999999994</v>
      </c>
      <c r="D141" s="5">
        <v>5.6986199999999997E-6</v>
      </c>
      <c r="E141" s="14">
        <v>500</v>
      </c>
      <c r="F141" s="14" t="e">
        <v>#N/A</v>
      </c>
      <c r="G141" s="1" t="e">
        <v>#N/A</v>
      </c>
      <c r="H141" s="3"/>
      <c r="I141" s="1" t="s">
        <v>1031</v>
      </c>
      <c r="J141" s="3"/>
    </row>
    <row r="142" spans="1:10">
      <c r="A142" s="2" t="s">
        <v>1033</v>
      </c>
      <c r="B142" s="3"/>
      <c r="C142" s="4">
        <v>9.4504999999999999</v>
      </c>
      <c r="D142" s="5">
        <v>1.6110999999999999E-231</v>
      </c>
      <c r="E142" s="14">
        <v>500</v>
      </c>
      <c r="F142" s="14" t="e">
        <v>#N/A</v>
      </c>
      <c r="G142" s="1" t="e">
        <v>#N/A</v>
      </c>
      <c r="H142" s="3"/>
      <c r="I142" s="1" t="s">
        <v>1028</v>
      </c>
      <c r="J142" s="3"/>
    </row>
    <row r="143" spans="1:10">
      <c r="A143" s="2" t="s">
        <v>1035</v>
      </c>
      <c r="B143" s="3"/>
      <c r="C143" s="4">
        <v>9.3980999999999995</v>
      </c>
      <c r="D143" s="5">
        <v>2.94692E-7</v>
      </c>
      <c r="E143" s="14">
        <v>500</v>
      </c>
      <c r="F143" s="14" t="e">
        <v>#N/A</v>
      </c>
      <c r="G143" s="1" t="e">
        <v>#N/A</v>
      </c>
      <c r="H143" s="3"/>
      <c r="I143" s="1" t="s">
        <v>1034</v>
      </c>
      <c r="J143" s="3"/>
    </row>
    <row r="144" spans="1:10">
      <c r="A144" s="2" t="s">
        <v>168</v>
      </c>
      <c r="B144" s="3"/>
      <c r="C144" s="4">
        <v>9.3550000000000004</v>
      </c>
      <c r="D144" s="5">
        <v>1.0135400000000001E-74</v>
      </c>
      <c r="E144" s="4">
        <v>4.9610000000000003</v>
      </c>
      <c r="F144" s="5">
        <v>3.8946899999999998E-37</v>
      </c>
      <c r="G144" s="1" t="s">
        <v>3708</v>
      </c>
      <c r="H144" s="3"/>
      <c r="I144" s="1" t="s">
        <v>167</v>
      </c>
      <c r="J144" s="3"/>
    </row>
    <row r="145" spans="1:10">
      <c r="A145" s="2" t="s">
        <v>386</v>
      </c>
      <c r="B145" s="3"/>
      <c r="C145" s="4">
        <v>9.34</v>
      </c>
      <c r="D145" s="5">
        <v>4.7538899999999998E-26</v>
      </c>
      <c r="E145" s="4">
        <v>3.5529999999999999</v>
      </c>
      <c r="F145" s="5">
        <v>4.0096499999999998E-11</v>
      </c>
      <c r="G145" s="1" t="e">
        <v>#N/A</v>
      </c>
      <c r="H145" s="3"/>
      <c r="I145" s="1" t="s">
        <v>385</v>
      </c>
      <c r="J145" s="3"/>
    </row>
    <row r="146" spans="1:10">
      <c r="A146" s="2" t="s">
        <v>818</v>
      </c>
      <c r="B146" s="3"/>
      <c r="C146" s="4">
        <v>9.3346999999999998</v>
      </c>
      <c r="D146" s="2">
        <v>2.6720000000000002E-5</v>
      </c>
      <c r="E146" s="14">
        <v>500</v>
      </c>
      <c r="F146" s="14" t="e">
        <v>#N/A</v>
      </c>
      <c r="G146" s="1" t="s">
        <v>3708</v>
      </c>
      <c r="H146" s="3"/>
      <c r="I146" s="1" t="s">
        <v>502</v>
      </c>
      <c r="J146" s="3"/>
    </row>
    <row r="147" spans="1:10">
      <c r="A147" s="2" t="s">
        <v>820</v>
      </c>
      <c r="B147" s="3"/>
      <c r="C147" s="4">
        <v>9.3323999999999998</v>
      </c>
      <c r="D147" s="5">
        <v>9.3123799999999995E-30</v>
      </c>
      <c r="E147" s="14">
        <v>500</v>
      </c>
      <c r="F147" s="14" t="e">
        <v>#N/A</v>
      </c>
      <c r="G147" s="1" t="s">
        <v>3708</v>
      </c>
      <c r="H147" s="3"/>
      <c r="I147" s="1" t="s">
        <v>819</v>
      </c>
      <c r="J147" s="3"/>
    </row>
    <row r="148" spans="1:10">
      <c r="A148" s="2" t="s">
        <v>1037</v>
      </c>
      <c r="B148" s="3"/>
      <c r="C148" s="4">
        <v>9.3289000000000009</v>
      </c>
      <c r="D148" s="5">
        <v>1.3635099999999999E-5</v>
      </c>
      <c r="E148" s="14">
        <v>500</v>
      </c>
      <c r="F148" s="14" t="e">
        <v>#N/A</v>
      </c>
      <c r="G148" s="1" t="e">
        <v>#N/A</v>
      </c>
      <c r="H148" s="3"/>
      <c r="I148" s="1" t="s">
        <v>1036</v>
      </c>
      <c r="J148" s="3"/>
    </row>
    <row r="149" spans="1:10">
      <c r="A149" s="2" t="s">
        <v>1039</v>
      </c>
      <c r="B149" s="3"/>
      <c r="C149" s="4">
        <v>9.2806999999999995</v>
      </c>
      <c r="D149" s="5">
        <v>1.8612000000000002E-12</v>
      </c>
      <c r="E149" s="14">
        <v>500</v>
      </c>
      <c r="F149" s="14" t="e">
        <v>#N/A</v>
      </c>
      <c r="G149" s="1" t="e">
        <v>#N/A</v>
      </c>
      <c r="H149" s="3"/>
      <c r="I149" s="1" t="s">
        <v>1038</v>
      </c>
      <c r="J149" s="3"/>
    </row>
    <row r="150" spans="1:10">
      <c r="A150" s="2" t="s">
        <v>1040</v>
      </c>
      <c r="B150" s="3"/>
      <c r="C150" s="4">
        <v>9.2687000000000008</v>
      </c>
      <c r="D150" s="5">
        <v>2.1771099999999999E-5</v>
      </c>
      <c r="E150" s="14">
        <v>500</v>
      </c>
      <c r="F150" s="14" t="e">
        <v>#N/A</v>
      </c>
      <c r="G150" s="1" t="e">
        <v>#N/A</v>
      </c>
      <c r="H150" s="3"/>
      <c r="I150" s="1" t="s">
        <v>995</v>
      </c>
      <c r="J150" s="3"/>
    </row>
    <row r="151" spans="1:10">
      <c r="A151" s="2" t="s">
        <v>1042</v>
      </c>
      <c r="B151" s="3"/>
      <c r="C151" s="4">
        <v>9.2545000000000002</v>
      </c>
      <c r="D151" s="5">
        <v>5.9916000000000004E-97</v>
      </c>
      <c r="E151" s="14">
        <v>500</v>
      </c>
      <c r="F151" s="14" t="e">
        <v>#N/A</v>
      </c>
      <c r="G151" s="1" t="e">
        <v>#N/A</v>
      </c>
      <c r="H151" s="3"/>
      <c r="I151" s="1" t="s">
        <v>1041</v>
      </c>
      <c r="J151" s="3"/>
    </row>
    <row r="152" spans="1:10">
      <c r="A152" s="2" t="s">
        <v>1044</v>
      </c>
      <c r="B152" s="3"/>
      <c r="C152" s="4">
        <v>9.2265999999999995</v>
      </c>
      <c r="D152" s="5">
        <v>1.3720200000000001E-6</v>
      </c>
      <c r="E152" s="15">
        <v>0.86719999999999997</v>
      </c>
      <c r="F152" s="7">
        <v>0.26155520900000001</v>
      </c>
      <c r="G152" s="1" t="e">
        <v>#N/A</v>
      </c>
      <c r="H152" s="3"/>
      <c r="I152" s="1" t="s">
        <v>1043</v>
      </c>
      <c r="J152" s="3"/>
    </row>
    <row r="153" spans="1:10">
      <c r="A153" s="2" t="s">
        <v>1046</v>
      </c>
      <c r="B153" s="3"/>
      <c r="C153" s="4">
        <v>9.1685999999999996</v>
      </c>
      <c r="D153" s="5">
        <v>2.06314E-8</v>
      </c>
      <c r="E153" s="14">
        <v>500</v>
      </c>
      <c r="F153" s="14" t="e">
        <v>#N/A</v>
      </c>
      <c r="G153" s="1" t="e">
        <v>#N/A</v>
      </c>
      <c r="H153" s="3"/>
      <c r="I153" s="1" t="s">
        <v>1045</v>
      </c>
      <c r="J153" s="3"/>
    </row>
    <row r="154" spans="1:10">
      <c r="A154" s="2" t="s">
        <v>1047</v>
      </c>
      <c r="B154" s="3"/>
      <c r="C154" s="4">
        <v>9.1611999999999991</v>
      </c>
      <c r="D154" s="5">
        <v>1.14362E-8</v>
      </c>
      <c r="E154" s="14">
        <v>500</v>
      </c>
      <c r="F154" s="14" t="e">
        <v>#N/A</v>
      </c>
      <c r="G154" s="1" t="e">
        <v>#N/A</v>
      </c>
      <c r="H154" s="3"/>
      <c r="I154" s="1"/>
      <c r="J154" s="3"/>
    </row>
    <row r="155" spans="1:10">
      <c r="A155" s="2" t="s">
        <v>1049</v>
      </c>
      <c r="B155" s="3"/>
      <c r="C155" s="4">
        <v>9.1292000000000009</v>
      </c>
      <c r="D155" s="5">
        <v>1.9668599999999999E-32</v>
      </c>
      <c r="E155" s="14">
        <v>500</v>
      </c>
      <c r="F155" s="14" t="e">
        <v>#N/A</v>
      </c>
      <c r="G155" s="1" t="e">
        <v>#N/A</v>
      </c>
      <c r="H155" s="3"/>
      <c r="I155" s="1" t="s">
        <v>1048</v>
      </c>
      <c r="J155" s="3"/>
    </row>
    <row r="156" spans="1:10">
      <c r="A156" s="2" t="s">
        <v>1051</v>
      </c>
      <c r="B156" s="3"/>
      <c r="C156" s="4">
        <v>9.0585000000000004</v>
      </c>
      <c r="D156" s="5">
        <v>5.4931599999999999E-10</v>
      </c>
      <c r="E156" s="14">
        <v>500</v>
      </c>
      <c r="F156" s="14" t="e">
        <v>#N/A</v>
      </c>
      <c r="G156" s="1" t="e">
        <v>#N/A</v>
      </c>
      <c r="H156" s="3"/>
      <c r="I156" s="1" t="s">
        <v>1050</v>
      </c>
      <c r="J156" s="3"/>
    </row>
    <row r="157" spans="1:10">
      <c r="A157" s="2" t="s">
        <v>162</v>
      </c>
      <c r="B157" s="3"/>
      <c r="C157" s="4">
        <v>9.0311000000000003</v>
      </c>
      <c r="D157" s="5">
        <v>1.35592E-34</v>
      </c>
      <c r="E157" s="4">
        <v>5.1425000000000001</v>
      </c>
      <c r="F157" s="5">
        <v>4.9333200000000003E-15</v>
      </c>
      <c r="G157" s="1" t="e">
        <v>#N/A</v>
      </c>
      <c r="H157" s="3"/>
      <c r="I157" s="1" t="s">
        <v>161</v>
      </c>
      <c r="J157" s="3"/>
    </row>
    <row r="158" spans="1:10">
      <c r="A158" s="2" t="s">
        <v>32</v>
      </c>
      <c r="B158" s="3"/>
      <c r="C158" s="4">
        <v>8.9852000000000007</v>
      </c>
      <c r="D158" s="5">
        <v>2.5494300000000001E-16</v>
      </c>
      <c r="E158" s="4">
        <v>5.6756000000000002</v>
      </c>
      <c r="F158" s="5">
        <v>9.8586399999999995E-11</v>
      </c>
      <c r="G158" s="1" t="s">
        <v>3708</v>
      </c>
      <c r="H158" s="3"/>
      <c r="I158" s="1" t="s">
        <v>31</v>
      </c>
      <c r="J158" s="3"/>
    </row>
    <row r="159" spans="1:10">
      <c r="A159" s="2" t="s">
        <v>1052</v>
      </c>
      <c r="B159" s="3"/>
      <c r="C159" s="4">
        <v>8.9629999999999992</v>
      </c>
      <c r="D159" s="5">
        <v>1.9606699999999999E-86</v>
      </c>
      <c r="E159" s="14">
        <v>500</v>
      </c>
      <c r="F159" s="14" t="e">
        <v>#N/A</v>
      </c>
      <c r="G159" s="1" t="e">
        <v>#N/A</v>
      </c>
      <c r="H159" s="3"/>
      <c r="I159" s="1" t="s">
        <v>1041</v>
      </c>
      <c r="J159" s="3"/>
    </row>
    <row r="160" spans="1:10">
      <c r="A160" s="2" t="s">
        <v>396</v>
      </c>
      <c r="B160" s="3"/>
      <c r="C160" s="4">
        <v>8.9481000000000002</v>
      </c>
      <c r="D160" s="5">
        <v>6.7220699999999997E-21</v>
      </c>
      <c r="E160" s="4">
        <v>3.5085000000000002</v>
      </c>
      <c r="F160" s="5">
        <v>1.4853900000000001E-65</v>
      </c>
      <c r="G160" s="1" t="e">
        <v>#N/A</v>
      </c>
      <c r="H160" s="3"/>
      <c r="I160" s="1" t="s">
        <v>395</v>
      </c>
      <c r="J160" s="3"/>
    </row>
    <row r="161" spans="1:10">
      <c r="A161" s="2" t="s">
        <v>439</v>
      </c>
      <c r="B161" s="3"/>
      <c r="C161" s="4">
        <v>8.8785000000000007</v>
      </c>
      <c r="D161" s="5">
        <v>2.2689299999999999E-39</v>
      </c>
      <c r="E161" s="4">
        <v>3.2987000000000002</v>
      </c>
      <c r="F161" s="5">
        <v>7.46831E-11</v>
      </c>
      <c r="G161" s="1" t="s">
        <v>3708</v>
      </c>
      <c r="H161" s="3"/>
      <c r="I161" s="1" t="s">
        <v>0</v>
      </c>
      <c r="J161" s="3"/>
    </row>
    <row r="162" spans="1:10">
      <c r="A162" s="2" t="s">
        <v>1054</v>
      </c>
      <c r="B162" s="3"/>
      <c r="C162" s="4">
        <v>8.8666999999999998</v>
      </c>
      <c r="D162" s="5">
        <v>1.24721E-5</v>
      </c>
      <c r="E162" s="14">
        <v>500</v>
      </c>
      <c r="F162" s="14" t="e">
        <v>#N/A</v>
      </c>
      <c r="G162" s="1" t="e">
        <v>#N/A</v>
      </c>
      <c r="H162" s="3"/>
      <c r="I162" s="1" t="s">
        <v>1053</v>
      </c>
      <c r="J162" s="3"/>
    </row>
    <row r="163" spans="1:10">
      <c r="A163" s="2" t="s">
        <v>1055</v>
      </c>
      <c r="B163" s="3"/>
      <c r="C163" s="4">
        <v>8.8058999999999994</v>
      </c>
      <c r="D163" s="5">
        <v>7.0901700000000003E-29</v>
      </c>
      <c r="E163" s="15">
        <v>1.1566000000000001</v>
      </c>
      <c r="F163" s="7">
        <v>0.55561794099999995</v>
      </c>
      <c r="G163" s="1" t="e">
        <v>#N/A</v>
      </c>
      <c r="H163" s="3"/>
      <c r="I163" s="1" t="s">
        <v>1028</v>
      </c>
      <c r="J163" s="3"/>
    </row>
    <row r="164" spans="1:10">
      <c r="A164" s="2" t="s">
        <v>1056</v>
      </c>
      <c r="B164" s="3"/>
      <c r="C164" s="4">
        <v>8.7577999999999996</v>
      </c>
      <c r="D164" s="5">
        <v>2.9667800000000001E-5</v>
      </c>
      <c r="E164" s="14">
        <v>500</v>
      </c>
      <c r="F164" s="14" t="e">
        <v>#N/A</v>
      </c>
      <c r="G164" s="1" t="e">
        <v>#N/A</v>
      </c>
      <c r="H164" s="3"/>
      <c r="I164" s="1" t="s">
        <v>1010</v>
      </c>
      <c r="J164" s="3"/>
    </row>
    <row r="165" spans="1:10">
      <c r="A165" s="2" t="s">
        <v>821</v>
      </c>
      <c r="B165" s="3"/>
      <c r="C165" s="4">
        <v>8.7301000000000002</v>
      </c>
      <c r="D165" s="5">
        <v>4.0550199999999998E-13</v>
      </c>
      <c r="E165" s="14">
        <v>500</v>
      </c>
      <c r="F165" s="14" t="e">
        <v>#N/A</v>
      </c>
      <c r="G165" s="1" t="s">
        <v>3708</v>
      </c>
      <c r="H165" s="3"/>
      <c r="I165" s="1" t="s">
        <v>779</v>
      </c>
      <c r="J165" s="3"/>
    </row>
    <row r="166" spans="1:10">
      <c r="A166" s="2" t="s">
        <v>278</v>
      </c>
      <c r="B166" s="3"/>
      <c r="C166" s="4">
        <v>8.7225000000000001</v>
      </c>
      <c r="D166" s="5">
        <v>2.5241999999999999E-56</v>
      </c>
      <c r="E166" s="4">
        <v>4.0517000000000003</v>
      </c>
      <c r="F166" s="2">
        <v>0</v>
      </c>
      <c r="G166" s="1" t="e">
        <v>#N/A</v>
      </c>
      <c r="H166" s="3"/>
      <c r="I166" s="1" t="s">
        <v>277</v>
      </c>
      <c r="J166" s="3"/>
    </row>
    <row r="167" spans="1:10">
      <c r="A167" s="2" t="s">
        <v>1057</v>
      </c>
      <c r="B167" s="3"/>
      <c r="C167" s="4">
        <v>8.7060999999999993</v>
      </c>
      <c r="D167" s="5">
        <v>8.1109199999999999E-8</v>
      </c>
      <c r="E167" s="14">
        <v>500</v>
      </c>
      <c r="F167" s="14" t="e">
        <v>#N/A</v>
      </c>
      <c r="G167" s="1" t="e">
        <v>#N/A</v>
      </c>
      <c r="H167" s="3"/>
      <c r="I167" s="1"/>
      <c r="J167" s="3"/>
    </row>
    <row r="168" spans="1:10">
      <c r="A168" s="2" t="s">
        <v>1059</v>
      </c>
      <c r="B168" s="3"/>
      <c r="C168" s="4">
        <v>8.6815999999999995</v>
      </c>
      <c r="D168" s="5">
        <v>1.0913600000000001E-7</v>
      </c>
      <c r="E168" s="14">
        <v>500</v>
      </c>
      <c r="F168" s="14" t="e">
        <v>#N/A</v>
      </c>
      <c r="G168" s="1" t="e">
        <v>#N/A</v>
      </c>
      <c r="H168" s="3"/>
      <c r="I168" s="1" t="s">
        <v>1058</v>
      </c>
      <c r="J168" s="3"/>
    </row>
    <row r="169" spans="1:10">
      <c r="A169" s="2" t="s">
        <v>1060</v>
      </c>
      <c r="B169" s="3"/>
      <c r="C169" s="4">
        <v>8.6765000000000008</v>
      </c>
      <c r="D169" s="5">
        <v>3.0243099999999998E-6</v>
      </c>
      <c r="E169" s="14">
        <v>500</v>
      </c>
      <c r="F169" s="14" t="e">
        <v>#N/A</v>
      </c>
      <c r="G169" s="1" t="e">
        <v>#N/A</v>
      </c>
      <c r="H169" s="3"/>
      <c r="I169" s="1">
        <v>38230</v>
      </c>
      <c r="J169" s="3"/>
    </row>
    <row r="170" spans="1:10">
      <c r="A170" s="2" t="s">
        <v>1061</v>
      </c>
      <c r="B170" s="3"/>
      <c r="C170" s="4">
        <v>8.6468000000000007</v>
      </c>
      <c r="D170" s="5">
        <v>2.68156E-19</v>
      </c>
      <c r="E170" s="14">
        <v>500</v>
      </c>
      <c r="F170" s="14" t="e">
        <v>#N/A</v>
      </c>
      <c r="G170" s="1" t="e">
        <v>#N/A</v>
      </c>
      <c r="H170" s="3"/>
      <c r="I170" s="1"/>
      <c r="J170" s="3"/>
    </row>
    <row r="171" spans="1:10">
      <c r="A171" s="2" t="s">
        <v>1063</v>
      </c>
      <c r="B171" s="3"/>
      <c r="C171" s="4">
        <v>8.6222999999999992</v>
      </c>
      <c r="D171" s="5">
        <v>2.5527499999999999E-13</v>
      </c>
      <c r="E171" s="15">
        <v>1.3539000000000001</v>
      </c>
      <c r="F171" s="7">
        <v>4.9065330000000002E-3</v>
      </c>
      <c r="G171" s="1" t="e">
        <v>#N/A</v>
      </c>
      <c r="H171" s="3"/>
      <c r="I171" s="1" t="s">
        <v>1062</v>
      </c>
      <c r="J171" s="3"/>
    </row>
    <row r="172" spans="1:10">
      <c r="A172" s="2" t="s">
        <v>1065</v>
      </c>
      <c r="B172" s="3"/>
      <c r="C172" s="4">
        <v>8.6220999999999997</v>
      </c>
      <c r="D172" s="5">
        <v>1.0171099999999999E-28</v>
      </c>
      <c r="E172" s="14">
        <v>500</v>
      </c>
      <c r="F172" s="14" t="e">
        <v>#N/A</v>
      </c>
      <c r="G172" s="1" t="e">
        <v>#N/A</v>
      </c>
      <c r="H172" s="3"/>
      <c r="I172" s="1" t="s">
        <v>1064</v>
      </c>
      <c r="J172" s="3"/>
    </row>
    <row r="173" spans="1:10">
      <c r="A173" s="2" t="s">
        <v>218</v>
      </c>
      <c r="B173" s="3"/>
      <c r="C173" s="4">
        <v>8.6205999999999996</v>
      </c>
      <c r="D173" s="5">
        <v>4.9377199999999998E-59</v>
      </c>
      <c r="E173" s="4">
        <v>4.4476000000000004</v>
      </c>
      <c r="F173" s="5">
        <v>2.69248E-42</v>
      </c>
      <c r="G173" s="1" t="e">
        <v>#N/A</v>
      </c>
      <c r="H173" s="3"/>
      <c r="I173" s="1"/>
      <c r="J173" s="3"/>
    </row>
    <row r="174" spans="1:10">
      <c r="A174" s="2" t="s">
        <v>823</v>
      </c>
      <c r="B174" s="3"/>
      <c r="C174" s="4">
        <v>8.6189</v>
      </c>
      <c r="D174" s="5">
        <v>4.2018000000000003E-180</v>
      </c>
      <c r="E174" s="15">
        <v>1.2988</v>
      </c>
      <c r="F174" s="16">
        <v>7.8944399999999996E-5</v>
      </c>
      <c r="G174" s="1" t="s">
        <v>3708</v>
      </c>
      <c r="H174" s="3"/>
      <c r="I174" s="1" t="s">
        <v>822</v>
      </c>
      <c r="J174" s="3"/>
    </row>
    <row r="175" spans="1:10">
      <c r="A175" s="2" t="s">
        <v>1067</v>
      </c>
      <c r="B175" s="3"/>
      <c r="C175" s="4">
        <v>8.6071000000000009</v>
      </c>
      <c r="D175" s="5">
        <v>3.9404500000000001E-8</v>
      </c>
      <c r="E175" s="15">
        <v>1.1678999999999999</v>
      </c>
      <c r="F175" s="7">
        <v>0.57979620099999996</v>
      </c>
      <c r="G175" s="1" t="e">
        <v>#N/A</v>
      </c>
      <c r="H175" s="3"/>
      <c r="I175" s="1" t="s">
        <v>1066</v>
      </c>
      <c r="J175" s="3"/>
    </row>
    <row r="176" spans="1:10">
      <c r="A176" s="2" t="s">
        <v>826</v>
      </c>
      <c r="B176" s="3"/>
      <c r="C176" s="4">
        <v>8.5792999999999999</v>
      </c>
      <c r="D176" s="5">
        <v>2.9279100000000002E-77</v>
      </c>
      <c r="E176" s="14">
        <v>500</v>
      </c>
      <c r="F176" s="14" t="e">
        <v>#N/A</v>
      </c>
      <c r="G176" s="1" t="s">
        <v>3708</v>
      </c>
      <c r="H176" s="3"/>
      <c r="I176" s="1" t="s">
        <v>825</v>
      </c>
      <c r="J176" s="3"/>
    </row>
    <row r="177" spans="1:10">
      <c r="A177" s="2" t="s">
        <v>828</v>
      </c>
      <c r="B177" s="3"/>
      <c r="C177" s="4">
        <v>8.5556000000000001</v>
      </c>
      <c r="D177" s="5">
        <v>1.6852999999999999E-246</v>
      </c>
      <c r="E177" s="14">
        <v>500</v>
      </c>
      <c r="F177" s="14" t="e">
        <v>#N/A</v>
      </c>
      <c r="G177" s="1" t="s">
        <v>3708</v>
      </c>
      <c r="H177" s="3"/>
      <c r="I177" s="1" t="s">
        <v>827</v>
      </c>
      <c r="J177" s="3"/>
    </row>
    <row r="178" spans="1:10">
      <c r="A178" s="2" t="s">
        <v>830</v>
      </c>
      <c r="B178" s="3"/>
      <c r="C178" s="4">
        <v>8.5330999999999992</v>
      </c>
      <c r="D178" s="2">
        <v>1.9751000000000001E-5</v>
      </c>
      <c r="E178" s="14">
        <v>500</v>
      </c>
      <c r="F178" s="14" t="e">
        <v>#N/A</v>
      </c>
      <c r="G178" s="1" t="s">
        <v>3708</v>
      </c>
      <c r="H178" s="3"/>
      <c r="I178" s="1" t="s">
        <v>829</v>
      </c>
      <c r="J178" s="3"/>
    </row>
    <row r="179" spans="1:10">
      <c r="A179" s="2" t="s">
        <v>1069</v>
      </c>
      <c r="B179" s="3"/>
      <c r="C179" s="4">
        <v>8.5159000000000002</v>
      </c>
      <c r="D179" s="5">
        <v>7.47852E-43</v>
      </c>
      <c r="E179" s="15">
        <v>2.2223000000000002</v>
      </c>
      <c r="F179" s="7">
        <v>2.294604E-3</v>
      </c>
      <c r="G179" s="1" t="e">
        <v>#N/A</v>
      </c>
      <c r="H179" s="3"/>
      <c r="I179" s="1" t="s">
        <v>1068</v>
      </c>
      <c r="J179" s="3"/>
    </row>
    <row r="180" spans="1:10">
      <c r="A180" s="2" t="s">
        <v>1071</v>
      </c>
      <c r="B180" s="3"/>
      <c r="C180" s="4">
        <v>8.3790999999999993</v>
      </c>
      <c r="D180" s="5">
        <v>5.8998799999999995E-7</v>
      </c>
      <c r="E180" s="14">
        <v>500</v>
      </c>
      <c r="F180" s="14" t="e">
        <v>#N/A</v>
      </c>
      <c r="G180" s="1" t="e">
        <v>#N/A</v>
      </c>
      <c r="H180" s="3"/>
      <c r="I180" s="1" t="s">
        <v>1070</v>
      </c>
      <c r="J180" s="3"/>
    </row>
    <row r="181" spans="1:10">
      <c r="A181" s="2" t="s">
        <v>1073</v>
      </c>
      <c r="B181" s="3"/>
      <c r="C181" s="4">
        <v>8.3582999999999998</v>
      </c>
      <c r="D181" s="2">
        <v>1.0864199999999999E-4</v>
      </c>
      <c r="E181" s="14">
        <v>500</v>
      </c>
      <c r="F181" s="14" t="e">
        <v>#N/A</v>
      </c>
      <c r="G181" s="1" t="e">
        <v>#N/A</v>
      </c>
      <c r="H181" s="3"/>
      <c r="I181" s="1" t="s">
        <v>1072</v>
      </c>
      <c r="J181" s="3"/>
    </row>
    <row r="182" spans="1:10">
      <c r="A182" s="2" t="s">
        <v>1075</v>
      </c>
      <c r="B182" s="3"/>
      <c r="C182" s="4">
        <v>8.3550000000000004</v>
      </c>
      <c r="D182" s="5">
        <v>1.25626E-15</v>
      </c>
      <c r="E182" s="14">
        <v>500</v>
      </c>
      <c r="F182" s="14" t="e">
        <v>#N/A</v>
      </c>
      <c r="G182" s="1" t="e">
        <v>#N/A</v>
      </c>
      <c r="H182" s="3"/>
      <c r="I182" s="1" t="s">
        <v>1074</v>
      </c>
      <c r="J182" s="3"/>
    </row>
    <row r="183" spans="1:10">
      <c r="A183" s="2" t="s">
        <v>831</v>
      </c>
      <c r="B183" s="3"/>
      <c r="C183" s="4">
        <v>8.3544999999999998</v>
      </c>
      <c r="D183" s="5">
        <v>1.7316699999999999E-25</v>
      </c>
      <c r="E183" s="15">
        <v>2.2018</v>
      </c>
      <c r="F183" s="16">
        <v>1.74768E-26</v>
      </c>
      <c r="G183" s="1" t="s">
        <v>3708</v>
      </c>
      <c r="H183" s="3"/>
      <c r="I183" s="1" t="s">
        <v>15</v>
      </c>
      <c r="J183" s="3"/>
    </row>
    <row r="184" spans="1:10">
      <c r="A184" s="2" t="s">
        <v>1</v>
      </c>
      <c r="B184" s="3"/>
      <c r="C184" s="4">
        <v>8.3377999999999997</v>
      </c>
      <c r="D184" s="5">
        <v>7.7297600000000007E-6</v>
      </c>
      <c r="E184" s="4">
        <v>16.954699999999999</v>
      </c>
      <c r="F184" s="5">
        <v>1.1346699999999999E-6</v>
      </c>
      <c r="G184" s="1" t="s">
        <v>3708</v>
      </c>
      <c r="H184" s="3"/>
      <c r="I184" s="1" t="s">
        <v>0</v>
      </c>
      <c r="J184" s="3"/>
    </row>
    <row r="185" spans="1:10">
      <c r="A185" s="2" t="s">
        <v>312</v>
      </c>
      <c r="B185" s="3"/>
      <c r="C185" s="4">
        <v>8.2577999999999996</v>
      </c>
      <c r="D185" s="5">
        <v>1.8413399999999999E-43</v>
      </c>
      <c r="E185" s="4">
        <v>3.8706</v>
      </c>
      <c r="F185" s="2">
        <v>0</v>
      </c>
      <c r="G185" s="1" t="e">
        <v>#N/A</v>
      </c>
      <c r="H185" s="3"/>
      <c r="I185" s="1" t="s">
        <v>277</v>
      </c>
      <c r="J185" s="3"/>
    </row>
    <row r="186" spans="1:10">
      <c r="A186" s="2" t="s">
        <v>554</v>
      </c>
      <c r="B186" s="3"/>
      <c r="C186" s="4">
        <v>8.2391000000000005</v>
      </c>
      <c r="D186" s="5">
        <v>2.7322300000000001E-8</v>
      </c>
      <c r="E186" s="4">
        <v>2.9544999999999999</v>
      </c>
      <c r="F186" s="5">
        <v>4.9865499999999999E-5</v>
      </c>
      <c r="G186" s="1" t="e">
        <v>#N/A</v>
      </c>
      <c r="H186" s="3"/>
      <c r="I186" s="1" t="s">
        <v>553</v>
      </c>
      <c r="J186" s="3"/>
    </row>
    <row r="187" spans="1:10">
      <c r="A187" s="2" t="s">
        <v>1076</v>
      </c>
      <c r="B187" s="3"/>
      <c r="C187" s="4">
        <v>8.2202999999999999</v>
      </c>
      <c r="D187" s="5">
        <v>5.1352300000000001E-51</v>
      </c>
      <c r="E187" s="15">
        <v>1.5139</v>
      </c>
      <c r="F187" s="7">
        <v>2.3835348999999999E-2</v>
      </c>
      <c r="G187" s="1" t="e">
        <v>#N/A</v>
      </c>
      <c r="H187" s="3"/>
      <c r="I187" s="1" t="s">
        <v>1006</v>
      </c>
      <c r="J187" s="3"/>
    </row>
    <row r="188" spans="1:10">
      <c r="A188" s="2" t="s">
        <v>118</v>
      </c>
      <c r="B188" s="3"/>
      <c r="C188" s="4">
        <v>8.2192000000000007</v>
      </c>
      <c r="D188" s="5">
        <v>2.23348E-25</v>
      </c>
      <c r="E188" s="6">
        <v>7.109</v>
      </c>
      <c r="F188" s="7">
        <v>1.3472374000000001E-2</v>
      </c>
      <c r="G188" s="1" t="e">
        <v>#N/A</v>
      </c>
      <c r="H188" s="3"/>
      <c r="I188" s="1" t="s">
        <v>117</v>
      </c>
      <c r="J188" s="3"/>
    </row>
    <row r="189" spans="1:10">
      <c r="A189" s="2" t="s">
        <v>1078</v>
      </c>
      <c r="B189" s="3"/>
      <c r="C189" s="4">
        <v>8.2048000000000005</v>
      </c>
      <c r="D189" s="5">
        <v>6.75907E-11</v>
      </c>
      <c r="E189" s="14">
        <v>500</v>
      </c>
      <c r="F189" s="14" t="e">
        <v>#N/A</v>
      </c>
      <c r="G189" s="1" t="e">
        <v>#N/A</v>
      </c>
      <c r="H189" s="3"/>
      <c r="I189" s="1" t="s">
        <v>1077</v>
      </c>
      <c r="J189" s="3"/>
    </row>
    <row r="190" spans="1:10">
      <c r="A190" s="2" t="s">
        <v>832</v>
      </c>
      <c r="B190" s="3"/>
      <c r="C190" s="4">
        <v>8.1830999999999996</v>
      </c>
      <c r="D190" s="5">
        <v>1.5568599999999999E-5</v>
      </c>
      <c r="E190" s="14">
        <v>500</v>
      </c>
      <c r="F190" s="14" t="e">
        <v>#N/A</v>
      </c>
      <c r="G190" s="1" t="s">
        <v>3708</v>
      </c>
      <c r="H190" s="3"/>
      <c r="I190" s="1" t="s">
        <v>772</v>
      </c>
      <c r="J190" s="3"/>
    </row>
    <row r="191" spans="1:10">
      <c r="A191" s="2" t="s">
        <v>1079</v>
      </c>
      <c r="B191" s="3"/>
      <c r="C191" s="4">
        <v>8.1789000000000005</v>
      </c>
      <c r="D191" s="5">
        <v>4.4119800000000003E-25</v>
      </c>
      <c r="E191" s="15">
        <v>1.3150999999999999</v>
      </c>
      <c r="F191" s="16">
        <v>3.6014199999999998E-5</v>
      </c>
      <c r="G191" s="1" t="e">
        <v>#N/A</v>
      </c>
      <c r="H191" s="3"/>
      <c r="I191" s="1" t="s">
        <v>991</v>
      </c>
      <c r="J191" s="3"/>
    </row>
    <row r="192" spans="1:10">
      <c r="A192" s="2" t="s">
        <v>1080</v>
      </c>
      <c r="B192" s="3"/>
      <c r="C192" s="4">
        <v>8.1708999999999996</v>
      </c>
      <c r="D192" s="5">
        <v>4.3847799999999997E-29</v>
      </c>
      <c r="E192" s="14">
        <v>500</v>
      </c>
      <c r="F192" s="14" t="e">
        <v>#N/A</v>
      </c>
      <c r="G192" s="1" t="e">
        <v>#N/A</v>
      </c>
      <c r="H192" s="3"/>
      <c r="I192" s="1"/>
      <c r="J192" s="3"/>
    </row>
    <row r="193" spans="1:10">
      <c r="A193" s="2" t="s">
        <v>1082</v>
      </c>
      <c r="B193" s="3"/>
      <c r="C193" s="4">
        <v>8.1417000000000002</v>
      </c>
      <c r="D193" s="5">
        <v>3.9002299999999997E-8</v>
      </c>
      <c r="E193" s="14">
        <v>500</v>
      </c>
      <c r="F193" s="14" t="e">
        <v>#N/A</v>
      </c>
      <c r="G193" s="1" t="e">
        <v>#N/A</v>
      </c>
      <c r="H193" s="3"/>
      <c r="I193" s="1" t="s">
        <v>1081</v>
      </c>
      <c r="J193" s="3"/>
    </row>
    <row r="194" spans="1:10">
      <c r="A194" s="2" t="s">
        <v>1083</v>
      </c>
      <c r="B194" s="3"/>
      <c r="C194" s="4">
        <v>8.1389999999999993</v>
      </c>
      <c r="D194" s="5">
        <v>4.1011299999999999E-7</v>
      </c>
      <c r="E194" s="14">
        <v>500</v>
      </c>
      <c r="F194" s="14" t="e">
        <v>#N/A</v>
      </c>
      <c r="G194" s="1" t="e">
        <v>#N/A</v>
      </c>
      <c r="H194" s="3"/>
      <c r="I194" s="1"/>
      <c r="J194" s="3"/>
    </row>
    <row r="195" spans="1:10">
      <c r="A195" s="2" t="s">
        <v>1085</v>
      </c>
      <c r="B195" s="3"/>
      <c r="C195" s="4">
        <v>8.1336999999999993</v>
      </c>
      <c r="D195" s="5">
        <v>2.00322E-45</v>
      </c>
      <c r="E195" s="14">
        <v>500</v>
      </c>
      <c r="F195" s="14" t="e">
        <v>#N/A</v>
      </c>
      <c r="G195" s="1" t="e">
        <v>#N/A</v>
      </c>
      <c r="H195" s="3"/>
      <c r="I195" s="1" t="s">
        <v>1084</v>
      </c>
      <c r="J195" s="3"/>
    </row>
    <row r="196" spans="1:10">
      <c r="A196" s="2" t="s">
        <v>1087</v>
      </c>
      <c r="B196" s="3"/>
      <c r="C196" s="4">
        <v>8.1189999999999998</v>
      </c>
      <c r="D196" s="5">
        <v>2.60485E-5</v>
      </c>
      <c r="E196" s="14">
        <v>500</v>
      </c>
      <c r="F196" s="14" t="e">
        <v>#N/A</v>
      </c>
      <c r="G196" s="1" t="e">
        <v>#N/A</v>
      </c>
      <c r="H196" s="3"/>
      <c r="I196" s="1" t="s">
        <v>1086</v>
      </c>
      <c r="J196" s="3"/>
    </row>
    <row r="197" spans="1:10">
      <c r="A197" s="2" t="s">
        <v>1089</v>
      </c>
      <c r="B197" s="3"/>
      <c r="C197" s="4">
        <v>8.1062999999999992</v>
      </c>
      <c r="D197" s="5">
        <v>1.5541200000000001E-8</v>
      </c>
      <c r="E197" s="14">
        <v>500</v>
      </c>
      <c r="F197" s="14" t="e">
        <v>#N/A</v>
      </c>
      <c r="G197" s="1" t="e">
        <v>#N/A</v>
      </c>
      <c r="H197" s="3"/>
      <c r="I197" s="1" t="s">
        <v>1088</v>
      </c>
      <c r="J197" s="3"/>
    </row>
    <row r="198" spans="1:10">
      <c r="A198" s="2" t="s">
        <v>56</v>
      </c>
      <c r="B198" s="3"/>
      <c r="C198" s="4">
        <v>8.1059999999999999</v>
      </c>
      <c r="D198" s="5">
        <v>1.08298E-55</v>
      </c>
      <c r="E198" s="4">
        <v>16.0123</v>
      </c>
      <c r="F198" s="5">
        <v>2.4634000000000002E-15</v>
      </c>
      <c r="G198" s="1" t="e">
        <v>#N/A</v>
      </c>
      <c r="H198" s="3"/>
      <c r="I198" s="1" t="s">
        <v>55</v>
      </c>
      <c r="J198" s="3"/>
    </row>
    <row r="199" spans="1:10">
      <c r="A199" s="2" t="s">
        <v>294</v>
      </c>
      <c r="B199" s="3"/>
      <c r="C199" s="4">
        <v>8.0990000000000002</v>
      </c>
      <c r="D199" s="5">
        <v>2.8768800000000001E-9</v>
      </c>
      <c r="E199" s="4">
        <v>3.9167000000000001</v>
      </c>
      <c r="F199" s="5">
        <v>9.9376600000000003E-6</v>
      </c>
      <c r="G199" s="1" t="s">
        <v>3708</v>
      </c>
      <c r="H199" s="3"/>
      <c r="I199" s="1" t="s">
        <v>293</v>
      </c>
      <c r="J199" s="3"/>
    </row>
    <row r="200" spans="1:10">
      <c r="A200" s="2" t="s">
        <v>1090</v>
      </c>
      <c r="B200" s="3"/>
      <c r="C200" s="4">
        <v>8.0778999999999996</v>
      </c>
      <c r="D200" s="5">
        <v>1.48368E-5</v>
      </c>
      <c r="E200" s="14">
        <v>500</v>
      </c>
      <c r="F200" s="14" t="e">
        <v>#N/A</v>
      </c>
      <c r="G200" s="1" t="e">
        <v>#N/A</v>
      </c>
      <c r="H200" s="3"/>
      <c r="I200" s="1" t="s">
        <v>651</v>
      </c>
      <c r="J200" s="3"/>
    </row>
    <row r="201" spans="1:10">
      <c r="A201" s="2" t="s">
        <v>154</v>
      </c>
      <c r="B201" s="3"/>
      <c r="C201" s="4">
        <v>8.0660000000000007</v>
      </c>
      <c r="D201" s="5">
        <v>6.5198500000000002E-81</v>
      </c>
      <c r="E201" s="4">
        <v>5.3436000000000003</v>
      </c>
      <c r="F201" s="5">
        <v>6.2582699999999995E-36</v>
      </c>
      <c r="G201" s="1" t="e">
        <v>#N/A</v>
      </c>
      <c r="H201" s="3"/>
      <c r="I201" s="1" t="s">
        <v>153</v>
      </c>
      <c r="J201" s="3"/>
    </row>
    <row r="202" spans="1:10">
      <c r="A202" s="2" t="s">
        <v>607</v>
      </c>
      <c r="B202" s="3"/>
      <c r="C202" s="4">
        <v>7.9767000000000001</v>
      </c>
      <c r="D202" s="2">
        <v>0</v>
      </c>
      <c r="E202" s="4">
        <v>2.8079999999999998</v>
      </c>
      <c r="F202" s="5">
        <v>4.7734599999999998E-42</v>
      </c>
      <c r="G202" s="1" t="e">
        <v>#N/A</v>
      </c>
      <c r="H202" s="3"/>
      <c r="I202" s="1" t="s">
        <v>606</v>
      </c>
      <c r="J202" s="3"/>
    </row>
    <row r="203" spans="1:10">
      <c r="A203" s="2" t="s">
        <v>1091</v>
      </c>
      <c r="B203" s="3"/>
      <c r="C203" s="4">
        <v>7.9706000000000001</v>
      </c>
      <c r="D203" s="5">
        <v>1.2423200000000001E-10</v>
      </c>
      <c r="E203" s="15">
        <v>1.8873</v>
      </c>
      <c r="F203" s="7">
        <v>2.4589300000000001E-4</v>
      </c>
      <c r="G203" s="1" t="e">
        <v>#N/A</v>
      </c>
      <c r="H203" s="3"/>
      <c r="I203" s="1"/>
      <c r="J203" s="3"/>
    </row>
    <row r="204" spans="1:10">
      <c r="A204" s="2" t="s">
        <v>640</v>
      </c>
      <c r="B204" s="3"/>
      <c r="C204" s="4">
        <v>7.9562999999999997</v>
      </c>
      <c r="D204" s="5">
        <v>1.1070700000000001E-15</v>
      </c>
      <c r="E204" s="4">
        <v>2.7385999999999999</v>
      </c>
      <c r="F204" s="5">
        <v>3.6948500000000002E-13</v>
      </c>
      <c r="G204" s="1" t="e">
        <v>#N/A</v>
      </c>
      <c r="H204" s="3"/>
      <c r="I204" s="1" t="s">
        <v>149</v>
      </c>
      <c r="J204" s="3"/>
    </row>
    <row r="205" spans="1:10">
      <c r="A205" s="2" t="s">
        <v>1093</v>
      </c>
      <c r="B205" s="3"/>
      <c r="C205" s="4">
        <v>7.9550999999999998</v>
      </c>
      <c r="D205" s="5">
        <v>1.23852E-22</v>
      </c>
      <c r="E205" s="14">
        <v>500</v>
      </c>
      <c r="F205" s="14" t="e">
        <v>#N/A</v>
      </c>
      <c r="G205" s="1" t="e">
        <v>#N/A</v>
      </c>
      <c r="H205" s="3"/>
      <c r="I205" s="1" t="s">
        <v>1092</v>
      </c>
      <c r="J205" s="3"/>
    </row>
    <row r="206" spans="1:10">
      <c r="A206" s="2" t="s">
        <v>337</v>
      </c>
      <c r="B206" s="3"/>
      <c r="C206" s="4">
        <v>7.9040999999999997</v>
      </c>
      <c r="D206" s="5">
        <v>9.6524599999999992E-75</v>
      </c>
      <c r="E206" s="4">
        <v>3.7490000000000001</v>
      </c>
      <c r="F206" s="5">
        <v>1.32161E-83</v>
      </c>
      <c r="G206" s="1" t="e">
        <v>#N/A</v>
      </c>
      <c r="H206" s="3"/>
      <c r="I206" s="1" t="s">
        <v>277</v>
      </c>
      <c r="J206" s="3"/>
    </row>
    <row r="207" spans="1:10">
      <c r="A207" s="2" t="s">
        <v>1095</v>
      </c>
      <c r="B207" s="3"/>
      <c r="C207" s="4">
        <v>7.8743999999999996</v>
      </c>
      <c r="D207" s="5">
        <v>1.51126E-12</v>
      </c>
      <c r="E207" s="15">
        <v>1.1561999999999999</v>
      </c>
      <c r="F207" s="7">
        <v>0.18512255499999999</v>
      </c>
      <c r="G207" s="1" t="e">
        <v>#N/A</v>
      </c>
      <c r="H207" s="3"/>
      <c r="I207" s="1" t="s">
        <v>1094</v>
      </c>
      <c r="J207" s="3"/>
    </row>
    <row r="208" spans="1:10">
      <c r="A208" s="2" t="s">
        <v>1096</v>
      </c>
      <c r="B208" s="3"/>
      <c r="C208" s="4">
        <v>7.8682999999999996</v>
      </c>
      <c r="D208" s="5">
        <v>2.6594499999999998E-87</v>
      </c>
      <c r="E208" s="15">
        <v>1.4390000000000001</v>
      </c>
      <c r="F208" s="7">
        <v>3.0116000000000002E-4</v>
      </c>
      <c r="G208" s="1" t="e">
        <v>#N/A</v>
      </c>
      <c r="H208" s="3"/>
      <c r="I208" s="1" t="s">
        <v>1006</v>
      </c>
      <c r="J208" s="3"/>
    </row>
    <row r="209" spans="1:10">
      <c r="A209" s="2" t="s">
        <v>1097</v>
      </c>
      <c r="B209" s="3"/>
      <c r="C209" s="4">
        <v>7.8532999999999999</v>
      </c>
      <c r="D209" s="5">
        <v>8.4258799999999997E-7</v>
      </c>
      <c r="E209" s="14">
        <v>500</v>
      </c>
      <c r="F209" s="14" t="e">
        <v>#N/A</v>
      </c>
      <c r="G209" s="1" t="e">
        <v>#N/A</v>
      </c>
      <c r="H209" s="3"/>
      <c r="I209" s="1" t="s">
        <v>1010</v>
      </c>
      <c r="J209" s="3"/>
    </row>
    <row r="210" spans="1:10">
      <c r="A210" s="2" t="s">
        <v>834</v>
      </c>
      <c r="B210" s="3"/>
      <c r="C210" s="4">
        <v>7.8493000000000004</v>
      </c>
      <c r="D210" s="5">
        <v>3.5143199999999998E-32</v>
      </c>
      <c r="E210" s="15">
        <v>1.1440999999999999</v>
      </c>
      <c r="F210" s="7">
        <v>0.580736378</v>
      </c>
      <c r="G210" s="1" t="s">
        <v>3708</v>
      </c>
      <c r="H210" s="3"/>
      <c r="I210" s="1" t="s">
        <v>833</v>
      </c>
      <c r="J210" s="3"/>
    </row>
    <row r="211" spans="1:10">
      <c r="A211" s="2" t="s">
        <v>36</v>
      </c>
      <c r="B211" s="3"/>
      <c r="C211" s="4">
        <v>7.8487</v>
      </c>
      <c r="D211" s="5">
        <v>2.0941999999999999E-218</v>
      </c>
      <c r="E211" s="4">
        <v>5.5515999999999996</v>
      </c>
      <c r="F211" s="5">
        <v>1.7929999999999999E-255</v>
      </c>
      <c r="G211" s="1" t="s">
        <v>3708</v>
      </c>
      <c r="H211" s="3"/>
      <c r="I211" s="1" t="s">
        <v>29</v>
      </c>
      <c r="J211" s="3"/>
    </row>
    <row r="212" spans="1:10">
      <c r="A212" s="2" t="s">
        <v>150</v>
      </c>
      <c r="B212" s="3"/>
      <c r="C212" s="4">
        <v>7.7983000000000002</v>
      </c>
      <c r="D212" s="5">
        <v>1.6361400000000001E-76</v>
      </c>
      <c r="E212" s="4">
        <v>5.4607000000000001</v>
      </c>
      <c r="F212" s="5">
        <v>1.7971300000000001E-42</v>
      </c>
      <c r="G212" s="1" t="e">
        <v>#N/A</v>
      </c>
      <c r="H212" s="3"/>
      <c r="I212" s="1" t="s">
        <v>149</v>
      </c>
      <c r="J212" s="3"/>
    </row>
    <row r="213" spans="1:10">
      <c r="A213" s="2" t="s">
        <v>336</v>
      </c>
      <c r="B213" s="3"/>
      <c r="C213" s="4">
        <v>7.7968000000000002</v>
      </c>
      <c r="D213" s="2">
        <v>0</v>
      </c>
      <c r="E213" s="4">
        <v>3.7545000000000002</v>
      </c>
      <c r="F213" s="5">
        <v>3.3423000000000001E-111</v>
      </c>
      <c r="G213" s="1" t="e">
        <v>#N/A</v>
      </c>
      <c r="H213" s="3"/>
      <c r="I213" s="1" t="s">
        <v>277</v>
      </c>
      <c r="J213" s="3"/>
    </row>
    <row r="214" spans="1:10">
      <c r="A214" s="2" t="s">
        <v>1099</v>
      </c>
      <c r="B214" s="3"/>
      <c r="C214" s="4">
        <v>7.7949000000000002</v>
      </c>
      <c r="D214" s="5">
        <v>5.0319199999999998E-5</v>
      </c>
      <c r="E214" s="14">
        <v>500</v>
      </c>
      <c r="F214" s="14" t="e">
        <v>#N/A</v>
      </c>
      <c r="G214" s="1" t="e">
        <v>#N/A</v>
      </c>
      <c r="H214" s="3"/>
      <c r="I214" s="1" t="s">
        <v>1098</v>
      </c>
      <c r="J214" s="3"/>
    </row>
    <row r="215" spans="1:10">
      <c r="A215" s="2" t="s">
        <v>1100</v>
      </c>
      <c r="B215" s="3"/>
      <c r="C215" s="4">
        <v>7.7621000000000002</v>
      </c>
      <c r="D215" s="5">
        <v>1.4527900000000001E-10</v>
      </c>
      <c r="E215" s="15">
        <v>1.8839999999999999</v>
      </c>
      <c r="F215" s="7">
        <v>2.7204343999999998E-2</v>
      </c>
      <c r="G215" s="1" t="e">
        <v>#N/A</v>
      </c>
      <c r="H215" s="3"/>
      <c r="I215" s="1" t="s">
        <v>1094</v>
      </c>
      <c r="J215" s="3"/>
    </row>
    <row r="216" spans="1:10">
      <c r="A216" s="2" t="s">
        <v>30</v>
      </c>
      <c r="B216" s="3"/>
      <c r="C216" s="4">
        <v>7.7507000000000001</v>
      </c>
      <c r="D216" s="5">
        <v>1.0044E-287</v>
      </c>
      <c r="E216" s="4">
        <v>5.8064</v>
      </c>
      <c r="F216" s="2">
        <v>0</v>
      </c>
      <c r="G216" s="1" t="s">
        <v>3708</v>
      </c>
      <c r="H216" s="3"/>
      <c r="I216" s="1" t="s">
        <v>29</v>
      </c>
      <c r="J216" s="3"/>
    </row>
    <row r="217" spans="1:10">
      <c r="A217" s="2" t="s">
        <v>39</v>
      </c>
      <c r="B217" s="3"/>
      <c r="C217" s="4">
        <v>7.7363999999999997</v>
      </c>
      <c r="D217" s="5">
        <v>3.2562099999999999E-32</v>
      </c>
      <c r="E217" s="4">
        <v>5.5212000000000003</v>
      </c>
      <c r="F217" s="5">
        <v>1.0902000000000001E-181</v>
      </c>
      <c r="G217" s="1" t="s">
        <v>3708</v>
      </c>
      <c r="H217" s="3"/>
      <c r="I217" s="1" t="s">
        <v>29</v>
      </c>
      <c r="J217" s="3"/>
    </row>
    <row r="218" spans="1:10">
      <c r="A218" s="2" t="s">
        <v>364</v>
      </c>
      <c r="B218" s="3"/>
      <c r="C218" s="4">
        <v>7.7065000000000001</v>
      </c>
      <c r="D218" s="5">
        <v>9.1628300000000005E-28</v>
      </c>
      <c r="E218" s="4">
        <v>3.6383000000000001</v>
      </c>
      <c r="F218" s="5">
        <v>1.5825000000000001E-125</v>
      </c>
      <c r="G218" s="1" t="e">
        <v>#N/A</v>
      </c>
      <c r="H218" s="3"/>
      <c r="I218" s="1" t="s">
        <v>277</v>
      </c>
      <c r="J218" s="3"/>
    </row>
    <row r="219" spans="1:10">
      <c r="A219" s="2" t="s">
        <v>1102</v>
      </c>
      <c r="B219" s="3"/>
      <c r="C219" s="4">
        <v>7.6985999999999999</v>
      </c>
      <c r="D219" s="5">
        <v>2.57109E-22</v>
      </c>
      <c r="E219" s="14">
        <v>500</v>
      </c>
      <c r="F219" s="14" t="e">
        <v>#N/A</v>
      </c>
      <c r="G219" s="1" t="e">
        <v>#N/A</v>
      </c>
      <c r="H219" s="3"/>
      <c r="I219" s="1" t="s">
        <v>1101</v>
      </c>
      <c r="J219" s="3"/>
    </row>
    <row r="220" spans="1:10">
      <c r="A220" s="2" t="s">
        <v>836</v>
      </c>
      <c r="B220" s="3"/>
      <c r="C220" s="4">
        <v>7.6776999999999997</v>
      </c>
      <c r="D220" s="5">
        <v>4.7858399999999999E-8</v>
      </c>
      <c r="E220" s="14">
        <v>500</v>
      </c>
      <c r="F220" s="14" t="e">
        <v>#N/A</v>
      </c>
      <c r="G220" s="1" t="s">
        <v>3708</v>
      </c>
      <c r="H220" s="3"/>
      <c r="I220" s="1" t="s">
        <v>835</v>
      </c>
      <c r="J220" s="3"/>
    </row>
    <row r="221" spans="1:10">
      <c r="A221" s="2" t="s">
        <v>1104</v>
      </c>
      <c r="B221" s="3"/>
      <c r="C221" s="4">
        <v>7.6688999999999998</v>
      </c>
      <c r="D221" s="5">
        <v>8.3607300000000003E-73</v>
      </c>
      <c r="E221" s="15">
        <v>2.3281999999999998</v>
      </c>
      <c r="F221" s="16">
        <v>1.2155599999999999E-22</v>
      </c>
      <c r="G221" s="1" t="e">
        <v>#N/A</v>
      </c>
      <c r="H221" s="3"/>
      <c r="I221" s="1" t="s">
        <v>1103</v>
      </c>
      <c r="J221" s="3"/>
    </row>
    <row r="222" spans="1:10">
      <c r="A222" s="2" t="s">
        <v>1105</v>
      </c>
      <c r="B222" s="3"/>
      <c r="C222" s="4">
        <v>7.6680000000000001</v>
      </c>
      <c r="D222" s="5">
        <v>3.1568199999999999E-9</v>
      </c>
      <c r="E222" s="14">
        <v>500</v>
      </c>
      <c r="F222" s="14" t="e">
        <v>#N/A</v>
      </c>
      <c r="G222" s="1" t="e">
        <v>#N/A</v>
      </c>
      <c r="H222" s="3"/>
      <c r="I222" s="1" t="s">
        <v>74</v>
      </c>
      <c r="J222" s="3"/>
    </row>
    <row r="223" spans="1:10">
      <c r="A223" s="2" t="s">
        <v>81</v>
      </c>
      <c r="B223" s="3"/>
      <c r="C223" s="4">
        <v>7.6577999999999999</v>
      </c>
      <c r="D223" s="5">
        <v>3.8753900000000001E-30</v>
      </c>
      <c r="E223" s="4">
        <v>9.2693999999999992</v>
      </c>
      <c r="F223" s="5">
        <v>2.3006700000000001E-22</v>
      </c>
      <c r="G223" s="1" t="e">
        <v>#N/A</v>
      </c>
      <c r="H223" s="3"/>
      <c r="I223" s="1" t="s">
        <v>80</v>
      </c>
      <c r="J223" s="3"/>
    </row>
    <row r="224" spans="1:10">
      <c r="A224" s="2" t="s">
        <v>1107</v>
      </c>
      <c r="B224" s="3"/>
      <c r="C224" s="4">
        <v>7.5317999999999996</v>
      </c>
      <c r="D224" s="5">
        <v>2.1269200000000001E-8</v>
      </c>
      <c r="E224" s="14">
        <v>500</v>
      </c>
      <c r="F224" s="14" t="e">
        <v>#N/A</v>
      </c>
      <c r="G224" s="1" t="e">
        <v>#N/A</v>
      </c>
      <c r="H224" s="3"/>
      <c r="I224" s="1" t="s">
        <v>1106</v>
      </c>
      <c r="J224" s="3"/>
    </row>
    <row r="225" spans="1:10">
      <c r="A225" s="2" t="s">
        <v>838</v>
      </c>
      <c r="B225" s="3"/>
      <c r="C225" s="4">
        <v>7.5244999999999997</v>
      </c>
      <c r="D225" s="5">
        <v>1.32279E-6</v>
      </c>
      <c r="E225" s="14">
        <v>500</v>
      </c>
      <c r="F225" s="14" t="e">
        <v>#N/A</v>
      </c>
      <c r="G225" s="1" t="s">
        <v>3708</v>
      </c>
      <c r="H225" s="3"/>
      <c r="I225" s="1" t="s">
        <v>837</v>
      </c>
      <c r="J225" s="3"/>
    </row>
    <row r="226" spans="1:10">
      <c r="A226" s="2" t="s">
        <v>1109</v>
      </c>
      <c r="B226" s="3"/>
      <c r="C226" s="4">
        <v>7.5091999999999999</v>
      </c>
      <c r="D226" s="5">
        <v>1.47578E-18</v>
      </c>
      <c r="E226" s="15">
        <v>0.50129999999999997</v>
      </c>
      <c r="F226" s="16">
        <v>3.1777899999999999E-12</v>
      </c>
      <c r="G226" s="1" t="e">
        <v>#N/A</v>
      </c>
      <c r="H226" s="3"/>
      <c r="I226" s="1" t="s">
        <v>1108</v>
      </c>
      <c r="J226" s="3"/>
    </row>
    <row r="227" spans="1:10">
      <c r="A227" s="2" t="s">
        <v>1111</v>
      </c>
      <c r="B227" s="3"/>
      <c r="C227" s="4">
        <v>7.4463999999999997</v>
      </c>
      <c r="D227" s="5">
        <v>4.6427000000000001E-7</v>
      </c>
      <c r="E227" s="14">
        <v>500</v>
      </c>
      <c r="F227" s="14" t="e">
        <v>#N/A</v>
      </c>
      <c r="G227" s="1" t="e">
        <v>#N/A</v>
      </c>
      <c r="H227" s="3"/>
      <c r="I227" s="1" t="s">
        <v>1110</v>
      </c>
      <c r="J227" s="3"/>
    </row>
    <row r="228" spans="1:10">
      <c r="A228" s="2" t="s">
        <v>1113</v>
      </c>
      <c r="B228" s="3"/>
      <c r="C228" s="4">
        <v>7.4428000000000001</v>
      </c>
      <c r="D228" s="2">
        <v>0</v>
      </c>
      <c r="E228" s="15">
        <v>2.4434999999999998</v>
      </c>
      <c r="F228" s="7">
        <v>4.9158399999999999E-4</v>
      </c>
      <c r="G228" s="1" t="e">
        <v>#N/A</v>
      </c>
      <c r="H228" s="3"/>
      <c r="I228" s="1" t="s">
        <v>1112</v>
      </c>
      <c r="J228" s="3"/>
    </row>
    <row r="229" spans="1:10">
      <c r="A229" s="2" t="s">
        <v>130</v>
      </c>
      <c r="B229" s="3"/>
      <c r="C229" s="4">
        <v>7.4276</v>
      </c>
      <c r="D229" s="5">
        <v>4.1886699999999998E-28</v>
      </c>
      <c r="E229" s="4">
        <v>6.4279999999999999</v>
      </c>
      <c r="F229" s="5">
        <v>1.15845E-64</v>
      </c>
      <c r="G229" s="1" t="e">
        <v>#N/A</v>
      </c>
      <c r="H229" s="3"/>
      <c r="I229" s="1" t="s">
        <v>129</v>
      </c>
      <c r="J229" s="3"/>
    </row>
    <row r="230" spans="1:10">
      <c r="A230" s="2" t="s">
        <v>446</v>
      </c>
      <c r="B230" s="3"/>
      <c r="C230" s="4">
        <v>7.4112</v>
      </c>
      <c r="D230" s="5">
        <v>4.9585E-138</v>
      </c>
      <c r="E230" s="4">
        <v>3.2869999999999999</v>
      </c>
      <c r="F230" s="5">
        <v>3.8251599999999998E-16</v>
      </c>
      <c r="G230" s="1" t="s">
        <v>3708</v>
      </c>
      <c r="H230" s="3"/>
      <c r="I230" s="1" t="s">
        <v>445</v>
      </c>
      <c r="J230" s="3"/>
    </row>
    <row r="231" spans="1:10">
      <c r="A231" s="2" t="s">
        <v>1114</v>
      </c>
      <c r="B231" s="3"/>
      <c r="C231" s="4">
        <v>7.3977000000000004</v>
      </c>
      <c r="D231" s="2">
        <v>0</v>
      </c>
      <c r="E231" s="15">
        <v>1.2652000000000001</v>
      </c>
      <c r="F231" s="7">
        <v>1.2872265000000001E-2</v>
      </c>
      <c r="G231" s="1" t="e">
        <v>#N/A</v>
      </c>
      <c r="H231" s="3"/>
      <c r="I231" s="1" t="s">
        <v>973</v>
      </c>
      <c r="J231" s="3"/>
    </row>
    <row r="232" spans="1:10">
      <c r="A232" s="2" t="s">
        <v>1115</v>
      </c>
      <c r="B232" s="3"/>
      <c r="C232" s="4">
        <v>7.3948</v>
      </c>
      <c r="D232" s="5">
        <v>3.6333199999999999E-32</v>
      </c>
      <c r="E232" s="14">
        <v>500</v>
      </c>
      <c r="F232" s="14" t="e">
        <v>#N/A</v>
      </c>
      <c r="G232" s="1" t="e">
        <v>#N/A</v>
      </c>
      <c r="H232" s="3"/>
      <c r="I232" s="1" t="s">
        <v>1045</v>
      </c>
      <c r="J232" s="3"/>
    </row>
    <row r="233" spans="1:10">
      <c r="A233" s="2" t="s">
        <v>840</v>
      </c>
      <c r="B233" s="3"/>
      <c r="C233" s="4">
        <v>7.3647999999999998</v>
      </c>
      <c r="D233" s="5">
        <v>2.2478999999999999E-131</v>
      </c>
      <c r="E233" s="14">
        <v>500</v>
      </c>
      <c r="F233" s="14" t="e">
        <v>#N/A</v>
      </c>
      <c r="G233" s="1" t="s">
        <v>3708</v>
      </c>
      <c r="H233" s="3"/>
      <c r="I233" s="1" t="s">
        <v>839</v>
      </c>
      <c r="J233" s="3"/>
    </row>
    <row r="234" spans="1:10">
      <c r="A234" s="2" t="s">
        <v>341</v>
      </c>
      <c r="B234" s="3"/>
      <c r="C234" s="4">
        <v>7.3367000000000004</v>
      </c>
      <c r="D234" s="5">
        <v>1.5428300000000001E-15</v>
      </c>
      <c r="E234" s="4">
        <v>3.738</v>
      </c>
      <c r="F234" s="5">
        <v>2.8285900000000001E-7</v>
      </c>
      <c r="G234" s="1" t="e">
        <v>#N/A</v>
      </c>
      <c r="H234" s="3"/>
      <c r="I234" s="1" t="s">
        <v>340</v>
      </c>
      <c r="J234" s="3"/>
    </row>
    <row r="235" spans="1:10">
      <c r="A235" s="2" t="s">
        <v>1117</v>
      </c>
      <c r="B235" s="3"/>
      <c r="C235" s="4">
        <v>7.3293999999999997</v>
      </c>
      <c r="D235" s="5">
        <v>4.16073E-8</v>
      </c>
      <c r="E235" s="15">
        <v>2.1147</v>
      </c>
      <c r="F235" s="16">
        <v>2.4902500000000001E-8</v>
      </c>
      <c r="G235" s="1" t="e">
        <v>#N/A</v>
      </c>
      <c r="H235" s="3"/>
      <c r="I235" s="1" t="s">
        <v>1116</v>
      </c>
      <c r="J235" s="3"/>
    </row>
    <row r="236" spans="1:10">
      <c r="A236" s="2" t="s">
        <v>1119</v>
      </c>
      <c r="B236" s="3"/>
      <c r="C236" s="4">
        <v>7.3262999999999998</v>
      </c>
      <c r="D236" s="2">
        <v>4.0707000000000002E-5</v>
      </c>
      <c r="E236" s="14">
        <v>500</v>
      </c>
      <c r="F236" s="14" t="e">
        <v>#N/A</v>
      </c>
      <c r="G236" s="1" t="e">
        <v>#N/A</v>
      </c>
      <c r="H236" s="3"/>
      <c r="I236" s="1" t="s">
        <v>1118</v>
      </c>
      <c r="J236" s="3"/>
    </row>
    <row r="237" spans="1:10">
      <c r="A237" s="2" t="s">
        <v>394</v>
      </c>
      <c r="B237" s="3"/>
      <c r="C237" s="4">
        <v>7.3047000000000004</v>
      </c>
      <c r="D237" s="5">
        <v>2.5833E-100</v>
      </c>
      <c r="E237" s="4">
        <v>3.5116000000000001</v>
      </c>
      <c r="F237" s="5">
        <v>1.1416299999999999E-80</v>
      </c>
      <c r="G237" s="1" t="e">
        <v>#N/A</v>
      </c>
      <c r="H237" s="3"/>
      <c r="I237" s="1" t="s">
        <v>277</v>
      </c>
      <c r="J237" s="3"/>
    </row>
    <row r="238" spans="1:10">
      <c r="A238" s="2" t="s">
        <v>842</v>
      </c>
      <c r="B238" s="3"/>
      <c r="C238" s="4">
        <v>7.2672999999999996</v>
      </c>
      <c r="D238" s="5">
        <v>7.1791800000000001E-6</v>
      </c>
      <c r="E238" s="14">
        <v>500</v>
      </c>
      <c r="F238" s="14" t="e">
        <v>#N/A</v>
      </c>
      <c r="G238" s="1" t="s">
        <v>3708</v>
      </c>
      <c r="H238" s="3"/>
      <c r="I238" s="1" t="s">
        <v>841</v>
      </c>
      <c r="J238" s="3"/>
    </row>
    <row r="239" spans="1:10">
      <c r="A239" s="2" t="s">
        <v>844</v>
      </c>
      <c r="B239" s="3"/>
      <c r="C239" s="4">
        <v>7.2668999999999997</v>
      </c>
      <c r="D239" s="5">
        <v>1.222E-13</v>
      </c>
      <c r="E239" s="14">
        <v>500</v>
      </c>
      <c r="F239" s="14" t="e">
        <v>#N/A</v>
      </c>
      <c r="G239" s="1" t="s">
        <v>3708</v>
      </c>
      <c r="H239" s="3"/>
      <c r="I239" s="1" t="s">
        <v>843</v>
      </c>
      <c r="J239" s="3"/>
    </row>
    <row r="240" spans="1:10">
      <c r="A240" s="2" t="s">
        <v>846</v>
      </c>
      <c r="B240" s="3"/>
      <c r="C240" s="4">
        <v>7.2506000000000004</v>
      </c>
      <c r="D240" s="5">
        <v>2.8286999999999999E-189</v>
      </c>
      <c r="E240" s="15">
        <v>2.3349000000000002</v>
      </c>
      <c r="F240" s="16">
        <v>2.0983299999999999E-61</v>
      </c>
      <c r="G240" s="1" t="s">
        <v>3708</v>
      </c>
      <c r="H240" s="3"/>
      <c r="I240" s="1" t="s">
        <v>845</v>
      </c>
      <c r="J240" s="3"/>
    </row>
    <row r="241" spans="1:10">
      <c r="A241" s="2" t="s">
        <v>1121</v>
      </c>
      <c r="B241" s="3"/>
      <c r="C241" s="4">
        <v>7.2477999999999998</v>
      </c>
      <c r="D241" s="5">
        <v>1.33053E-30</v>
      </c>
      <c r="E241" s="14">
        <v>500</v>
      </c>
      <c r="F241" s="14" t="e">
        <v>#N/A</v>
      </c>
      <c r="G241" s="1" t="e">
        <v>#N/A</v>
      </c>
      <c r="H241" s="3"/>
      <c r="I241" s="1" t="s">
        <v>1120</v>
      </c>
      <c r="J241" s="3"/>
    </row>
    <row r="242" spans="1:10">
      <c r="A242" s="2" t="s">
        <v>492</v>
      </c>
      <c r="B242" s="3"/>
      <c r="C242" s="4">
        <v>7.2065000000000001</v>
      </c>
      <c r="D242" s="5">
        <v>4.8995400000000001E-81</v>
      </c>
      <c r="E242" s="4">
        <v>3.1324000000000001</v>
      </c>
      <c r="F242" s="5">
        <v>1.5657999999999999E-78</v>
      </c>
      <c r="G242" s="1" t="e">
        <v>#N/A</v>
      </c>
      <c r="H242" s="3"/>
      <c r="I242" s="1" t="s">
        <v>277</v>
      </c>
      <c r="J242" s="3"/>
    </row>
    <row r="243" spans="1:10">
      <c r="A243" s="2" t="s">
        <v>848</v>
      </c>
      <c r="B243" s="3"/>
      <c r="C243" s="4">
        <v>7.1726999999999999</v>
      </c>
      <c r="D243" s="5">
        <v>2.5802699999999999E-20</v>
      </c>
      <c r="E243" s="14">
        <v>500</v>
      </c>
      <c r="F243" s="14" t="e">
        <v>#N/A</v>
      </c>
      <c r="G243" s="1" t="s">
        <v>3708</v>
      </c>
      <c r="H243" s="3"/>
      <c r="I243" s="1" t="s">
        <v>847</v>
      </c>
      <c r="J243" s="3"/>
    </row>
    <row r="244" spans="1:10">
      <c r="A244" s="2" t="s">
        <v>849</v>
      </c>
      <c r="B244" s="3"/>
      <c r="C244" s="4">
        <v>7.1597999999999997</v>
      </c>
      <c r="D244" s="5">
        <v>6.1149399999999994E-5</v>
      </c>
      <c r="E244" s="15">
        <v>1.1355</v>
      </c>
      <c r="F244" s="7">
        <v>0.54786210800000001</v>
      </c>
      <c r="G244" s="1" t="s">
        <v>3708</v>
      </c>
      <c r="H244" s="3"/>
      <c r="I244" s="1" t="s">
        <v>770</v>
      </c>
      <c r="J244" s="3"/>
    </row>
    <row r="245" spans="1:10">
      <c r="A245" s="2" t="s">
        <v>683</v>
      </c>
      <c r="B245" s="3"/>
      <c r="C245" s="4">
        <v>7.1365999999999996</v>
      </c>
      <c r="D245" s="5">
        <v>2.5917199999999999E-11</v>
      </c>
      <c r="E245" s="4">
        <v>2.6726999999999999</v>
      </c>
      <c r="F245" s="5">
        <v>4.1649300000000003E-11</v>
      </c>
      <c r="G245" s="1" t="e">
        <v>#N/A</v>
      </c>
      <c r="H245" s="3"/>
      <c r="I245" s="1" t="s">
        <v>682</v>
      </c>
      <c r="J245" s="3"/>
    </row>
    <row r="246" spans="1:10">
      <c r="A246" s="2" t="s">
        <v>371</v>
      </c>
      <c r="B246" s="3"/>
      <c r="C246" s="4">
        <v>7.1109</v>
      </c>
      <c r="D246" s="5">
        <v>1.6189300000000001E-59</v>
      </c>
      <c r="E246" s="4">
        <v>3.6074000000000002</v>
      </c>
      <c r="F246" s="5">
        <v>8.3432800000000005E-91</v>
      </c>
      <c r="G246" s="1" t="e">
        <v>#N/A</v>
      </c>
      <c r="H246" s="3"/>
      <c r="I246" s="1" t="s">
        <v>277</v>
      </c>
      <c r="J246" s="3"/>
    </row>
    <row r="247" spans="1:10">
      <c r="A247" s="2" t="s">
        <v>1122</v>
      </c>
      <c r="B247" s="3"/>
      <c r="C247" s="4">
        <v>7.1040999999999999</v>
      </c>
      <c r="D247" s="5">
        <v>6.7503900000000002E-11</v>
      </c>
      <c r="E247" s="15">
        <v>2.2477999999999998</v>
      </c>
      <c r="F247" s="7">
        <v>1.4051299999999999E-4</v>
      </c>
      <c r="G247" s="1" t="e">
        <v>#N/A</v>
      </c>
      <c r="H247" s="3"/>
      <c r="I247" s="1" t="s">
        <v>334</v>
      </c>
      <c r="J247" s="3"/>
    </row>
    <row r="248" spans="1:10">
      <c r="A248" s="2" t="s">
        <v>850</v>
      </c>
      <c r="B248" s="3"/>
      <c r="C248" s="4">
        <v>7.0989000000000004</v>
      </c>
      <c r="D248" s="5">
        <v>5.9634299999999999E-5</v>
      </c>
      <c r="E248" s="14">
        <v>500</v>
      </c>
      <c r="F248" s="14" t="e">
        <v>#N/A</v>
      </c>
      <c r="G248" s="1" t="s">
        <v>3708</v>
      </c>
      <c r="H248" s="3"/>
      <c r="I248" s="1" t="s">
        <v>782</v>
      </c>
      <c r="J248" s="3"/>
    </row>
    <row r="249" spans="1:10">
      <c r="A249" s="2" t="s">
        <v>116</v>
      </c>
      <c r="B249" s="3"/>
      <c r="C249" s="4">
        <v>7.0770999999999997</v>
      </c>
      <c r="D249" s="5">
        <v>2.4162599999999999E-41</v>
      </c>
      <c r="E249" s="4">
        <v>7.1374000000000004</v>
      </c>
      <c r="F249" s="5">
        <v>4.39204E-11</v>
      </c>
      <c r="G249" s="1" t="e">
        <v>#N/A</v>
      </c>
      <c r="H249" s="3"/>
      <c r="I249" s="1" t="s">
        <v>115</v>
      </c>
      <c r="J249" s="3"/>
    </row>
    <row r="250" spans="1:10">
      <c r="A250" s="2" t="s">
        <v>1124</v>
      </c>
      <c r="B250" s="3"/>
      <c r="C250" s="4">
        <v>7.0667</v>
      </c>
      <c r="D250" s="5">
        <v>2.7163599999999997E-29</v>
      </c>
      <c r="E250" s="14">
        <v>500</v>
      </c>
      <c r="F250" s="14" t="e">
        <v>#N/A</v>
      </c>
      <c r="G250" s="1" t="e">
        <v>#N/A</v>
      </c>
      <c r="H250" s="3"/>
      <c r="I250" s="1" t="s">
        <v>1123</v>
      </c>
      <c r="J250" s="3"/>
    </row>
    <row r="251" spans="1:10">
      <c r="A251" s="2" t="s">
        <v>1126</v>
      </c>
      <c r="B251" s="3"/>
      <c r="C251" s="4">
        <v>7.0381</v>
      </c>
      <c r="D251" s="5">
        <v>7.6724100000000003E-76</v>
      </c>
      <c r="E251" s="14">
        <v>500</v>
      </c>
      <c r="F251" s="14" t="e">
        <v>#N/A</v>
      </c>
      <c r="G251" s="1" t="e">
        <v>#N/A</v>
      </c>
      <c r="H251" s="3"/>
      <c r="I251" s="1" t="s">
        <v>1125</v>
      </c>
      <c r="J251" s="3"/>
    </row>
    <row r="252" spans="1:10">
      <c r="A252" s="2" t="s">
        <v>662</v>
      </c>
      <c r="B252" s="3"/>
      <c r="C252" s="4">
        <v>7.0105000000000004</v>
      </c>
      <c r="D252" s="2">
        <v>1.20693E-4</v>
      </c>
      <c r="E252" s="4">
        <v>2.7088999999999999</v>
      </c>
      <c r="F252" s="5">
        <v>1.79627E-9</v>
      </c>
      <c r="G252" s="1" t="s">
        <v>3708</v>
      </c>
      <c r="H252" s="3"/>
      <c r="I252" s="1" t="s">
        <v>661</v>
      </c>
      <c r="J252" s="3"/>
    </row>
    <row r="253" spans="1:10">
      <c r="A253" s="2" t="s">
        <v>1128</v>
      </c>
      <c r="B253" s="3"/>
      <c r="C253" s="4">
        <v>7.0084999999999997</v>
      </c>
      <c r="D253" s="5">
        <v>1.5201400000000001E-13</v>
      </c>
      <c r="E253" s="15">
        <v>1.4811000000000001</v>
      </c>
      <c r="F253" s="7">
        <v>8.2782905000000004E-2</v>
      </c>
      <c r="G253" s="1" t="e">
        <v>#N/A</v>
      </c>
      <c r="H253" s="3"/>
      <c r="I253" s="1" t="s">
        <v>1127</v>
      </c>
      <c r="J253" s="3"/>
    </row>
    <row r="254" spans="1:10">
      <c r="A254" s="2" t="s">
        <v>851</v>
      </c>
      <c r="B254" s="3"/>
      <c r="C254" s="4">
        <v>7.0025000000000004</v>
      </c>
      <c r="D254" s="5">
        <v>2.0924499999999999E-7</v>
      </c>
      <c r="E254" s="14">
        <v>500</v>
      </c>
      <c r="F254" s="14" t="e">
        <v>#N/A</v>
      </c>
      <c r="G254" s="1" t="s">
        <v>3708</v>
      </c>
      <c r="H254" s="3"/>
      <c r="I254" s="1" t="s">
        <v>523</v>
      </c>
      <c r="J254" s="3"/>
    </row>
    <row r="255" spans="1:10">
      <c r="A255" s="2" t="s">
        <v>1130</v>
      </c>
      <c r="B255" s="3"/>
      <c r="C255" s="4">
        <v>6.9970999999999997</v>
      </c>
      <c r="D255" s="2">
        <v>7.3929000000000003E-5</v>
      </c>
      <c r="E255" s="14">
        <v>500</v>
      </c>
      <c r="F255" s="14" t="e">
        <v>#N/A</v>
      </c>
      <c r="G255" s="1" t="e">
        <v>#N/A</v>
      </c>
      <c r="H255" s="3"/>
      <c r="I255" s="1" t="s">
        <v>1129</v>
      </c>
      <c r="J255" s="3"/>
    </row>
    <row r="256" spans="1:10">
      <c r="A256" s="2" t="s">
        <v>1131</v>
      </c>
      <c r="B256" s="3"/>
      <c r="C256" s="4">
        <v>6.9966999999999997</v>
      </c>
      <c r="D256" s="5">
        <v>1.9137399999999999E-14</v>
      </c>
      <c r="E256" s="14">
        <v>500</v>
      </c>
      <c r="F256" s="14" t="e">
        <v>#N/A</v>
      </c>
      <c r="G256" s="1" t="e">
        <v>#N/A</v>
      </c>
      <c r="H256" s="3"/>
      <c r="I256" s="1"/>
      <c r="J256" s="3"/>
    </row>
    <row r="257" spans="1:15">
      <c r="A257" s="2" t="s">
        <v>146</v>
      </c>
      <c r="B257" s="3"/>
      <c r="C257" s="4">
        <v>6.9645999999999999</v>
      </c>
      <c r="D257" s="5">
        <v>8.6207899999999997E-90</v>
      </c>
      <c r="E257" s="4">
        <v>5.7131999999999996</v>
      </c>
      <c r="F257" s="2">
        <v>2.242216E-3</v>
      </c>
      <c r="G257" s="1" t="e">
        <v>#N/A</v>
      </c>
      <c r="H257" s="3"/>
      <c r="I257" s="1" t="s">
        <v>145</v>
      </c>
      <c r="J257" s="3"/>
    </row>
    <row r="258" spans="1:15">
      <c r="A258" s="2" t="s">
        <v>1133</v>
      </c>
      <c r="B258" s="3"/>
      <c r="C258" s="4">
        <v>6.9561000000000002</v>
      </c>
      <c r="D258" s="5">
        <v>3.1723300000000001E-6</v>
      </c>
      <c r="E258" s="15">
        <v>1.7144999999999999</v>
      </c>
      <c r="F258" s="7">
        <v>4.2347413E-2</v>
      </c>
      <c r="G258" s="1" t="e">
        <v>#N/A</v>
      </c>
      <c r="H258" s="3"/>
      <c r="I258" s="1" t="s">
        <v>1132</v>
      </c>
      <c r="J258" s="3"/>
    </row>
    <row r="259" spans="1:15">
      <c r="A259" s="2" t="s">
        <v>119</v>
      </c>
      <c r="B259" s="3"/>
      <c r="C259" s="4">
        <v>6.9493</v>
      </c>
      <c r="D259" s="2">
        <v>0</v>
      </c>
      <c r="E259" s="4">
        <v>7.07</v>
      </c>
      <c r="F259" s="2">
        <v>0</v>
      </c>
      <c r="G259" s="1" t="e">
        <v>#N/A</v>
      </c>
      <c r="H259" s="3"/>
      <c r="I259" s="1" t="s">
        <v>113</v>
      </c>
      <c r="J259" s="3"/>
    </row>
    <row r="260" spans="1:15">
      <c r="A260" s="2" t="s">
        <v>1135</v>
      </c>
      <c r="B260" s="3"/>
      <c r="C260" s="4">
        <v>6.9435000000000002</v>
      </c>
      <c r="D260" s="5">
        <v>1.19616E-57</v>
      </c>
      <c r="E260" s="15">
        <v>1.5261</v>
      </c>
      <c r="F260" s="7">
        <v>7.4728570000000003E-3</v>
      </c>
      <c r="G260" s="1" t="e">
        <v>#N/A</v>
      </c>
      <c r="H260" s="3"/>
      <c r="I260" s="1" t="s">
        <v>1134</v>
      </c>
      <c r="J260" s="3"/>
    </row>
    <row r="261" spans="1:15">
      <c r="A261" s="2" t="s">
        <v>1136</v>
      </c>
      <c r="B261" s="3"/>
      <c r="C261" s="4">
        <v>6.9063999999999997</v>
      </c>
      <c r="D261" s="5">
        <v>4.4249699999999999E-12</v>
      </c>
      <c r="E261" s="14">
        <v>500</v>
      </c>
      <c r="F261" s="14" t="e">
        <v>#N/A</v>
      </c>
      <c r="G261" s="1" t="e">
        <v>#N/A</v>
      </c>
      <c r="H261" s="3"/>
      <c r="I261" s="1" t="s">
        <v>933</v>
      </c>
      <c r="J261" s="3"/>
    </row>
    <row r="262" spans="1:15">
      <c r="A262" s="2" t="s">
        <v>8</v>
      </c>
      <c r="B262" s="3"/>
      <c r="C262" s="4">
        <v>6.9055999999999997</v>
      </c>
      <c r="D262" s="5">
        <v>9.5845999999999993E-9</v>
      </c>
      <c r="E262" s="4">
        <v>8.8660999999999994</v>
      </c>
      <c r="F262" s="5">
        <v>5.9656500000000003E-22</v>
      </c>
      <c r="G262" s="1" t="s">
        <v>3708</v>
      </c>
      <c r="H262" s="3"/>
      <c r="I262" s="1" t="s">
        <v>7</v>
      </c>
      <c r="J262" s="3"/>
      <c r="L262" t="s">
        <v>3712</v>
      </c>
      <c r="M262" s="45">
        <f>24+13</f>
        <v>37</v>
      </c>
      <c r="N262">
        <f>35+(98-33)</f>
        <v>100</v>
      </c>
      <c r="O262">
        <f>37/137</f>
        <v>0.27007299270072993</v>
      </c>
    </row>
    <row r="263" spans="1:15">
      <c r="A263" s="2" t="s">
        <v>1138</v>
      </c>
      <c r="B263" s="3"/>
      <c r="C263" s="4">
        <v>6.8968999999999996</v>
      </c>
      <c r="D263" s="5">
        <v>2.1817900000000001E-12</v>
      </c>
      <c r="E263" s="14">
        <v>500</v>
      </c>
      <c r="F263" s="14" t="e">
        <v>#N/A</v>
      </c>
      <c r="G263" s="1" t="e">
        <v>#N/A</v>
      </c>
      <c r="H263" s="3"/>
      <c r="I263" s="1" t="s">
        <v>1137</v>
      </c>
      <c r="J263" s="3"/>
    </row>
    <row r="264" spans="1:15">
      <c r="A264" s="2" t="s">
        <v>203</v>
      </c>
      <c r="B264" s="3"/>
      <c r="C264" s="4">
        <v>6.8455000000000004</v>
      </c>
      <c r="D264" s="5">
        <v>9.1205599999999998E-21</v>
      </c>
      <c r="E264" s="4">
        <v>4.5613999999999999</v>
      </c>
      <c r="F264" s="5">
        <v>1.9058999999999999E-23</v>
      </c>
      <c r="G264" s="1" t="e">
        <v>#N/A</v>
      </c>
      <c r="H264" s="3"/>
      <c r="I264" s="1" t="s">
        <v>202</v>
      </c>
      <c r="J264" s="3"/>
    </row>
    <row r="265" spans="1:15">
      <c r="A265" s="2" t="s">
        <v>1140</v>
      </c>
      <c r="B265" s="3"/>
      <c r="C265" s="4">
        <v>6.8109999999999999</v>
      </c>
      <c r="D265" s="5">
        <v>6.1561000000000003E-21</v>
      </c>
      <c r="E265" s="14">
        <v>500</v>
      </c>
      <c r="F265" s="14" t="e">
        <v>#N/A</v>
      </c>
      <c r="G265" s="1" t="e">
        <v>#N/A</v>
      </c>
      <c r="H265" s="3"/>
      <c r="I265" s="1" t="s">
        <v>1139</v>
      </c>
      <c r="J265" s="3"/>
    </row>
    <row r="266" spans="1:15">
      <c r="A266" s="2" t="s">
        <v>1142</v>
      </c>
      <c r="B266" s="3"/>
      <c r="C266" s="4">
        <v>6.806</v>
      </c>
      <c r="D266" s="2">
        <v>1.6854000000000002E-5</v>
      </c>
      <c r="E266" s="14">
        <v>500</v>
      </c>
      <c r="F266" s="14" t="e">
        <v>#N/A</v>
      </c>
      <c r="G266" s="1" t="e">
        <v>#N/A</v>
      </c>
      <c r="H266" s="3"/>
      <c r="I266" s="1" t="s">
        <v>1141</v>
      </c>
      <c r="J266" s="3"/>
    </row>
    <row r="267" spans="1:15">
      <c r="A267" s="2" t="s">
        <v>114</v>
      </c>
      <c r="B267" s="3"/>
      <c r="C267" s="4">
        <v>6.8034999999999997</v>
      </c>
      <c r="D267" s="2">
        <v>0</v>
      </c>
      <c r="E267" s="4">
        <v>7.1760999999999999</v>
      </c>
      <c r="F267" s="2">
        <v>0</v>
      </c>
      <c r="G267" s="1" t="e">
        <v>#N/A</v>
      </c>
      <c r="H267" s="3"/>
      <c r="I267" s="1" t="s">
        <v>113</v>
      </c>
      <c r="J267" s="3"/>
    </row>
    <row r="268" spans="1:15">
      <c r="A268" s="2" t="s">
        <v>1144</v>
      </c>
      <c r="B268" s="3"/>
      <c r="C268" s="4">
        <v>6.8007</v>
      </c>
      <c r="D268" s="5">
        <v>8.5505999999999998E-8</v>
      </c>
      <c r="E268" s="14">
        <v>500</v>
      </c>
      <c r="F268" s="14" t="e">
        <v>#N/A</v>
      </c>
      <c r="G268" s="1" t="e">
        <v>#N/A</v>
      </c>
      <c r="H268" s="3"/>
      <c r="I268" s="1" t="s">
        <v>1143</v>
      </c>
      <c r="J268" s="3"/>
    </row>
    <row r="269" spans="1:15">
      <c r="A269" s="2" t="s">
        <v>1146</v>
      </c>
      <c r="B269" s="3"/>
      <c r="C269" s="4">
        <v>6.7929000000000004</v>
      </c>
      <c r="D269" s="5">
        <v>1.78949E-8</v>
      </c>
      <c r="E269" s="14">
        <v>500</v>
      </c>
      <c r="F269" s="14" t="e">
        <v>#N/A</v>
      </c>
      <c r="G269" s="1" t="e">
        <v>#N/A</v>
      </c>
      <c r="H269" s="3"/>
      <c r="I269" s="1" t="s">
        <v>1145</v>
      </c>
      <c r="J269" s="3"/>
    </row>
    <row r="270" spans="1:15">
      <c r="A270" s="2" t="s">
        <v>158</v>
      </c>
      <c r="B270" s="3"/>
      <c r="C270" s="4">
        <v>6.7651000000000003</v>
      </c>
      <c r="D270" s="5">
        <v>6.7467799999999997E-48</v>
      </c>
      <c r="E270" s="4">
        <v>5.1982999999999997</v>
      </c>
      <c r="F270" s="5">
        <v>6.8686100000000003E-47</v>
      </c>
      <c r="G270" s="1" t="e">
        <v>#N/A</v>
      </c>
      <c r="H270" s="3"/>
      <c r="I270" s="1" t="s">
        <v>157</v>
      </c>
      <c r="J270" s="3"/>
    </row>
    <row r="271" spans="1:15">
      <c r="A271" s="2" t="s">
        <v>853</v>
      </c>
      <c r="B271" s="3"/>
      <c r="C271" s="4">
        <v>6.7641</v>
      </c>
      <c r="D271" s="5">
        <v>1.5067300000000001E-6</v>
      </c>
      <c r="E271" s="14">
        <v>500</v>
      </c>
      <c r="F271" s="14" t="e">
        <v>#N/A</v>
      </c>
      <c r="G271" s="1" t="s">
        <v>3708</v>
      </c>
      <c r="H271" s="3"/>
      <c r="I271" s="1" t="s">
        <v>852</v>
      </c>
      <c r="J271" s="3"/>
    </row>
    <row r="272" spans="1:15">
      <c r="A272" s="2" t="s">
        <v>231</v>
      </c>
      <c r="B272" s="3"/>
      <c r="C272" s="4">
        <v>6.7390999999999996</v>
      </c>
      <c r="D272" s="5">
        <v>7.7458900000000001E-40</v>
      </c>
      <c r="E272" s="4">
        <v>4.3224</v>
      </c>
      <c r="F272" s="5">
        <v>4.85392E-12</v>
      </c>
      <c r="G272" s="1" t="e">
        <v>#N/A</v>
      </c>
      <c r="H272" s="3"/>
      <c r="I272" s="1" t="s">
        <v>230</v>
      </c>
      <c r="J272" s="3"/>
    </row>
    <row r="273" spans="1:10">
      <c r="A273" s="2" t="s">
        <v>1147</v>
      </c>
      <c r="B273" s="3"/>
      <c r="C273" s="4">
        <v>6.7317999999999998</v>
      </c>
      <c r="D273" s="5">
        <v>3.9784299999999999E-9</v>
      </c>
      <c r="E273" s="14">
        <v>500</v>
      </c>
      <c r="F273" s="14" t="e">
        <v>#N/A</v>
      </c>
      <c r="G273" s="1" t="e">
        <v>#N/A</v>
      </c>
      <c r="H273" s="3"/>
      <c r="I273" s="1"/>
      <c r="J273" s="3"/>
    </row>
    <row r="274" spans="1:10">
      <c r="A274" s="2" t="s">
        <v>441</v>
      </c>
      <c r="B274" s="3"/>
      <c r="C274" s="4">
        <v>6.7165999999999997</v>
      </c>
      <c r="D274" s="5">
        <v>4.9981399999999995E-13</v>
      </c>
      <c r="E274" s="4">
        <v>3.2967</v>
      </c>
      <c r="F274" s="5">
        <v>1.8733399999999999E-5</v>
      </c>
      <c r="G274" s="1" t="e">
        <v>#N/A</v>
      </c>
      <c r="H274" s="3"/>
      <c r="I274" s="1" t="s">
        <v>440</v>
      </c>
      <c r="J274" s="3"/>
    </row>
    <row r="275" spans="1:10">
      <c r="A275" s="2" t="s">
        <v>1149</v>
      </c>
      <c r="B275" s="3"/>
      <c r="C275" s="4">
        <v>6.7126999999999999</v>
      </c>
      <c r="D275" s="5">
        <v>8.6278299999999998E-7</v>
      </c>
      <c r="E275" s="14">
        <v>500</v>
      </c>
      <c r="F275" s="14" t="e">
        <v>#N/A</v>
      </c>
      <c r="G275" s="1" t="e">
        <v>#N/A</v>
      </c>
      <c r="H275" s="3"/>
      <c r="I275" s="1" t="s">
        <v>1148</v>
      </c>
      <c r="J275" s="3"/>
    </row>
    <row r="276" spans="1:10">
      <c r="A276" s="2" t="s">
        <v>1150</v>
      </c>
      <c r="B276" s="3"/>
      <c r="C276" s="4">
        <v>6.6936</v>
      </c>
      <c r="D276" s="5">
        <v>7.0128000000000001E-97</v>
      </c>
      <c r="E276" s="14">
        <v>500</v>
      </c>
      <c r="F276" s="14" t="e">
        <v>#N/A</v>
      </c>
      <c r="G276" s="1" t="e">
        <v>#N/A</v>
      </c>
      <c r="H276" s="3"/>
      <c r="I276" s="1" t="s">
        <v>1006</v>
      </c>
      <c r="J276" s="3"/>
    </row>
    <row r="277" spans="1:10">
      <c r="A277" s="2" t="s">
        <v>1152</v>
      </c>
      <c r="B277" s="3"/>
      <c r="C277" s="4">
        <v>6.6844000000000001</v>
      </c>
      <c r="D277" s="5">
        <v>1.11471E-10</v>
      </c>
      <c r="E277" s="14">
        <v>500</v>
      </c>
      <c r="F277" s="14" t="e">
        <v>#N/A</v>
      </c>
      <c r="G277" s="1" t="e">
        <v>#N/A</v>
      </c>
      <c r="H277" s="3"/>
      <c r="I277" s="1" t="s">
        <v>1151</v>
      </c>
      <c r="J277" s="3"/>
    </row>
    <row r="278" spans="1:10">
      <c r="A278" s="2" t="s">
        <v>666</v>
      </c>
      <c r="B278" s="3"/>
      <c r="C278" s="4">
        <v>6.68</v>
      </c>
      <c r="D278" s="5">
        <v>3.1004299999999997E-11</v>
      </c>
      <c r="E278" s="4">
        <v>2.7014</v>
      </c>
      <c r="F278" s="5">
        <v>3.3909199999999998E-10</v>
      </c>
      <c r="G278" s="1" t="s">
        <v>3708</v>
      </c>
      <c r="H278" s="3"/>
      <c r="I278" s="1" t="s">
        <v>665</v>
      </c>
      <c r="J278" s="3"/>
    </row>
    <row r="279" spans="1:10">
      <c r="A279" s="2" t="s">
        <v>66</v>
      </c>
      <c r="B279" s="3"/>
      <c r="C279" s="4">
        <v>6.6676000000000002</v>
      </c>
      <c r="D279" s="5">
        <v>6.4824200000000004E-88</v>
      </c>
      <c r="E279" s="4">
        <v>11.9771</v>
      </c>
      <c r="F279" s="2">
        <v>0</v>
      </c>
      <c r="G279" s="1" t="e">
        <v>#N/A</v>
      </c>
      <c r="H279" s="3"/>
      <c r="I279" s="1" t="s">
        <v>65</v>
      </c>
      <c r="J279" s="3"/>
    </row>
    <row r="280" spans="1:10">
      <c r="A280" s="2" t="s">
        <v>148</v>
      </c>
      <c r="B280" s="3"/>
      <c r="C280" s="4">
        <v>6.6475999999999997</v>
      </c>
      <c r="D280" s="5">
        <v>9.4861599999999995E-16</v>
      </c>
      <c r="E280" s="4">
        <v>5.5213999999999999</v>
      </c>
      <c r="F280" s="5">
        <v>1.6988899999999999E-16</v>
      </c>
      <c r="G280" s="1" t="e">
        <v>#N/A</v>
      </c>
      <c r="H280" s="3"/>
      <c r="I280" s="1" t="s">
        <v>147</v>
      </c>
      <c r="J280" s="3"/>
    </row>
    <row r="281" spans="1:10">
      <c r="A281" s="2" t="s">
        <v>91</v>
      </c>
      <c r="B281" s="3"/>
      <c r="C281" s="4">
        <v>6.6395</v>
      </c>
      <c r="D281" s="5">
        <v>5.15374E-55</v>
      </c>
      <c r="E281" s="4">
        <v>8.7205999999999992</v>
      </c>
      <c r="F281" s="2">
        <v>0</v>
      </c>
      <c r="G281" s="1" t="e">
        <v>#N/A</v>
      </c>
      <c r="H281" s="3"/>
      <c r="I281" s="1" t="s">
        <v>90</v>
      </c>
      <c r="J281" s="3"/>
    </row>
    <row r="282" spans="1:10">
      <c r="A282" s="2" t="s">
        <v>855</v>
      </c>
      <c r="B282" s="3"/>
      <c r="C282" s="4">
        <v>6.6167999999999996</v>
      </c>
      <c r="D282" s="5">
        <v>3.4265700000000001E-36</v>
      </c>
      <c r="E282" s="14">
        <v>500</v>
      </c>
      <c r="F282" s="14" t="e">
        <v>#N/A</v>
      </c>
      <c r="G282" s="1" t="s">
        <v>3708</v>
      </c>
      <c r="H282" s="3"/>
      <c r="I282" s="1" t="s">
        <v>854</v>
      </c>
      <c r="J282" s="3"/>
    </row>
    <row r="283" spans="1:10">
      <c r="A283" s="2" t="s">
        <v>188</v>
      </c>
      <c r="B283" s="3"/>
      <c r="C283" s="4">
        <v>6.6025999999999998</v>
      </c>
      <c r="D283" s="5">
        <v>5.89884E-35</v>
      </c>
      <c r="E283" s="4">
        <v>4.6970000000000001</v>
      </c>
      <c r="F283" s="5">
        <v>1.04771E-26</v>
      </c>
      <c r="G283" s="1" t="e">
        <v>#N/A</v>
      </c>
      <c r="H283" s="3"/>
      <c r="I283" s="1"/>
      <c r="J283" s="3"/>
    </row>
    <row r="284" spans="1:10">
      <c r="A284" s="2" t="s">
        <v>1153</v>
      </c>
      <c r="B284" s="3"/>
      <c r="C284" s="4">
        <v>6.5425000000000004</v>
      </c>
      <c r="D284" s="5">
        <v>1.2727399999999999E-5</v>
      </c>
      <c r="E284" s="15">
        <v>2.3163999999999998</v>
      </c>
      <c r="F284" s="7">
        <v>5.3021020000000004E-3</v>
      </c>
      <c r="G284" s="1" t="e">
        <v>#N/A</v>
      </c>
      <c r="H284" s="3"/>
      <c r="I284" s="1" t="s">
        <v>526</v>
      </c>
      <c r="J284" s="3"/>
    </row>
    <row r="285" spans="1:10">
      <c r="A285" s="2" t="s">
        <v>856</v>
      </c>
      <c r="B285" s="3"/>
      <c r="C285" s="4">
        <v>6.5372000000000003</v>
      </c>
      <c r="D285" s="2">
        <v>2.4820899999999999E-4</v>
      </c>
      <c r="E285" s="15">
        <v>2.0813999999999999</v>
      </c>
      <c r="F285" s="7">
        <v>2.1279979999999999E-3</v>
      </c>
      <c r="G285" s="1" t="s">
        <v>3708</v>
      </c>
      <c r="H285" s="3"/>
      <c r="I285" s="1" t="s">
        <v>15</v>
      </c>
      <c r="J285" s="3"/>
    </row>
    <row r="286" spans="1:10">
      <c r="A286" s="2" t="s">
        <v>224</v>
      </c>
      <c r="B286" s="3"/>
      <c r="C286" s="4">
        <v>6.5175999999999998</v>
      </c>
      <c r="D286" s="5">
        <v>6.33218E-32</v>
      </c>
      <c r="E286" s="4">
        <v>4.4100999999999999</v>
      </c>
      <c r="F286" s="5">
        <v>2.8847500000000002E-28</v>
      </c>
      <c r="G286" s="1" t="e">
        <v>#N/A</v>
      </c>
      <c r="H286" s="3"/>
      <c r="I286" s="1" t="s">
        <v>223</v>
      </c>
      <c r="J286" s="3"/>
    </row>
    <row r="287" spans="1:10">
      <c r="A287" s="2" t="s">
        <v>1155</v>
      </c>
      <c r="B287" s="3"/>
      <c r="C287" s="4">
        <v>6.5002000000000004</v>
      </c>
      <c r="D287" s="5">
        <v>3.4918499999999999E-12</v>
      </c>
      <c r="E287" s="14">
        <v>500</v>
      </c>
      <c r="F287" s="14" t="e">
        <v>#N/A</v>
      </c>
      <c r="G287" s="1" t="e">
        <v>#N/A</v>
      </c>
      <c r="H287" s="3"/>
      <c r="I287" s="1" t="s">
        <v>1154</v>
      </c>
      <c r="J287" s="3"/>
    </row>
    <row r="288" spans="1:10">
      <c r="A288" s="2" t="s">
        <v>413</v>
      </c>
      <c r="B288" s="3"/>
      <c r="C288" s="4">
        <v>6.4947999999999997</v>
      </c>
      <c r="D288" s="5">
        <v>1.6369300000000001E-78</v>
      </c>
      <c r="E288" s="4">
        <v>3.4134000000000002</v>
      </c>
      <c r="F288" s="5">
        <v>2.7616399999999999E-5</v>
      </c>
      <c r="G288" s="1" t="e">
        <v>#N/A</v>
      </c>
      <c r="H288" s="3"/>
      <c r="I288" s="1" t="s">
        <v>412</v>
      </c>
      <c r="J288" s="3"/>
    </row>
    <row r="289" spans="1:10">
      <c r="A289" s="2" t="s">
        <v>138</v>
      </c>
      <c r="B289" s="3"/>
      <c r="C289" s="4">
        <v>6.4592999999999998</v>
      </c>
      <c r="D289" s="5">
        <v>1.5193100000000001E-40</v>
      </c>
      <c r="E289" s="4">
        <v>6.0316999999999998</v>
      </c>
      <c r="F289" s="5">
        <v>6.7224500000000001E-11</v>
      </c>
      <c r="G289" s="1" t="e">
        <v>#N/A</v>
      </c>
      <c r="H289" s="3"/>
      <c r="I289" s="1"/>
      <c r="J289" s="3"/>
    </row>
    <row r="290" spans="1:10">
      <c r="A290" s="2" t="s">
        <v>501</v>
      </c>
      <c r="B290" s="3"/>
      <c r="C290" s="4">
        <v>6.4508999999999999</v>
      </c>
      <c r="D290" s="5">
        <v>1.30202E-57</v>
      </c>
      <c r="E290" s="4">
        <v>3.0981999999999998</v>
      </c>
      <c r="F290" s="5">
        <v>3.3055199999999999E-27</v>
      </c>
      <c r="G290" s="1" t="e">
        <v>#N/A</v>
      </c>
      <c r="H290" s="3"/>
      <c r="I290" s="1" t="s">
        <v>500</v>
      </c>
      <c r="J290" s="3"/>
    </row>
    <row r="291" spans="1:10">
      <c r="A291" s="2" t="s">
        <v>1157</v>
      </c>
      <c r="B291" s="3"/>
      <c r="C291" s="4">
        <v>6.3827999999999996</v>
      </c>
      <c r="D291" s="2">
        <v>7.27592E-4</v>
      </c>
      <c r="E291" s="14">
        <v>500</v>
      </c>
      <c r="F291" s="14" t="e">
        <v>#N/A</v>
      </c>
      <c r="G291" s="1" t="e">
        <v>#N/A</v>
      </c>
      <c r="H291" s="3"/>
      <c r="I291" s="1" t="s">
        <v>1156</v>
      </c>
      <c r="J291" s="3"/>
    </row>
    <row r="292" spans="1:10">
      <c r="A292" s="2" t="s">
        <v>265</v>
      </c>
      <c r="B292" s="3"/>
      <c r="C292" s="4">
        <v>6.3720999999999997</v>
      </c>
      <c r="D292" s="5">
        <v>2.9075E-10</v>
      </c>
      <c r="E292" s="4">
        <v>4.1105</v>
      </c>
      <c r="F292" s="5">
        <v>1.70951E-9</v>
      </c>
      <c r="G292" s="1" t="s">
        <v>3708</v>
      </c>
      <c r="H292" s="3"/>
      <c r="I292" s="1" t="s">
        <v>264</v>
      </c>
      <c r="J292" s="3"/>
    </row>
    <row r="293" spans="1:10">
      <c r="A293" s="2" t="s">
        <v>858</v>
      </c>
      <c r="B293" s="3"/>
      <c r="C293" s="4">
        <v>6.3672000000000004</v>
      </c>
      <c r="D293" s="5">
        <v>1.13998E-7</v>
      </c>
      <c r="E293" s="14">
        <v>500</v>
      </c>
      <c r="F293" s="14" t="e">
        <v>#N/A</v>
      </c>
      <c r="G293" s="1" t="s">
        <v>3708</v>
      </c>
      <c r="H293" s="3"/>
      <c r="I293" s="1" t="s">
        <v>857</v>
      </c>
      <c r="J293" s="3"/>
    </row>
    <row r="294" spans="1:10">
      <c r="A294" s="2" t="s">
        <v>860</v>
      </c>
      <c r="B294" s="3"/>
      <c r="C294" s="4">
        <v>6.3662999999999998</v>
      </c>
      <c r="D294" s="5">
        <v>1.04469E-5</v>
      </c>
      <c r="E294" s="14">
        <v>500</v>
      </c>
      <c r="F294" s="14" t="e">
        <v>#N/A</v>
      </c>
      <c r="G294" s="1" t="s">
        <v>3708</v>
      </c>
      <c r="H294" s="3"/>
      <c r="I294" s="1" t="s">
        <v>859</v>
      </c>
      <c r="J294" s="3"/>
    </row>
    <row r="295" spans="1:10">
      <c r="A295" s="2" t="s">
        <v>1159</v>
      </c>
      <c r="B295" s="3"/>
      <c r="C295" s="4">
        <v>6.3609</v>
      </c>
      <c r="D295" s="5">
        <v>4.53497E-7</v>
      </c>
      <c r="E295" s="14">
        <v>500</v>
      </c>
      <c r="F295" s="14" t="e">
        <v>#N/A</v>
      </c>
      <c r="G295" s="1" t="e">
        <v>#N/A</v>
      </c>
      <c r="H295" s="3"/>
      <c r="I295" s="1" t="s">
        <v>1158</v>
      </c>
      <c r="J295" s="3"/>
    </row>
    <row r="296" spans="1:10">
      <c r="A296" s="2" t="s">
        <v>862</v>
      </c>
      <c r="B296" s="3"/>
      <c r="C296" s="4">
        <v>6.3547000000000002</v>
      </c>
      <c r="D296" s="5">
        <v>3.9802000000000002E-28</v>
      </c>
      <c r="E296" s="15">
        <v>1.2374000000000001</v>
      </c>
      <c r="F296" s="16">
        <v>9.8312699999999998E-6</v>
      </c>
      <c r="G296" s="1" t="s">
        <v>3708</v>
      </c>
      <c r="H296" s="3"/>
      <c r="I296" s="1" t="s">
        <v>861</v>
      </c>
      <c r="J296" s="3"/>
    </row>
    <row r="297" spans="1:10">
      <c r="A297" s="2" t="s">
        <v>1161</v>
      </c>
      <c r="B297" s="3"/>
      <c r="C297" s="4">
        <v>6.3296000000000001</v>
      </c>
      <c r="D297" s="2">
        <v>2.1123800000000001E-4</v>
      </c>
      <c r="E297" s="14">
        <v>500</v>
      </c>
      <c r="F297" s="14" t="e">
        <v>#N/A</v>
      </c>
      <c r="G297" s="1" t="e">
        <v>#N/A</v>
      </c>
      <c r="H297" s="3"/>
      <c r="I297" s="1" t="s">
        <v>1160</v>
      </c>
      <c r="J297" s="3"/>
    </row>
    <row r="298" spans="1:10">
      <c r="A298" s="2" t="s">
        <v>863</v>
      </c>
      <c r="B298" s="3"/>
      <c r="C298" s="4">
        <v>6.3227000000000002</v>
      </c>
      <c r="D298" s="2">
        <v>1.0258400000000001E-4</v>
      </c>
      <c r="E298" s="14">
        <v>500</v>
      </c>
      <c r="F298" s="14" t="e">
        <v>#N/A</v>
      </c>
      <c r="G298" s="1" t="s">
        <v>3708</v>
      </c>
      <c r="H298" s="3"/>
      <c r="I298" s="1" t="s">
        <v>4</v>
      </c>
      <c r="J298" s="3"/>
    </row>
    <row r="299" spans="1:10">
      <c r="A299" s="2" t="s">
        <v>614</v>
      </c>
      <c r="B299" s="3"/>
      <c r="C299" s="4">
        <v>6.3141999999999996</v>
      </c>
      <c r="D299" s="2">
        <v>0</v>
      </c>
      <c r="E299" s="4">
        <v>2.8035999999999999</v>
      </c>
      <c r="F299" s="5">
        <v>5.2500000000000003E-128</v>
      </c>
      <c r="G299" s="1" t="e">
        <v>#N/A</v>
      </c>
      <c r="H299" s="3"/>
      <c r="I299" s="1" t="s">
        <v>613</v>
      </c>
      <c r="J299" s="3"/>
    </row>
    <row r="300" spans="1:10">
      <c r="A300" s="2" t="s">
        <v>1163</v>
      </c>
      <c r="B300" s="3"/>
      <c r="C300" s="4">
        <v>6.3131000000000004</v>
      </c>
      <c r="D300" s="5">
        <v>2.5152799999999999E-8</v>
      </c>
      <c r="E300" s="14">
        <v>500</v>
      </c>
      <c r="F300" s="14" t="e">
        <v>#N/A</v>
      </c>
      <c r="G300" s="1" t="e">
        <v>#N/A</v>
      </c>
      <c r="H300" s="3"/>
      <c r="I300" s="1" t="s">
        <v>1162</v>
      </c>
      <c r="J300" s="3"/>
    </row>
    <row r="301" spans="1:10">
      <c r="A301" s="2" t="s">
        <v>735</v>
      </c>
      <c r="B301" s="3"/>
      <c r="C301" s="4">
        <v>6.2957999999999998</v>
      </c>
      <c r="D301" s="5">
        <v>1.9599999999999999E-170</v>
      </c>
      <c r="E301" s="4">
        <v>2.5640000000000001</v>
      </c>
      <c r="F301" s="5">
        <v>1.00294E-82</v>
      </c>
      <c r="G301" s="1" t="s">
        <v>3708</v>
      </c>
      <c r="H301" s="3"/>
      <c r="I301" s="1" t="s">
        <v>734</v>
      </c>
      <c r="J301" s="3"/>
    </row>
    <row r="302" spans="1:10">
      <c r="A302" s="2" t="s">
        <v>1165</v>
      </c>
      <c r="B302" s="3"/>
      <c r="C302" s="4">
        <v>6.2888000000000002</v>
      </c>
      <c r="D302" s="5">
        <v>1.0479800000000001E-18</v>
      </c>
      <c r="E302" s="14">
        <v>500</v>
      </c>
      <c r="F302" s="14" t="e">
        <v>#N/A</v>
      </c>
      <c r="G302" s="1" t="e">
        <v>#N/A</v>
      </c>
      <c r="H302" s="3"/>
      <c r="I302" s="1" t="s">
        <v>1164</v>
      </c>
      <c r="J302" s="3"/>
    </row>
    <row r="303" spans="1:10">
      <c r="A303" s="2" t="s">
        <v>1167</v>
      </c>
      <c r="B303" s="3"/>
      <c r="C303" s="4">
        <v>6.2628000000000004</v>
      </c>
      <c r="D303" s="5">
        <v>5.7393100000000003E-13</v>
      </c>
      <c r="E303" s="15">
        <v>2.2065000000000001</v>
      </c>
      <c r="F303" s="7">
        <v>1.661551E-3</v>
      </c>
      <c r="G303" s="1" t="e">
        <v>#N/A</v>
      </c>
      <c r="H303" s="3"/>
      <c r="I303" s="1" t="s">
        <v>1166</v>
      </c>
      <c r="J303" s="3"/>
    </row>
    <row r="304" spans="1:10">
      <c r="A304" s="2" t="s">
        <v>1169</v>
      </c>
      <c r="B304" s="3"/>
      <c r="C304" s="4">
        <v>6.2591999999999999</v>
      </c>
      <c r="D304" s="5">
        <v>2.7646399999999999E-14</v>
      </c>
      <c r="E304" s="14">
        <v>500</v>
      </c>
      <c r="F304" s="14" t="e">
        <v>#N/A</v>
      </c>
      <c r="G304" s="1" t="e">
        <v>#N/A</v>
      </c>
      <c r="H304" s="3"/>
      <c r="I304" s="1" t="s">
        <v>1168</v>
      </c>
      <c r="J304" s="3"/>
    </row>
    <row r="305" spans="1:10">
      <c r="A305" s="2" t="s">
        <v>187</v>
      </c>
      <c r="B305" s="3"/>
      <c r="C305" s="4">
        <v>6.2573999999999996</v>
      </c>
      <c r="D305" s="5">
        <v>2.70463E-11</v>
      </c>
      <c r="E305" s="4">
        <v>4.7241999999999997</v>
      </c>
      <c r="F305" s="5">
        <v>7.7988999999999998E-11</v>
      </c>
      <c r="G305" s="1" t="s">
        <v>3708</v>
      </c>
      <c r="H305" s="3"/>
      <c r="I305" s="1" t="s">
        <v>186</v>
      </c>
      <c r="J305" s="3"/>
    </row>
    <row r="306" spans="1:10">
      <c r="A306" s="2" t="s">
        <v>301</v>
      </c>
      <c r="B306" s="3"/>
      <c r="C306" s="4">
        <v>6.2530999999999999</v>
      </c>
      <c r="D306" s="5">
        <v>2.4662300000000001E-9</v>
      </c>
      <c r="E306" s="4">
        <v>3.9022000000000001</v>
      </c>
      <c r="F306" s="5">
        <v>3.8827899999999996E-6</v>
      </c>
      <c r="G306" s="1" t="e">
        <v>#N/A</v>
      </c>
      <c r="H306" s="3"/>
      <c r="I306" s="1" t="s">
        <v>300</v>
      </c>
      <c r="J306" s="3"/>
    </row>
    <row r="307" spans="1:10">
      <c r="A307" s="2" t="s">
        <v>1171</v>
      </c>
      <c r="B307" s="3"/>
      <c r="C307" s="4">
        <v>6.2398999999999996</v>
      </c>
      <c r="D307" s="2">
        <v>1.8920699999999999E-4</v>
      </c>
      <c r="E307" s="14">
        <v>500</v>
      </c>
      <c r="F307" s="14" t="e">
        <v>#N/A</v>
      </c>
      <c r="G307" s="1" t="e">
        <v>#N/A</v>
      </c>
      <c r="H307" s="3"/>
      <c r="I307" s="1" t="s">
        <v>1170</v>
      </c>
      <c r="J307" s="3"/>
    </row>
    <row r="308" spans="1:10">
      <c r="A308" s="2" t="s">
        <v>865</v>
      </c>
      <c r="B308" s="3"/>
      <c r="C308" s="4">
        <v>6.2321999999999997</v>
      </c>
      <c r="D308" s="5">
        <v>8.0411300000000007E-71</v>
      </c>
      <c r="E308" s="14">
        <v>500</v>
      </c>
      <c r="F308" s="14" t="e">
        <v>#N/A</v>
      </c>
      <c r="G308" s="1" t="s">
        <v>3708</v>
      </c>
      <c r="H308" s="3"/>
      <c r="I308" s="1" t="s">
        <v>864</v>
      </c>
      <c r="J308" s="3"/>
    </row>
    <row r="309" spans="1:10">
      <c r="A309" s="2" t="s">
        <v>1173</v>
      </c>
      <c r="B309" s="3"/>
      <c r="C309" s="4">
        <v>6.2309000000000001</v>
      </c>
      <c r="D309" s="5">
        <v>1.6133199999999999E-20</v>
      </c>
      <c r="E309" s="15">
        <v>1.4802</v>
      </c>
      <c r="F309" s="7">
        <v>4.0785000000000002E-4</v>
      </c>
      <c r="G309" s="1" t="e">
        <v>#N/A</v>
      </c>
      <c r="H309" s="3"/>
      <c r="I309" s="1" t="s">
        <v>1172</v>
      </c>
      <c r="J309" s="3"/>
    </row>
    <row r="310" spans="1:10">
      <c r="A310" s="2" t="s">
        <v>1175</v>
      </c>
      <c r="B310" s="3"/>
      <c r="C310" s="4">
        <v>6.2256</v>
      </c>
      <c r="D310" s="5">
        <v>4.1589500000000002E-6</v>
      </c>
      <c r="E310" s="14">
        <v>500</v>
      </c>
      <c r="F310" s="14" t="e">
        <v>#N/A</v>
      </c>
      <c r="G310" s="1" t="e">
        <v>#N/A</v>
      </c>
      <c r="H310" s="3"/>
      <c r="I310" s="1" t="s">
        <v>1174</v>
      </c>
      <c r="J310" s="3"/>
    </row>
    <row r="311" spans="1:10">
      <c r="A311" s="2" t="s">
        <v>1177</v>
      </c>
      <c r="B311" s="3"/>
      <c r="C311" s="4">
        <v>6.2225999999999999</v>
      </c>
      <c r="D311" s="5">
        <v>8.9452399999999994E-15</v>
      </c>
      <c r="E311" s="14">
        <v>500</v>
      </c>
      <c r="F311" s="14" t="e">
        <v>#N/A</v>
      </c>
      <c r="G311" s="1" t="e">
        <v>#N/A</v>
      </c>
      <c r="H311" s="3"/>
      <c r="I311" s="1" t="s">
        <v>1176</v>
      </c>
      <c r="J311" s="3"/>
    </row>
    <row r="312" spans="1:10">
      <c r="A312" s="2" t="s">
        <v>1179</v>
      </c>
      <c r="B312" s="3"/>
      <c r="C312" s="4">
        <v>6.2167000000000003</v>
      </c>
      <c r="D312" s="5">
        <v>7.3593900000000001E-34</v>
      </c>
      <c r="E312" s="15">
        <v>1.7139</v>
      </c>
      <c r="F312" s="7">
        <v>1.027732E-2</v>
      </c>
      <c r="G312" s="1" t="e">
        <v>#N/A</v>
      </c>
      <c r="H312" s="3"/>
      <c r="I312" s="1" t="s">
        <v>1178</v>
      </c>
      <c r="J312" s="3"/>
    </row>
    <row r="313" spans="1:10">
      <c r="A313" s="2" t="s">
        <v>1180</v>
      </c>
      <c r="B313" s="3"/>
      <c r="C313" s="4">
        <v>6.2107999999999999</v>
      </c>
      <c r="D313" s="5">
        <v>2.2462300000000001E-17</v>
      </c>
      <c r="E313" s="15">
        <v>1.5198</v>
      </c>
      <c r="F313" s="7">
        <v>8.5025525000000005E-2</v>
      </c>
      <c r="G313" s="1" t="e">
        <v>#N/A</v>
      </c>
      <c r="H313" s="3"/>
      <c r="I313" s="1" t="s">
        <v>1006</v>
      </c>
      <c r="J313" s="3"/>
    </row>
    <row r="314" spans="1:10">
      <c r="A314" s="2" t="s">
        <v>595</v>
      </c>
      <c r="B314" s="3"/>
      <c r="C314" s="4">
        <v>6.2103000000000002</v>
      </c>
      <c r="D314" s="5">
        <v>1.31032E-53</v>
      </c>
      <c r="E314" s="4">
        <v>2.8304</v>
      </c>
      <c r="F314" s="2">
        <v>0</v>
      </c>
      <c r="G314" s="1" t="e">
        <v>#N/A</v>
      </c>
      <c r="H314" s="3"/>
      <c r="I314" s="1" t="s">
        <v>594</v>
      </c>
      <c r="J314" s="3"/>
    </row>
    <row r="315" spans="1:10">
      <c r="A315" s="2" t="s">
        <v>1182</v>
      </c>
      <c r="B315" s="3"/>
      <c r="C315" s="4">
        <v>6.2027000000000001</v>
      </c>
      <c r="D315" s="5">
        <v>4.1432700000000001E-8</v>
      </c>
      <c r="E315" s="14">
        <v>500</v>
      </c>
      <c r="F315" s="14" t="e">
        <v>#N/A</v>
      </c>
      <c r="G315" s="1" t="e">
        <v>#N/A</v>
      </c>
      <c r="H315" s="3"/>
      <c r="I315" s="1" t="s">
        <v>1181</v>
      </c>
      <c r="J315" s="3"/>
    </row>
    <row r="316" spans="1:10">
      <c r="A316" s="2" t="s">
        <v>1183</v>
      </c>
      <c r="B316" s="3"/>
      <c r="C316" s="4">
        <v>6.1977000000000002</v>
      </c>
      <c r="D316" s="5">
        <v>1.0470300000000001E-9</v>
      </c>
      <c r="E316" s="14">
        <v>500</v>
      </c>
      <c r="F316" s="14" t="e">
        <v>#N/A</v>
      </c>
      <c r="G316" s="1" t="e">
        <v>#N/A</v>
      </c>
      <c r="H316" s="3"/>
      <c r="I316" s="1" t="s">
        <v>740</v>
      </c>
      <c r="J316" s="3"/>
    </row>
    <row r="317" spans="1:10">
      <c r="A317" s="2" t="s">
        <v>867</v>
      </c>
      <c r="B317" s="3"/>
      <c r="C317" s="4">
        <v>6.1901999999999999</v>
      </c>
      <c r="D317" s="2">
        <v>6.9489570000000004E-3</v>
      </c>
      <c r="E317" s="15">
        <v>1.0270999999999999</v>
      </c>
      <c r="F317" s="7">
        <v>0.80243944700000003</v>
      </c>
      <c r="G317" s="1" t="s">
        <v>3708</v>
      </c>
      <c r="H317" s="3"/>
      <c r="I317" s="1" t="s">
        <v>866</v>
      </c>
      <c r="J317" s="3"/>
    </row>
    <row r="318" spans="1:10">
      <c r="A318" s="2" t="s">
        <v>1185</v>
      </c>
      <c r="B318" s="3"/>
      <c r="C318" s="4">
        <v>6.1816000000000004</v>
      </c>
      <c r="D318" s="5">
        <v>1.00672E-7</v>
      </c>
      <c r="E318" s="14">
        <v>500</v>
      </c>
      <c r="F318" s="14" t="e">
        <v>#N/A</v>
      </c>
      <c r="G318" s="1" t="e">
        <v>#N/A</v>
      </c>
      <c r="H318" s="3"/>
      <c r="I318" s="1" t="s">
        <v>1184</v>
      </c>
      <c r="J318" s="3"/>
    </row>
    <row r="319" spans="1:10">
      <c r="A319" s="2" t="s">
        <v>1186</v>
      </c>
      <c r="B319" s="3"/>
      <c r="C319" s="4">
        <v>6.1704999999999997</v>
      </c>
      <c r="D319" s="5">
        <v>1.31843E-5</v>
      </c>
      <c r="E319" s="14">
        <v>500</v>
      </c>
      <c r="F319" s="14" t="e">
        <v>#N/A</v>
      </c>
      <c r="G319" s="1" t="e">
        <v>#N/A</v>
      </c>
      <c r="H319" s="3"/>
      <c r="I319" s="1" t="s">
        <v>1176</v>
      </c>
      <c r="J319" s="3"/>
    </row>
    <row r="320" spans="1:10">
      <c r="A320" s="2" t="s">
        <v>1188</v>
      </c>
      <c r="B320" s="3"/>
      <c r="C320" s="4">
        <v>6.1604999999999999</v>
      </c>
      <c r="D320" s="5">
        <v>6.03363E-5</v>
      </c>
      <c r="E320" s="14">
        <v>500</v>
      </c>
      <c r="F320" s="14" t="e">
        <v>#N/A</v>
      </c>
      <c r="G320" s="1" t="e">
        <v>#N/A</v>
      </c>
      <c r="H320" s="3"/>
      <c r="I320" s="1" t="s">
        <v>1187</v>
      </c>
      <c r="J320" s="3"/>
    </row>
    <row r="321" spans="1:10">
      <c r="A321" s="2" t="s">
        <v>1189</v>
      </c>
      <c r="B321" s="3"/>
      <c r="C321" s="4">
        <v>6.1535000000000002</v>
      </c>
      <c r="D321" s="5">
        <v>2.5292999999999998E-103</v>
      </c>
      <c r="E321" s="15">
        <v>2.2307999999999999</v>
      </c>
      <c r="F321" s="16">
        <v>9.7483500000000001E-20</v>
      </c>
      <c r="G321" s="1" t="e">
        <v>#N/A</v>
      </c>
      <c r="H321" s="3"/>
      <c r="I321" s="1" t="s">
        <v>1176</v>
      </c>
      <c r="J321" s="3"/>
    </row>
    <row r="322" spans="1:10">
      <c r="A322" s="2" t="s">
        <v>111</v>
      </c>
      <c r="B322" s="3"/>
      <c r="C322" s="4">
        <v>6.1422999999999996</v>
      </c>
      <c r="D322" s="5">
        <v>1.6108300000000001E-28</v>
      </c>
      <c r="E322" s="4">
        <v>7.2278000000000002</v>
      </c>
      <c r="F322" s="5">
        <v>4.3735899999999998E-22</v>
      </c>
      <c r="G322" s="1" t="e">
        <v>#N/A</v>
      </c>
      <c r="H322" s="3"/>
      <c r="I322" s="1" t="s">
        <v>110</v>
      </c>
      <c r="J322" s="3"/>
    </row>
    <row r="323" spans="1:10">
      <c r="A323" s="2" t="s">
        <v>179</v>
      </c>
      <c r="B323" s="3"/>
      <c r="C323" s="4">
        <v>6.1395</v>
      </c>
      <c r="D323" s="5">
        <v>1.0267499999999999E-35</v>
      </c>
      <c r="E323" s="4">
        <v>4.7621000000000002</v>
      </c>
      <c r="F323" s="5">
        <v>1.64767E-12</v>
      </c>
      <c r="G323" s="1" t="e">
        <v>#N/A</v>
      </c>
      <c r="H323" s="3"/>
      <c r="I323" s="1" t="s">
        <v>178</v>
      </c>
      <c r="J323" s="3"/>
    </row>
    <row r="324" spans="1:10">
      <c r="A324" s="2" t="s">
        <v>1191</v>
      </c>
      <c r="B324" s="3"/>
      <c r="C324" s="4">
        <v>6.1329000000000002</v>
      </c>
      <c r="D324" s="5">
        <v>2.01356E-13</v>
      </c>
      <c r="E324" s="14">
        <v>500</v>
      </c>
      <c r="F324" s="14" t="e">
        <v>#N/A</v>
      </c>
      <c r="G324" s="1" t="e">
        <v>#N/A</v>
      </c>
      <c r="H324" s="3"/>
      <c r="I324" s="1" t="s">
        <v>1190</v>
      </c>
      <c r="J324" s="3"/>
    </row>
    <row r="325" spans="1:10">
      <c r="A325" s="2" t="s">
        <v>1193</v>
      </c>
      <c r="B325" s="3"/>
      <c r="C325" s="4">
        <v>6.1237000000000004</v>
      </c>
      <c r="D325" s="5">
        <v>1.3876800000000001E-5</v>
      </c>
      <c r="E325" s="14">
        <v>500</v>
      </c>
      <c r="F325" s="14" t="e">
        <v>#N/A</v>
      </c>
      <c r="G325" s="1" t="e">
        <v>#N/A</v>
      </c>
      <c r="H325" s="3"/>
      <c r="I325" s="1" t="s">
        <v>1192</v>
      </c>
      <c r="J325" s="3"/>
    </row>
    <row r="326" spans="1:10">
      <c r="A326" s="2" t="s">
        <v>1195</v>
      </c>
      <c r="B326" s="3"/>
      <c r="C326" s="4">
        <v>6.1204000000000001</v>
      </c>
      <c r="D326" s="5">
        <v>8.1908600000000004E-5</v>
      </c>
      <c r="E326" s="14">
        <v>500</v>
      </c>
      <c r="F326" s="14" t="e">
        <v>#N/A</v>
      </c>
      <c r="G326" s="1" t="e">
        <v>#N/A</v>
      </c>
      <c r="H326" s="3"/>
      <c r="I326" s="1" t="s">
        <v>1194</v>
      </c>
      <c r="J326" s="3"/>
    </row>
    <row r="327" spans="1:10">
      <c r="A327" s="2" t="s">
        <v>1196</v>
      </c>
      <c r="B327" s="3"/>
      <c r="C327" s="4">
        <v>6.1201999999999996</v>
      </c>
      <c r="D327" s="5">
        <v>2.1861599999999998E-33</v>
      </c>
      <c r="E327" s="15">
        <v>1.4463999999999999</v>
      </c>
      <c r="F327" s="16">
        <v>1.43929E-8</v>
      </c>
      <c r="G327" s="1" t="e">
        <v>#N/A</v>
      </c>
      <c r="H327" s="3"/>
      <c r="I327" s="1" t="s">
        <v>1004</v>
      </c>
      <c r="J327" s="3"/>
    </row>
    <row r="328" spans="1:10">
      <c r="A328" s="2" t="s">
        <v>69</v>
      </c>
      <c r="B328" s="3"/>
      <c r="C328" s="4">
        <v>6.1124999999999998</v>
      </c>
      <c r="D328" s="5">
        <v>5.2490800000000001E-12</v>
      </c>
      <c r="E328" s="4">
        <v>10.976699999999999</v>
      </c>
      <c r="F328" s="5">
        <v>4.59613E-10</v>
      </c>
      <c r="G328" s="1" t="e">
        <v>#N/A</v>
      </c>
      <c r="H328" s="3"/>
      <c r="I328" s="1" t="s">
        <v>68</v>
      </c>
      <c r="J328" s="3"/>
    </row>
    <row r="329" spans="1:10">
      <c r="A329" s="2" t="s">
        <v>1198</v>
      </c>
      <c r="B329" s="3"/>
      <c r="C329" s="4">
        <v>6.1109</v>
      </c>
      <c r="D329" s="5">
        <v>1.74409E-43</v>
      </c>
      <c r="E329" s="14">
        <v>500</v>
      </c>
      <c r="F329" s="14" t="e">
        <v>#N/A</v>
      </c>
      <c r="G329" s="1" t="e">
        <v>#N/A</v>
      </c>
      <c r="H329" s="3"/>
      <c r="I329" s="1" t="s">
        <v>1197</v>
      </c>
      <c r="J329" s="3"/>
    </row>
    <row r="330" spans="1:10">
      <c r="A330" s="2" t="s">
        <v>1199</v>
      </c>
      <c r="B330" s="3"/>
      <c r="C330" s="4">
        <v>6.1005000000000003</v>
      </c>
      <c r="D330" s="5">
        <v>9.4247800000000002E-29</v>
      </c>
      <c r="E330" s="15">
        <v>2.3003</v>
      </c>
      <c r="F330" s="7">
        <v>8.8860250000000005E-3</v>
      </c>
      <c r="G330" s="1" t="e">
        <v>#N/A</v>
      </c>
      <c r="H330" s="3"/>
      <c r="I330" s="1"/>
      <c r="J330" s="3"/>
    </row>
    <row r="331" spans="1:10">
      <c r="A331" s="2" t="s">
        <v>1200</v>
      </c>
      <c r="B331" s="3"/>
      <c r="C331" s="4">
        <v>6.0907</v>
      </c>
      <c r="D331" s="5">
        <v>1.26713E-67</v>
      </c>
      <c r="E331" s="15">
        <v>1.5326</v>
      </c>
      <c r="F331" s="7">
        <v>6.7048924999999995E-2</v>
      </c>
      <c r="G331" s="1" t="e">
        <v>#N/A</v>
      </c>
      <c r="H331" s="3"/>
      <c r="I331" s="1" t="s">
        <v>271</v>
      </c>
      <c r="J331" s="3"/>
    </row>
    <row r="332" spans="1:10">
      <c r="A332" s="2" t="s">
        <v>868</v>
      </c>
      <c r="B332" s="3"/>
      <c r="C332" s="4">
        <v>6.0693000000000001</v>
      </c>
      <c r="D332" s="2">
        <v>0</v>
      </c>
      <c r="E332" s="15">
        <v>0.66410000000000002</v>
      </c>
      <c r="F332" s="16">
        <v>8.8399400000000008E-9</v>
      </c>
      <c r="G332" s="1" t="s">
        <v>3708</v>
      </c>
      <c r="H332" s="3"/>
      <c r="I332" s="1" t="s">
        <v>816</v>
      </c>
      <c r="J332" s="3"/>
    </row>
    <row r="333" spans="1:10">
      <c r="A333" s="2" t="s">
        <v>1202</v>
      </c>
      <c r="B333" s="3"/>
      <c r="C333" s="4">
        <v>6.0664999999999996</v>
      </c>
      <c r="D333" s="5">
        <v>1.82475E-16</v>
      </c>
      <c r="E333" s="14">
        <v>500</v>
      </c>
      <c r="F333" s="14" t="e">
        <v>#N/A</v>
      </c>
      <c r="G333" s="1" t="e">
        <v>#N/A</v>
      </c>
      <c r="H333" s="3"/>
      <c r="I333" s="1" t="s">
        <v>1201</v>
      </c>
      <c r="J333" s="3"/>
    </row>
    <row r="334" spans="1:10">
      <c r="A334" s="2" t="s">
        <v>870</v>
      </c>
      <c r="B334" s="3"/>
      <c r="C334" s="4">
        <v>6.0492999999999997</v>
      </c>
      <c r="D334" s="5">
        <v>2.7429999999999999E-16</v>
      </c>
      <c r="E334" s="15">
        <v>2.1957</v>
      </c>
      <c r="F334" s="16">
        <v>4.8686999999999999E-197</v>
      </c>
      <c r="G334" s="1" t="s">
        <v>3708</v>
      </c>
      <c r="H334" s="3"/>
      <c r="I334" s="1" t="s">
        <v>869</v>
      </c>
      <c r="J334" s="3"/>
    </row>
    <row r="335" spans="1:10">
      <c r="A335" s="2" t="s">
        <v>1204</v>
      </c>
      <c r="B335" s="3"/>
      <c r="C335" s="4">
        <v>6.0457000000000001</v>
      </c>
      <c r="D335" s="2">
        <v>1.0725E-5</v>
      </c>
      <c r="E335" s="14">
        <v>500</v>
      </c>
      <c r="F335" s="14" t="e">
        <v>#N/A</v>
      </c>
      <c r="G335" s="1" t="e">
        <v>#N/A</v>
      </c>
      <c r="H335" s="3"/>
      <c r="I335" s="1" t="s">
        <v>1203</v>
      </c>
      <c r="J335" s="3"/>
    </row>
    <row r="336" spans="1:10">
      <c r="A336" s="2" t="s">
        <v>1205</v>
      </c>
      <c r="B336" s="3"/>
      <c r="C336" s="4">
        <v>6.0354000000000001</v>
      </c>
      <c r="D336" s="5">
        <v>9.8445500000000005E-18</v>
      </c>
      <c r="E336" s="15">
        <v>2.3401000000000001</v>
      </c>
      <c r="F336" s="7">
        <v>6.8371100000000004E-4</v>
      </c>
      <c r="G336" s="1" t="e">
        <v>#N/A</v>
      </c>
      <c r="H336" s="3"/>
      <c r="I336" s="1"/>
      <c r="J336" s="3"/>
    </row>
    <row r="337" spans="1:10">
      <c r="A337" s="2" t="s">
        <v>1207</v>
      </c>
      <c r="B337" s="3"/>
      <c r="C337" s="4">
        <v>6.0308999999999999</v>
      </c>
      <c r="D337" s="5">
        <v>3.3443699999999999E-7</v>
      </c>
      <c r="E337" s="15">
        <v>2.2317999999999998</v>
      </c>
      <c r="F337" s="7">
        <v>4.9454310000000001E-3</v>
      </c>
      <c r="G337" s="1" t="e">
        <v>#N/A</v>
      </c>
      <c r="H337" s="3"/>
      <c r="I337" s="1" t="s">
        <v>1206</v>
      </c>
      <c r="J337" s="3"/>
    </row>
    <row r="338" spans="1:10">
      <c r="A338" s="2" t="s">
        <v>288</v>
      </c>
      <c r="B338" s="3"/>
      <c r="C338" s="4">
        <v>6.0224000000000002</v>
      </c>
      <c r="D338" s="5">
        <v>1.9332500000000001E-6</v>
      </c>
      <c r="E338" s="4">
        <v>3.9817999999999998</v>
      </c>
      <c r="F338" s="5">
        <v>9.9367699999999991E-7</v>
      </c>
      <c r="G338" s="1" t="e">
        <v>#N/A</v>
      </c>
      <c r="H338" s="3"/>
      <c r="I338" s="1" t="s">
        <v>287</v>
      </c>
      <c r="J338" s="3"/>
    </row>
    <row r="339" spans="1:10">
      <c r="A339" s="2" t="s">
        <v>1209</v>
      </c>
      <c r="B339" s="3"/>
      <c r="C339" s="4">
        <v>6.0107999999999997</v>
      </c>
      <c r="D339" s="5">
        <v>5.9119500000000001E-12</v>
      </c>
      <c r="E339" s="15">
        <v>0.40329999999999999</v>
      </c>
      <c r="F339" s="16">
        <v>4.1161200000000002E-5</v>
      </c>
      <c r="G339" s="1" t="e">
        <v>#N/A</v>
      </c>
      <c r="H339" s="3"/>
      <c r="I339" s="1" t="s">
        <v>1208</v>
      </c>
      <c r="J339" s="3"/>
    </row>
    <row r="340" spans="1:10">
      <c r="A340" s="2" t="s">
        <v>1210</v>
      </c>
      <c r="B340" s="3"/>
      <c r="C340" s="4">
        <v>6.0072999999999999</v>
      </c>
      <c r="D340" s="5">
        <v>8.3818099999999996E-5</v>
      </c>
      <c r="E340" s="15">
        <v>2.1875</v>
      </c>
      <c r="F340" s="16">
        <v>6.3108000000000003E-161</v>
      </c>
      <c r="G340" s="1" t="e">
        <v>#N/A</v>
      </c>
      <c r="H340" s="3"/>
      <c r="I340" s="1" t="s">
        <v>686</v>
      </c>
      <c r="J340" s="3"/>
    </row>
    <row r="341" spans="1:10">
      <c r="A341" s="2" t="s">
        <v>871</v>
      </c>
      <c r="B341" s="3"/>
      <c r="C341" s="4">
        <v>6.0011000000000001</v>
      </c>
      <c r="D341" s="5">
        <v>3.43237E-8</v>
      </c>
      <c r="E341" s="14">
        <v>500</v>
      </c>
      <c r="F341" s="14" t="e">
        <v>#N/A</v>
      </c>
      <c r="G341" s="1" t="s">
        <v>3708</v>
      </c>
      <c r="H341" s="3"/>
      <c r="I341" s="1" t="s">
        <v>206</v>
      </c>
      <c r="J341" s="3"/>
    </row>
    <row r="342" spans="1:10">
      <c r="A342" s="2" t="s">
        <v>873</v>
      </c>
      <c r="B342" s="3"/>
      <c r="C342" s="4">
        <v>5.9865000000000004</v>
      </c>
      <c r="D342" s="5">
        <v>1.60449E-30</v>
      </c>
      <c r="E342" s="15">
        <v>1.8136000000000001</v>
      </c>
      <c r="F342" s="7">
        <v>6.1324299999999997E-4</v>
      </c>
      <c r="G342" s="1" t="s">
        <v>3708</v>
      </c>
      <c r="H342" s="3"/>
      <c r="I342" s="1" t="s">
        <v>872</v>
      </c>
      <c r="J342" s="3"/>
    </row>
    <row r="343" spans="1:10">
      <c r="A343" s="2" t="s">
        <v>644</v>
      </c>
      <c r="B343" s="3"/>
      <c r="C343" s="4">
        <v>5.9832999999999998</v>
      </c>
      <c r="D343" s="5">
        <v>1.00671E-27</v>
      </c>
      <c r="E343" s="4">
        <v>2.7311999999999999</v>
      </c>
      <c r="F343" s="5">
        <v>1.74958E-7</v>
      </c>
      <c r="G343" s="1" t="s">
        <v>3708</v>
      </c>
      <c r="H343" s="3"/>
      <c r="I343" s="1" t="s">
        <v>643</v>
      </c>
      <c r="J343" s="3"/>
    </row>
    <row r="344" spans="1:10">
      <c r="A344" s="2" t="s">
        <v>345</v>
      </c>
      <c r="B344" s="3"/>
      <c r="C344" s="4">
        <v>5.9607000000000001</v>
      </c>
      <c r="D344" s="2">
        <v>2.0331400000000001E-4</v>
      </c>
      <c r="E344" s="4">
        <v>3.7296999999999998</v>
      </c>
      <c r="F344" s="5">
        <v>1.8496599999999998E-5</v>
      </c>
      <c r="G344" s="1" t="e">
        <v>#N/A</v>
      </c>
      <c r="H344" s="3"/>
      <c r="I344" s="1" t="s">
        <v>344</v>
      </c>
      <c r="J344" s="3"/>
    </row>
    <row r="345" spans="1:10">
      <c r="A345" s="2" t="s">
        <v>3</v>
      </c>
      <c r="B345" s="3"/>
      <c r="C345" s="4">
        <v>5.9569999999999999</v>
      </c>
      <c r="D345" s="5">
        <v>7.9635999999999999E-30</v>
      </c>
      <c r="E345" s="4">
        <v>11.667299999999999</v>
      </c>
      <c r="F345" s="5">
        <v>2.4512999999999998E-47</v>
      </c>
      <c r="G345" s="1" t="s">
        <v>3708</v>
      </c>
      <c r="H345" s="3"/>
      <c r="I345" s="1" t="s">
        <v>2</v>
      </c>
      <c r="J345" s="3"/>
    </row>
    <row r="346" spans="1:10">
      <c r="A346" s="2" t="s">
        <v>1212</v>
      </c>
      <c r="B346" s="3"/>
      <c r="C346" s="4">
        <v>5.9481000000000002</v>
      </c>
      <c r="D346" s="2">
        <v>0</v>
      </c>
      <c r="E346" s="15">
        <v>1.4379999999999999</v>
      </c>
      <c r="F346" s="16">
        <v>3.7466399999999997E-15</v>
      </c>
      <c r="G346" s="1" t="e">
        <v>#N/A</v>
      </c>
      <c r="H346" s="3"/>
      <c r="I346" s="1" t="s">
        <v>1211</v>
      </c>
      <c r="J346" s="3"/>
    </row>
    <row r="347" spans="1:10">
      <c r="A347" s="2" t="s">
        <v>391</v>
      </c>
      <c r="B347" s="3"/>
      <c r="C347" s="4">
        <v>5.931</v>
      </c>
      <c r="D347" s="5">
        <v>9.1862999999999996E-10</v>
      </c>
      <c r="E347" s="4">
        <v>3.5213999999999999</v>
      </c>
      <c r="F347" s="5">
        <v>1.5886600000000001E-6</v>
      </c>
      <c r="G347" s="1" t="s">
        <v>3708</v>
      </c>
      <c r="H347" s="3"/>
      <c r="I347" s="1" t="s">
        <v>390</v>
      </c>
      <c r="J347" s="3"/>
    </row>
    <row r="348" spans="1:10">
      <c r="A348" s="2" t="s">
        <v>131</v>
      </c>
      <c r="B348" s="3"/>
      <c r="C348" s="4">
        <v>5.9185999999999996</v>
      </c>
      <c r="D348" s="5">
        <v>1.4494400000000001E-27</v>
      </c>
      <c r="E348" s="4">
        <v>6.2706999999999997</v>
      </c>
      <c r="F348" s="5">
        <v>5.36426E-44</v>
      </c>
      <c r="G348" s="1" t="e">
        <v>#N/A</v>
      </c>
      <c r="H348" s="3"/>
      <c r="I348" s="1" t="s">
        <v>92</v>
      </c>
      <c r="J348" s="3"/>
    </row>
    <row r="349" spans="1:10">
      <c r="A349" s="2" t="s">
        <v>1214</v>
      </c>
      <c r="B349" s="3"/>
      <c r="C349" s="4">
        <v>5.9153000000000002</v>
      </c>
      <c r="D349" s="5">
        <v>2.6498399999999999E-12</v>
      </c>
      <c r="E349" s="14">
        <v>500</v>
      </c>
      <c r="F349" s="14" t="e">
        <v>#N/A</v>
      </c>
      <c r="G349" s="1" t="e">
        <v>#N/A</v>
      </c>
      <c r="H349" s="3"/>
      <c r="I349" s="1" t="s">
        <v>1213</v>
      </c>
      <c r="J349" s="3"/>
    </row>
    <row r="350" spans="1:10">
      <c r="A350" s="2" t="s">
        <v>530</v>
      </c>
      <c r="B350" s="3"/>
      <c r="C350" s="4">
        <v>5.9092000000000002</v>
      </c>
      <c r="D350" s="5">
        <v>8.2569499999999997E-14</v>
      </c>
      <c r="E350" s="4">
        <v>3.0209999999999999</v>
      </c>
      <c r="F350" s="5">
        <v>3.6227400000000002E-14</v>
      </c>
      <c r="G350" s="1" t="e">
        <v>#N/A</v>
      </c>
      <c r="H350" s="3"/>
      <c r="I350" s="1" t="s">
        <v>529</v>
      </c>
      <c r="J350" s="3"/>
    </row>
    <row r="351" spans="1:10">
      <c r="A351" s="2" t="s">
        <v>524</v>
      </c>
      <c r="B351" s="3"/>
      <c r="C351" s="4">
        <v>5.8712999999999997</v>
      </c>
      <c r="D351" s="5">
        <v>2.8022699999999998E-87</v>
      </c>
      <c r="E351" s="4">
        <v>3.0405000000000002</v>
      </c>
      <c r="F351" s="5">
        <v>2.1349000000000001E-6</v>
      </c>
      <c r="G351" s="1" t="s">
        <v>3708</v>
      </c>
      <c r="H351" s="3"/>
      <c r="I351" s="1" t="s">
        <v>523</v>
      </c>
      <c r="J351" s="3"/>
    </row>
    <row r="352" spans="1:10">
      <c r="A352" s="2" t="s">
        <v>1216</v>
      </c>
      <c r="B352" s="3"/>
      <c r="C352" s="4">
        <v>5.8540000000000001</v>
      </c>
      <c r="D352" s="5">
        <v>4.1716200000000003E-11</v>
      </c>
      <c r="E352" s="14">
        <v>500</v>
      </c>
      <c r="F352" s="14" t="e">
        <v>#N/A</v>
      </c>
      <c r="G352" s="1" t="e">
        <v>#N/A</v>
      </c>
      <c r="H352" s="3"/>
      <c r="I352" s="1" t="s">
        <v>1215</v>
      </c>
      <c r="J352" s="3"/>
    </row>
    <row r="353" spans="1:10">
      <c r="A353" s="2" t="s">
        <v>121</v>
      </c>
      <c r="B353" s="3"/>
      <c r="C353" s="4">
        <v>5.8428000000000004</v>
      </c>
      <c r="D353" s="5">
        <v>2.5527499999999999E-13</v>
      </c>
      <c r="E353" s="4">
        <v>7.0327999999999999</v>
      </c>
      <c r="F353" s="5">
        <v>3.09815E-28</v>
      </c>
      <c r="G353" s="1" t="e">
        <v>#N/A</v>
      </c>
      <c r="H353" s="3"/>
      <c r="I353" s="1" t="s">
        <v>120</v>
      </c>
      <c r="J353" s="3"/>
    </row>
    <row r="354" spans="1:10">
      <c r="A354" s="2" t="s">
        <v>875</v>
      </c>
      <c r="B354" s="3"/>
      <c r="C354" s="4">
        <v>5.8391999999999999</v>
      </c>
      <c r="D354" s="5">
        <v>1.6423900000000001E-36</v>
      </c>
      <c r="E354" s="14">
        <v>500</v>
      </c>
      <c r="F354" s="14" t="e">
        <v>#N/A</v>
      </c>
      <c r="G354" s="1" t="s">
        <v>3708</v>
      </c>
      <c r="H354" s="3"/>
      <c r="I354" s="1" t="s">
        <v>874</v>
      </c>
      <c r="J354" s="3"/>
    </row>
    <row r="355" spans="1:10">
      <c r="A355" s="2" t="s">
        <v>1218</v>
      </c>
      <c r="B355" s="3"/>
      <c r="C355" s="4">
        <v>5.8216999999999999</v>
      </c>
      <c r="D355" s="5">
        <v>1.45152E-5</v>
      </c>
      <c r="E355" s="14">
        <v>500</v>
      </c>
      <c r="F355" s="14" t="e">
        <v>#N/A</v>
      </c>
      <c r="G355" s="1" t="e">
        <v>#N/A</v>
      </c>
      <c r="H355" s="3"/>
      <c r="I355" s="1" t="s">
        <v>1217</v>
      </c>
      <c r="J355" s="3"/>
    </row>
    <row r="356" spans="1:10">
      <c r="A356" s="2" t="s">
        <v>877</v>
      </c>
      <c r="B356" s="3"/>
      <c r="C356" s="4">
        <v>5.8068999999999997</v>
      </c>
      <c r="D356" s="5">
        <v>2.4629099999999998E-24</v>
      </c>
      <c r="E356" s="15">
        <v>0.84599999999999997</v>
      </c>
      <c r="F356" s="7">
        <v>0.47828462500000002</v>
      </c>
      <c r="G356" s="1" t="s">
        <v>3708</v>
      </c>
      <c r="H356" s="3"/>
      <c r="I356" s="1" t="s">
        <v>876</v>
      </c>
      <c r="J356" s="3"/>
    </row>
    <row r="357" spans="1:10">
      <c r="A357" s="2" t="s">
        <v>878</v>
      </c>
      <c r="B357" s="3"/>
      <c r="C357" s="4">
        <v>5.7723000000000004</v>
      </c>
      <c r="D357" s="5">
        <v>2.9203700000000002E-55</v>
      </c>
      <c r="E357" s="14">
        <v>500</v>
      </c>
      <c r="F357" s="14" t="e">
        <v>#N/A</v>
      </c>
      <c r="G357" s="1" t="s">
        <v>3708</v>
      </c>
      <c r="H357" s="3"/>
      <c r="I357" s="1" t="s">
        <v>839</v>
      </c>
      <c r="J357" s="3"/>
    </row>
    <row r="358" spans="1:10">
      <c r="A358" s="2" t="s">
        <v>1219</v>
      </c>
      <c r="B358" s="3"/>
      <c r="C358" s="4">
        <v>5.7610999999999999</v>
      </c>
      <c r="D358" s="5">
        <v>1.28397E-16</v>
      </c>
      <c r="E358" s="14">
        <v>500</v>
      </c>
      <c r="F358" s="14" t="e">
        <v>#N/A</v>
      </c>
      <c r="G358" s="1" t="e">
        <v>#N/A</v>
      </c>
      <c r="H358" s="3"/>
      <c r="I358" s="1"/>
      <c r="J358" s="3"/>
    </row>
    <row r="359" spans="1:10">
      <c r="A359" s="2" t="s">
        <v>1221</v>
      </c>
      <c r="B359" s="3"/>
      <c r="C359" s="4">
        <v>5.7568999999999999</v>
      </c>
      <c r="D359" s="5">
        <v>1.9966699999999999E-9</v>
      </c>
      <c r="E359" s="14">
        <v>500</v>
      </c>
      <c r="F359" s="14" t="e">
        <v>#N/A</v>
      </c>
      <c r="G359" s="1" t="e">
        <v>#N/A</v>
      </c>
      <c r="H359" s="3"/>
      <c r="I359" s="1" t="s">
        <v>1220</v>
      </c>
      <c r="J359" s="3"/>
    </row>
    <row r="360" spans="1:10">
      <c r="A360" s="2" t="s">
        <v>1223</v>
      </c>
      <c r="B360" s="3"/>
      <c r="C360" s="4">
        <v>5.7519999999999998</v>
      </c>
      <c r="D360" s="5">
        <v>2.3163000000000002E-15</v>
      </c>
      <c r="E360" s="14">
        <v>500</v>
      </c>
      <c r="F360" s="14" t="e">
        <v>#N/A</v>
      </c>
      <c r="G360" s="1" t="e">
        <v>#N/A</v>
      </c>
      <c r="H360" s="3"/>
      <c r="I360" s="1" t="s">
        <v>1222</v>
      </c>
      <c r="J360" s="3"/>
    </row>
    <row r="361" spans="1:10">
      <c r="A361" s="2" t="s">
        <v>185</v>
      </c>
      <c r="B361" s="3"/>
      <c r="C361" s="4">
        <v>5.7497999999999996</v>
      </c>
      <c r="D361" s="5">
        <v>6.5734999999999999E-99</v>
      </c>
      <c r="E361" s="4">
        <v>4.7256999999999998</v>
      </c>
      <c r="F361" s="5">
        <v>4.8176600000000002E-68</v>
      </c>
      <c r="G361" s="1" t="e">
        <v>#N/A</v>
      </c>
      <c r="H361" s="3"/>
      <c r="I361" s="1" t="s">
        <v>184</v>
      </c>
      <c r="J361" s="3"/>
    </row>
    <row r="362" spans="1:10">
      <c r="A362" s="2" t="s">
        <v>176</v>
      </c>
      <c r="B362" s="3"/>
      <c r="C362" s="4">
        <v>5.7420999999999998</v>
      </c>
      <c r="D362" s="5">
        <v>1.2056599999999999E-20</v>
      </c>
      <c r="E362" s="4">
        <v>4.8803999999999998</v>
      </c>
      <c r="F362" s="5">
        <v>5.4888399999999997E-8</v>
      </c>
      <c r="G362" s="1" t="s">
        <v>3708</v>
      </c>
      <c r="H362" s="3"/>
      <c r="I362" s="1" t="s">
        <v>175</v>
      </c>
      <c r="J362" s="3"/>
    </row>
    <row r="363" spans="1:10">
      <c r="A363" s="2" t="s">
        <v>1224</v>
      </c>
      <c r="B363" s="3"/>
      <c r="C363" s="4">
        <v>5.7384000000000004</v>
      </c>
      <c r="D363" s="5">
        <v>2.0941999999999999E-218</v>
      </c>
      <c r="E363" s="14">
        <v>500</v>
      </c>
      <c r="F363" s="14" t="e">
        <v>#N/A</v>
      </c>
      <c r="G363" s="1" t="e">
        <v>#N/A</v>
      </c>
      <c r="H363" s="3"/>
      <c r="I363" s="1"/>
      <c r="J363" s="3"/>
    </row>
    <row r="364" spans="1:10">
      <c r="A364" s="2" t="s">
        <v>1226</v>
      </c>
      <c r="B364" s="3"/>
      <c r="C364" s="4">
        <v>5.7198000000000002</v>
      </c>
      <c r="D364" s="5">
        <v>2.2527699999999999E-11</v>
      </c>
      <c r="E364" s="15">
        <v>1.6043000000000001</v>
      </c>
      <c r="F364" s="16">
        <v>1.8431400000000001E-20</v>
      </c>
      <c r="G364" s="1" t="e">
        <v>#N/A</v>
      </c>
      <c r="H364" s="3"/>
      <c r="I364" s="1" t="s">
        <v>1225</v>
      </c>
      <c r="J364" s="3"/>
    </row>
    <row r="365" spans="1:10">
      <c r="A365" s="2" t="s">
        <v>1228</v>
      </c>
      <c r="B365" s="3"/>
      <c r="C365" s="4">
        <v>5.7122999999999999</v>
      </c>
      <c r="D365" s="5">
        <v>1.95432E-56</v>
      </c>
      <c r="E365" s="15">
        <v>1.9129</v>
      </c>
      <c r="F365" s="16">
        <v>3.6384400000000001E-34</v>
      </c>
      <c r="G365" s="1" t="e">
        <v>#N/A</v>
      </c>
      <c r="H365" s="3"/>
      <c r="I365" s="1" t="s">
        <v>1227</v>
      </c>
      <c r="J365" s="3"/>
    </row>
    <row r="366" spans="1:10">
      <c r="A366" s="2" t="s">
        <v>880</v>
      </c>
      <c r="B366" s="3"/>
      <c r="C366" s="4">
        <v>5.7106000000000003</v>
      </c>
      <c r="D366" s="5">
        <v>2.9364E-102</v>
      </c>
      <c r="E366" s="15">
        <v>2.2688000000000001</v>
      </c>
      <c r="F366" s="16">
        <v>1.10629E-17</v>
      </c>
      <c r="G366" s="1" t="s">
        <v>3708</v>
      </c>
      <c r="H366" s="3"/>
      <c r="I366" s="1" t="s">
        <v>879</v>
      </c>
      <c r="J366" s="3"/>
    </row>
    <row r="367" spans="1:10">
      <c r="A367" s="2" t="s">
        <v>881</v>
      </c>
      <c r="B367" s="3"/>
      <c r="C367" s="4">
        <v>5.6954000000000002</v>
      </c>
      <c r="D367" s="5">
        <v>7.3916600000000001E-10</v>
      </c>
      <c r="E367" s="15">
        <v>1.2593000000000001</v>
      </c>
      <c r="F367" s="7">
        <v>0.43963173100000003</v>
      </c>
      <c r="G367" s="1" t="s">
        <v>3708</v>
      </c>
      <c r="H367" s="3"/>
      <c r="I367" s="1" t="s">
        <v>234</v>
      </c>
      <c r="J367" s="3"/>
    </row>
    <row r="368" spans="1:10">
      <c r="A368" s="2" t="s">
        <v>343</v>
      </c>
      <c r="B368" s="3"/>
      <c r="C368" s="4">
        <v>5.6798000000000002</v>
      </c>
      <c r="D368" s="5">
        <v>2.02018E-8</v>
      </c>
      <c r="E368" s="4">
        <v>3.7347999999999999</v>
      </c>
      <c r="F368" s="5">
        <v>3.1171400000000001E-16</v>
      </c>
      <c r="G368" s="1" t="s">
        <v>3708</v>
      </c>
      <c r="H368" s="3"/>
      <c r="I368" s="1" t="s">
        <v>342</v>
      </c>
      <c r="J368" s="3"/>
    </row>
    <row r="369" spans="1:10">
      <c r="A369" s="2" t="s">
        <v>1230</v>
      </c>
      <c r="B369" s="3"/>
      <c r="C369" s="4">
        <v>5.6715999999999998</v>
      </c>
      <c r="D369" s="5">
        <v>7.9854300000000001E-63</v>
      </c>
      <c r="E369" s="15">
        <v>1.7074</v>
      </c>
      <c r="F369" s="16">
        <v>2.9860599999999998E-10</v>
      </c>
      <c r="G369" s="1" t="e">
        <v>#N/A</v>
      </c>
      <c r="H369" s="3"/>
      <c r="I369" s="1" t="s">
        <v>1229</v>
      </c>
      <c r="J369" s="3"/>
    </row>
    <row r="370" spans="1:10">
      <c r="A370" s="2" t="s">
        <v>883</v>
      </c>
      <c r="B370" s="3"/>
      <c r="C370" s="4">
        <v>5.6703000000000001</v>
      </c>
      <c r="D370" s="2">
        <v>0</v>
      </c>
      <c r="E370" s="17">
        <v>0.39910000000000001</v>
      </c>
      <c r="F370" s="5">
        <v>3.7056499999999999E-44</v>
      </c>
      <c r="G370" s="1" t="s">
        <v>3708</v>
      </c>
      <c r="H370" s="3"/>
      <c r="I370" s="1" t="s">
        <v>882</v>
      </c>
      <c r="J370" s="3"/>
    </row>
    <row r="371" spans="1:10">
      <c r="A371" s="2" t="s">
        <v>884</v>
      </c>
      <c r="B371" s="3"/>
      <c r="C371" s="4">
        <v>5.6631</v>
      </c>
      <c r="D371" s="5">
        <v>2.52949E-63</v>
      </c>
      <c r="E371" s="14">
        <v>500</v>
      </c>
      <c r="F371" s="14" t="e">
        <v>#N/A</v>
      </c>
      <c r="G371" s="1" t="s">
        <v>3708</v>
      </c>
      <c r="H371" s="3"/>
      <c r="I371" s="1" t="s">
        <v>822</v>
      </c>
      <c r="J371" s="3"/>
    </row>
    <row r="372" spans="1:10">
      <c r="A372" s="2" t="s">
        <v>885</v>
      </c>
      <c r="B372" s="3"/>
      <c r="C372" s="4">
        <v>5.6618000000000004</v>
      </c>
      <c r="D372" s="5">
        <v>3.60793E-9</v>
      </c>
      <c r="E372" s="14">
        <v>500</v>
      </c>
      <c r="F372" s="14" t="e">
        <v>#N/A</v>
      </c>
      <c r="G372" s="1" t="s">
        <v>3708</v>
      </c>
      <c r="H372" s="3"/>
      <c r="I372" s="1" t="s">
        <v>206</v>
      </c>
      <c r="J372" s="3"/>
    </row>
    <row r="373" spans="1:10">
      <c r="A373" s="2" t="s">
        <v>26</v>
      </c>
      <c r="B373" s="3"/>
      <c r="C373" s="4">
        <v>5.6603000000000003</v>
      </c>
      <c r="D373" s="2">
        <v>0</v>
      </c>
      <c r="E373" s="4">
        <v>6.0846</v>
      </c>
      <c r="F373" s="5">
        <v>2.5800999999999999E-156</v>
      </c>
      <c r="G373" s="1" t="s">
        <v>3708</v>
      </c>
      <c r="H373" s="3"/>
      <c r="I373" s="1" t="s">
        <v>25</v>
      </c>
      <c r="J373" s="3"/>
    </row>
    <row r="374" spans="1:10">
      <c r="A374" s="2" t="s">
        <v>1232</v>
      </c>
      <c r="B374" s="3"/>
      <c r="C374" s="4">
        <v>5.6218000000000004</v>
      </c>
      <c r="D374" s="5">
        <v>1.6391300000000001E-16</v>
      </c>
      <c r="E374" s="14">
        <v>500</v>
      </c>
      <c r="F374" s="14" t="e">
        <v>#N/A</v>
      </c>
      <c r="G374" s="1" t="e">
        <v>#N/A</v>
      </c>
      <c r="H374" s="3"/>
      <c r="I374" s="1" t="s">
        <v>1231</v>
      </c>
      <c r="J374" s="3"/>
    </row>
    <row r="375" spans="1:10">
      <c r="A375" s="2" t="s">
        <v>1233</v>
      </c>
      <c r="B375" s="3"/>
      <c r="C375" s="4">
        <v>5.6215000000000002</v>
      </c>
      <c r="D375" s="5">
        <v>1.61728E-35</v>
      </c>
      <c r="E375" s="14">
        <v>500</v>
      </c>
      <c r="F375" s="14" t="e">
        <v>#N/A</v>
      </c>
      <c r="G375" s="1" t="e">
        <v>#N/A</v>
      </c>
      <c r="H375" s="3"/>
      <c r="I375" s="1" t="s">
        <v>1125</v>
      </c>
      <c r="J375" s="3"/>
    </row>
    <row r="376" spans="1:10">
      <c r="A376" s="2" t="s">
        <v>887</v>
      </c>
      <c r="B376" s="3"/>
      <c r="C376" s="4">
        <v>5.6191000000000004</v>
      </c>
      <c r="D376" s="5">
        <v>3.8833300000000001E-6</v>
      </c>
      <c r="E376" s="14">
        <v>500</v>
      </c>
      <c r="F376" s="14" t="e">
        <v>#N/A</v>
      </c>
      <c r="G376" s="1" t="s">
        <v>3708</v>
      </c>
      <c r="H376" s="3"/>
      <c r="I376" s="1" t="s">
        <v>886</v>
      </c>
      <c r="J376" s="3"/>
    </row>
    <row r="377" spans="1:10">
      <c r="A377" s="2" t="s">
        <v>5</v>
      </c>
      <c r="B377" s="3"/>
      <c r="C377" s="4">
        <v>5.5922000000000001</v>
      </c>
      <c r="D377" s="5">
        <v>2.3346999999999998E-105</v>
      </c>
      <c r="E377" s="4">
        <v>11.5091</v>
      </c>
      <c r="F377" s="5">
        <v>1.09336E-32</v>
      </c>
      <c r="G377" s="1" t="s">
        <v>3708</v>
      </c>
      <c r="H377" s="3"/>
      <c r="I377" s="1" t="s">
        <v>4</v>
      </c>
      <c r="J377" s="3"/>
    </row>
    <row r="378" spans="1:10">
      <c r="A378" s="2" t="s">
        <v>889</v>
      </c>
      <c r="B378" s="3"/>
      <c r="C378" s="4">
        <v>5.5896999999999997</v>
      </c>
      <c r="D378" s="5">
        <v>3.5584899999999999E-8</v>
      </c>
      <c r="E378" s="14">
        <v>500</v>
      </c>
      <c r="F378" s="14" t="e">
        <v>#N/A</v>
      </c>
      <c r="G378" s="1" t="s">
        <v>3708</v>
      </c>
      <c r="H378" s="3"/>
      <c r="I378" s="1" t="s">
        <v>888</v>
      </c>
      <c r="J378" s="3"/>
    </row>
    <row r="379" spans="1:10">
      <c r="A379" s="2" t="s">
        <v>564</v>
      </c>
      <c r="B379" s="3"/>
      <c r="C379" s="4">
        <v>5.5839999999999996</v>
      </c>
      <c r="D379" s="5">
        <v>1.9945999999999999E-209</v>
      </c>
      <c r="E379" s="4">
        <v>2.9249000000000001</v>
      </c>
      <c r="F379" s="5">
        <v>7.9604099999999998E-13</v>
      </c>
      <c r="G379" s="1" t="e">
        <v>#N/A</v>
      </c>
      <c r="H379" s="3"/>
      <c r="I379" s="1" t="s">
        <v>563</v>
      </c>
      <c r="J379" s="3"/>
    </row>
    <row r="380" spans="1:10">
      <c r="A380" s="2" t="s">
        <v>1234</v>
      </c>
      <c r="B380" s="3"/>
      <c r="C380" s="4">
        <v>5.5801999999999996</v>
      </c>
      <c r="D380" s="5">
        <v>2.6197199999999998E-16</v>
      </c>
      <c r="E380" s="15">
        <v>1.3777999999999999</v>
      </c>
      <c r="F380" s="7">
        <v>4.4960341000000001E-2</v>
      </c>
      <c r="G380" s="1" t="e">
        <v>#N/A</v>
      </c>
      <c r="H380" s="3"/>
      <c r="I380" s="1" t="s">
        <v>1229</v>
      </c>
      <c r="J380" s="3"/>
    </row>
    <row r="381" spans="1:10">
      <c r="A381" s="2" t="s">
        <v>215</v>
      </c>
      <c r="B381" s="3"/>
      <c r="C381" s="4">
        <v>5.5707000000000004</v>
      </c>
      <c r="D381" s="5">
        <v>2.2092499999999999E-20</v>
      </c>
      <c r="E381" s="4">
        <v>4.4496000000000002</v>
      </c>
      <c r="F381" s="5">
        <v>6.5878300000000002E-12</v>
      </c>
      <c r="G381" s="1" t="e">
        <v>#N/A</v>
      </c>
      <c r="H381" s="3"/>
      <c r="I381" s="1" t="s">
        <v>214</v>
      </c>
      <c r="J381" s="3"/>
    </row>
    <row r="382" spans="1:10">
      <c r="A382" s="2" t="s">
        <v>1236</v>
      </c>
      <c r="B382" s="3"/>
      <c r="C382" s="4">
        <v>5.5387000000000004</v>
      </c>
      <c r="D382" s="5">
        <v>8.33032E-14</v>
      </c>
      <c r="E382" s="15">
        <v>1.6647000000000001</v>
      </c>
      <c r="F382" s="7">
        <v>4.3991899999999999E-4</v>
      </c>
      <c r="G382" s="1" t="e">
        <v>#N/A</v>
      </c>
      <c r="H382" s="3"/>
      <c r="I382" s="1" t="s">
        <v>1235</v>
      </c>
      <c r="J382" s="3"/>
    </row>
    <row r="383" spans="1:10">
      <c r="A383" s="2" t="s">
        <v>83</v>
      </c>
      <c r="B383" s="3"/>
      <c r="C383" s="4">
        <v>5.5313999999999997</v>
      </c>
      <c r="D383" s="2">
        <v>2.1444609999999998E-3</v>
      </c>
      <c r="E383" s="4">
        <v>9.2421000000000006</v>
      </c>
      <c r="F383" s="5">
        <v>2.1570300000000001E-18</v>
      </c>
      <c r="G383" s="1" t="e">
        <v>#N/A</v>
      </c>
      <c r="H383" s="3"/>
      <c r="I383" s="1" t="s">
        <v>82</v>
      </c>
      <c r="J383" s="3"/>
    </row>
    <row r="384" spans="1:10">
      <c r="A384" s="2" t="s">
        <v>1238</v>
      </c>
      <c r="B384" s="3"/>
      <c r="C384" s="4">
        <v>5.5309999999999997</v>
      </c>
      <c r="D384" s="5">
        <v>3.4176900000000001E-6</v>
      </c>
      <c r="E384" s="15">
        <v>2.4821</v>
      </c>
      <c r="F384" s="16">
        <v>2.09804E-5</v>
      </c>
      <c r="G384" s="1" t="e">
        <v>#N/A</v>
      </c>
      <c r="H384" s="3"/>
      <c r="I384" s="1" t="s">
        <v>1237</v>
      </c>
      <c r="J384" s="3"/>
    </row>
    <row r="385" spans="1:10">
      <c r="A385" s="2" t="s">
        <v>891</v>
      </c>
      <c r="B385" s="3"/>
      <c r="C385" s="4">
        <v>5.5067000000000004</v>
      </c>
      <c r="D385" s="2">
        <v>4.0610400000000001E-4</v>
      </c>
      <c r="E385" s="14">
        <v>500</v>
      </c>
      <c r="F385" s="14" t="e">
        <v>#N/A</v>
      </c>
      <c r="G385" s="1" t="s">
        <v>3708</v>
      </c>
      <c r="H385" s="3"/>
      <c r="I385" s="1" t="s">
        <v>890</v>
      </c>
      <c r="J385" s="3"/>
    </row>
    <row r="386" spans="1:10">
      <c r="A386" s="2" t="s">
        <v>1239</v>
      </c>
      <c r="B386" s="3"/>
      <c r="C386" s="4">
        <v>5.5049000000000001</v>
      </c>
      <c r="D386" s="5">
        <v>2.3653499999999999E-7</v>
      </c>
      <c r="E386" s="14">
        <v>500</v>
      </c>
      <c r="F386" s="14" t="e">
        <v>#N/A</v>
      </c>
      <c r="G386" s="1" t="e">
        <v>#N/A</v>
      </c>
      <c r="H386" s="3"/>
      <c r="I386" s="1" t="s">
        <v>997</v>
      </c>
      <c r="J386" s="3"/>
    </row>
    <row r="387" spans="1:10">
      <c r="A387" s="2" t="s">
        <v>1240</v>
      </c>
      <c r="B387" s="3"/>
      <c r="C387" s="4">
        <v>5.5039999999999996</v>
      </c>
      <c r="D387" s="5">
        <v>3.05244E-6</v>
      </c>
      <c r="E387" s="14">
        <v>500</v>
      </c>
      <c r="F387" s="14" t="e">
        <v>#N/A</v>
      </c>
      <c r="G387" s="1" t="e">
        <v>#N/A</v>
      </c>
      <c r="H387" s="3"/>
      <c r="I387" s="1"/>
      <c r="J387" s="3"/>
    </row>
    <row r="388" spans="1:10">
      <c r="A388" s="2" t="s">
        <v>893</v>
      </c>
      <c r="B388" s="3"/>
      <c r="C388" s="4">
        <v>5.4995000000000003</v>
      </c>
      <c r="D388" s="5">
        <v>2.9934599999999999E-51</v>
      </c>
      <c r="E388" s="14">
        <v>500</v>
      </c>
      <c r="F388" s="14" t="e">
        <v>#N/A</v>
      </c>
      <c r="G388" s="1" t="s">
        <v>3708</v>
      </c>
      <c r="H388" s="3"/>
      <c r="I388" s="1" t="s">
        <v>892</v>
      </c>
      <c r="J388" s="3"/>
    </row>
    <row r="389" spans="1:10">
      <c r="A389" s="2" t="s">
        <v>1242</v>
      </c>
      <c r="B389" s="3"/>
      <c r="C389" s="4">
        <v>5.4888000000000003</v>
      </c>
      <c r="D389" s="5">
        <v>6.5032700000000006E-39</v>
      </c>
      <c r="E389" s="15">
        <v>1.7250000000000001</v>
      </c>
      <c r="F389" s="16">
        <v>7.1000699999999999E-9</v>
      </c>
      <c r="G389" s="1" t="e">
        <v>#N/A</v>
      </c>
      <c r="H389" s="3"/>
      <c r="I389" s="1" t="s">
        <v>1241</v>
      </c>
      <c r="J389" s="3"/>
    </row>
    <row r="390" spans="1:10">
      <c r="A390" s="2" t="s">
        <v>1244</v>
      </c>
      <c r="B390" s="3"/>
      <c r="C390" s="4">
        <v>5.4714999999999998</v>
      </c>
      <c r="D390" s="5">
        <v>1.4451200000000001E-8</v>
      </c>
      <c r="E390" s="14">
        <v>500</v>
      </c>
      <c r="F390" s="14" t="e">
        <v>#N/A</v>
      </c>
      <c r="G390" s="1" t="e">
        <v>#N/A</v>
      </c>
      <c r="H390" s="3"/>
      <c r="I390" s="1" t="s">
        <v>1243</v>
      </c>
      <c r="J390" s="3"/>
    </row>
    <row r="391" spans="1:10">
      <c r="A391" s="2" t="s">
        <v>1246</v>
      </c>
      <c r="B391" s="3"/>
      <c r="C391" s="4">
        <v>5.4682000000000004</v>
      </c>
      <c r="D391" s="5">
        <v>5.8580900000000003E-13</v>
      </c>
      <c r="E391" s="14">
        <v>500</v>
      </c>
      <c r="F391" s="14" t="e">
        <v>#N/A</v>
      </c>
      <c r="G391" s="1" t="e">
        <v>#N/A</v>
      </c>
      <c r="H391" s="3"/>
      <c r="I391" s="1" t="s">
        <v>1245</v>
      </c>
      <c r="J391" s="3"/>
    </row>
    <row r="392" spans="1:10">
      <c r="A392" s="2" t="s">
        <v>1247</v>
      </c>
      <c r="B392" s="3"/>
      <c r="C392" s="4">
        <v>5.4537000000000004</v>
      </c>
      <c r="D392" s="5">
        <v>7.6850100000000002E-54</v>
      </c>
      <c r="E392" s="14">
        <v>500</v>
      </c>
      <c r="F392" s="14" t="e">
        <v>#N/A</v>
      </c>
      <c r="G392" s="1" t="e">
        <v>#N/A</v>
      </c>
      <c r="H392" s="3"/>
      <c r="I392" s="1" t="s">
        <v>277</v>
      </c>
      <c r="J392" s="3"/>
    </row>
    <row r="393" spans="1:10">
      <c r="A393" s="2" t="s">
        <v>1249</v>
      </c>
      <c r="B393" s="3"/>
      <c r="C393" s="4">
        <v>5.4511000000000003</v>
      </c>
      <c r="D393" s="5">
        <v>8.7041699999999999E-69</v>
      </c>
      <c r="E393" s="15">
        <v>1.4641</v>
      </c>
      <c r="F393" s="16">
        <v>1.1374E-13</v>
      </c>
      <c r="G393" s="1" t="e">
        <v>#N/A</v>
      </c>
      <c r="H393" s="3"/>
      <c r="I393" s="1" t="s">
        <v>1248</v>
      </c>
      <c r="J393" s="3"/>
    </row>
    <row r="394" spans="1:10">
      <c r="A394" s="2" t="s">
        <v>247</v>
      </c>
      <c r="B394" s="3"/>
      <c r="C394" s="4">
        <v>5.4307999999999996</v>
      </c>
      <c r="D394" s="5">
        <v>2.6209199999999998E-26</v>
      </c>
      <c r="E394" s="4">
        <v>4.24</v>
      </c>
      <c r="F394" s="5">
        <v>6.8955000000000003E-12</v>
      </c>
      <c r="G394" s="1" t="e">
        <v>#N/A</v>
      </c>
      <c r="H394" s="3"/>
      <c r="I394" s="1" t="s">
        <v>184</v>
      </c>
      <c r="J394" s="3"/>
    </row>
    <row r="395" spans="1:10">
      <c r="A395" s="2" t="s">
        <v>60</v>
      </c>
      <c r="B395" s="3"/>
      <c r="C395" s="4">
        <v>5.4291</v>
      </c>
      <c r="D395" s="5">
        <v>6.4496400000000001E-5</v>
      </c>
      <c r="E395" s="4">
        <v>14.994400000000001</v>
      </c>
      <c r="F395" s="5">
        <v>1.75309E-26</v>
      </c>
      <c r="G395" s="1" t="e">
        <v>#N/A</v>
      </c>
      <c r="H395" s="3"/>
      <c r="I395" s="1" t="s">
        <v>59</v>
      </c>
      <c r="J395" s="3"/>
    </row>
    <row r="396" spans="1:10">
      <c r="A396" s="2" t="s">
        <v>1250</v>
      </c>
      <c r="B396" s="3"/>
      <c r="C396" s="4">
        <v>5.4130000000000003</v>
      </c>
      <c r="D396" s="5">
        <v>9.3082000000000001E-67</v>
      </c>
      <c r="E396" s="14">
        <v>500</v>
      </c>
      <c r="F396" s="14" t="e">
        <v>#N/A</v>
      </c>
      <c r="G396" s="1" t="e">
        <v>#N/A</v>
      </c>
      <c r="H396" s="3"/>
      <c r="I396" s="1" t="s">
        <v>1125</v>
      </c>
      <c r="J396" s="3"/>
    </row>
    <row r="397" spans="1:10">
      <c r="A397" s="2" t="s">
        <v>1252</v>
      </c>
      <c r="B397" s="3"/>
      <c r="C397" s="4">
        <v>5.3880999999999997</v>
      </c>
      <c r="D397" s="5">
        <v>6.7049799999999997E-9</v>
      </c>
      <c r="E397" s="14">
        <v>500</v>
      </c>
      <c r="F397" s="14" t="e">
        <v>#N/A</v>
      </c>
      <c r="G397" s="1" t="e">
        <v>#N/A</v>
      </c>
      <c r="H397" s="3"/>
      <c r="I397" s="1" t="s">
        <v>1251</v>
      </c>
      <c r="J397" s="3"/>
    </row>
    <row r="398" spans="1:10">
      <c r="A398" s="2" t="s">
        <v>895</v>
      </c>
      <c r="B398" s="3"/>
      <c r="C398" s="4">
        <v>5.3857999999999997</v>
      </c>
      <c r="D398" s="5">
        <v>2.8678399999999999E-8</v>
      </c>
      <c r="E398" s="15">
        <v>1.2020999999999999</v>
      </c>
      <c r="F398" s="7">
        <v>0.42711191399999998</v>
      </c>
      <c r="G398" s="1" t="s">
        <v>3708</v>
      </c>
      <c r="H398" s="3"/>
      <c r="I398" s="1" t="s">
        <v>894</v>
      </c>
      <c r="J398" s="3"/>
    </row>
    <row r="399" spans="1:10">
      <c r="A399" s="2" t="s">
        <v>896</v>
      </c>
      <c r="B399" s="3"/>
      <c r="C399" s="4">
        <v>5.3811999999999998</v>
      </c>
      <c r="D399" s="5">
        <v>3.1594800000000001E-40</v>
      </c>
      <c r="E399" s="15">
        <v>1.8010999999999999</v>
      </c>
      <c r="F399" s="7">
        <v>2.8817309999999998E-3</v>
      </c>
      <c r="G399" s="1" t="s">
        <v>3708</v>
      </c>
      <c r="H399" s="3"/>
      <c r="I399" s="1" t="s">
        <v>15</v>
      </c>
      <c r="J399" s="3"/>
    </row>
    <row r="400" spans="1:10">
      <c r="A400" s="2" t="s">
        <v>568</v>
      </c>
      <c r="B400" s="3"/>
      <c r="C400" s="4">
        <v>5.3783000000000003</v>
      </c>
      <c r="D400" s="2">
        <v>0</v>
      </c>
      <c r="E400" s="4">
        <v>2.9148000000000001</v>
      </c>
      <c r="F400" s="5">
        <v>4.9427000000000003E-236</v>
      </c>
      <c r="G400" s="1" t="s">
        <v>3708</v>
      </c>
      <c r="H400" s="3"/>
      <c r="I400" s="1" t="s">
        <v>567</v>
      </c>
      <c r="J400" s="3"/>
    </row>
    <row r="401" spans="1:10">
      <c r="A401" s="2" t="s">
        <v>898</v>
      </c>
      <c r="B401" s="3"/>
      <c r="C401" s="4">
        <v>5.3742000000000001</v>
      </c>
      <c r="D401" s="5">
        <v>3.6869099999999999E-23</v>
      </c>
      <c r="E401" s="15">
        <v>1.2427999999999999</v>
      </c>
      <c r="F401" s="7">
        <v>0.14735885900000001</v>
      </c>
      <c r="G401" s="1" t="s">
        <v>3708</v>
      </c>
      <c r="H401" s="3"/>
      <c r="I401" s="1" t="s">
        <v>897</v>
      </c>
      <c r="J401" s="3"/>
    </row>
    <row r="402" spans="1:10">
      <c r="A402" s="2" t="s">
        <v>1254</v>
      </c>
      <c r="B402" s="3"/>
      <c r="C402" s="4">
        <v>5.37</v>
      </c>
      <c r="D402" s="5">
        <v>2.7517499999999997E-82</v>
      </c>
      <c r="E402" s="15">
        <v>2.1551</v>
      </c>
      <c r="F402" s="16">
        <v>7.8867599999999999E-14</v>
      </c>
      <c r="G402" s="1" t="e">
        <v>#N/A</v>
      </c>
      <c r="H402" s="3"/>
      <c r="I402" s="1" t="s">
        <v>1253</v>
      </c>
      <c r="J402" s="3"/>
    </row>
    <row r="403" spans="1:10">
      <c r="A403" s="2" t="s">
        <v>242</v>
      </c>
      <c r="B403" s="3"/>
      <c r="C403" s="4">
        <v>5.3654999999999999</v>
      </c>
      <c r="D403" s="2">
        <v>3.4836900000000001E-4</v>
      </c>
      <c r="E403" s="4">
        <v>4.2611999999999997</v>
      </c>
      <c r="F403" s="5">
        <v>6.2667399999999998E-13</v>
      </c>
      <c r="G403" s="1" t="e">
        <v>#N/A</v>
      </c>
      <c r="H403" s="3"/>
      <c r="I403" s="1" t="s">
        <v>241</v>
      </c>
      <c r="J403" s="3"/>
    </row>
    <row r="404" spans="1:10">
      <c r="A404" s="2" t="s">
        <v>1256</v>
      </c>
      <c r="B404" s="3"/>
      <c r="C404" s="4">
        <v>5.3583999999999996</v>
      </c>
      <c r="D404" s="5">
        <v>2.2773800000000001E-14</v>
      </c>
      <c r="E404" s="14">
        <v>500</v>
      </c>
      <c r="F404" s="14" t="e">
        <v>#N/A</v>
      </c>
      <c r="G404" s="1" t="e">
        <v>#N/A</v>
      </c>
      <c r="H404" s="3"/>
      <c r="I404" s="1" t="s">
        <v>1255</v>
      </c>
      <c r="J404" s="3"/>
    </row>
    <row r="405" spans="1:10">
      <c r="A405" s="2" t="s">
        <v>900</v>
      </c>
      <c r="B405" s="3"/>
      <c r="C405" s="4">
        <v>5.3521999999999998</v>
      </c>
      <c r="D405" s="5">
        <v>2.7473599999999999E-9</v>
      </c>
      <c r="E405" s="15">
        <v>1.0946</v>
      </c>
      <c r="F405" s="7">
        <v>0.406858944</v>
      </c>
      <c r="G405" s="1" t="s">
        <v>3708</v>
      </c>
      <c r="H405" s="3"/>
      <c r="I405" s="1" t="s">
        <v>899</v>
      </c>
      <c r="J405" s="3"/>
    </row>
    <row r="406" spans="1:10">
      <c r="A406" s="2" t="s">
        <v>902</v>
      </c>
      <c r="B406" s="3"/>
      <c r="C406" s="4">
        <v>5.3385999999999996</v>
      </c>
      <c r="D406" s="5">
        <v>1.84804E-5</v>
      </c>
      <c r="E406" s="14">
        <v>500</v>
      </c>
      <c r="F406" s="14" t="e">
        <v>#N/A</v>
      </c>
      <c r="G406" s="1" t="s">
        <v>3708</v>
      </c>
      <c r="H406" s="3"/>
      <c r="I406" s="1" t="s">
        <v>901</v>
      </c>
      <c r="J406" s="3"/>
    </row>
    <row r="407" spans="1:10">
      <c r="A407" s="2" t="s">
        <v>1258</v>
      </c>
      <c r="B407" s="3"/>
      <c r="C407" s="4">
        <v>5.3304999999999998</v>
      </c>
      <c r="D407" s="5">
        <v>1.01425E-19</v>
      </c>
      <c r="E407" s="15">
        <v>2.0114000000000001</v>
      </c>
      <c r="F407" s="16">
        <v>3.8670100000000003E-6</v>
      </c>
      <c r="G407" s="1" t="e">
        <v>#N/A</v>
      </c>
      <c r="H407" s="3"/>
      <c r="I407" s="1" t="s">
        <v>1257</v>
      </c>
      <c r="J407" s="3"/>
    </row>
    <row r="408" spans="1:10">
      <c r="A408" s="2" t="s">
        <v>631</v>
      </c>
      <c r="B408" s="3"/>
      <c r="C408" s="4">
        <v>5.3285999999999998</v>
      </c>
      <c r="D408" s="5">
        <v>1.99271E-16</v>
      </c>
      <c r="E408" s="4">
        <v>2.7787999999999999</v>
      </c>
      <c r="F408" s="5">
        <v>1.4963000000000001E-172</v>
      </c>
      <c r="G408" s="1" t="e">
        <v>#N/A</v>
      </c>
      <c r="H408" s="3"/>
      <c r="I408" s="1" t="s">
        <v>630</v>
      </c>
      <c r="J408" s="3"/>
    </row>
    <row r="409" spans="1:10">
      <c r="A409" s="2" t="s">
        <v>903</v>
      </c>
      <c r="B409" s="3"/>
      <c r="C409" s="4">
        <v>5.3281000000000001</v>
      </c>
      <c r="D409" s="5">
        <v>3.9915499999999998E-8</v>
      </c>
      <c r="E409" s="15">
        <v>0.65010000000000001</v>
      </c>
      <c r="F409" s="7">
        <v>7.3206956000000004E-2</v>
      </c>
      <c r="G409" s="1" t="s">
        <v>3708</v>
      </c>
      <c r="H409" s="3"/>
      <c r="I409" s="1" t="s">
        <v>165</v>
      </c>
      <c r="J409" s="3"/>
    </row>
    <row r="410" spans="1:10">
      <c r="A410" s="2" t="s">
        <v>1260</v>
      </c>
      <c r="B410" s="3"/>
      <c r="C410" s="4">
        <v>5.3263999999999996</v>
      </c>
      <c r="D410" s="2">
        <v>7.3713399999999997E-4</v>
      </c>
      <c r="E410" s="14">
        <v>500</v>
      </c>
      <c r="F410" s="14" t="e">
        <v>#N/A</v>
      </c>
      <c r="G410" s="1" t="e">
        <v>#N/A</v>
      </c>
      <c r="H410" s="3"/>
      <c r="I410" s="1" t="s">
        <v>1259</v>
      </c>
      <c r="J410" s="3"/>
    </row>
    <row r="411" spans="1:10">
      <c r="A411" s="2" t="s">
        <v>1262</v>
      </c>
      <c r="B411" s="3"/>
      <c r="C411" s="4">
        <v>5.3257000000000003</v>
      </c>
      <c r="D411" s="5">
        <v>2.8978799999999999E-32</v>
      </c>
      <c r="E411" s="15">
        <v>2.2332000000000001</v>
      </c>
      <c r="F411" s="16">
        <v>4.7480699999999997E-8</v>
      </c>
      <c r="G411" s="1" t="e">
        <v>#N/A</v>
      </c>
      <c r="H411" s="3"/>
      <c r="I411" s="1" t="s">
        <v>1261</v>
      </c>
      <c r="J411" s="3"/>
    </row>
    <row r="412" spans="1:10">
      <c r="A412" s="2" t="s">
        <v>1263</v>
      </c>
      <c r="B412" s="3"/>
      <c r="C412" s="4">
        <v>5.3247999999999998</v>
      </c>
      <c r="D412" s="5">
        <v>6.9815799999999998E-13</v>
      </c>
      <c r="E412" s="14">
        <v>500</v>
      </c>
      <c r="F412" s="14" t="e">
        <v>#N/A</v>
      </c>
      <c r="G412" s="1" t="e">
        <v>#N/A</v>
      </c>
      <c r="H412" s="3"/>
      <c r="I412" s="1"/>
      <c r="J412" s="3"/>
    </row>
    <row r="413" spans="1:10">
      <c r="A413" s="2" t="s">
        <v>1265</v>
      </c>
      <c r="B413" s="3"/>
      <c r="C413" s="4">
        <v>5.3087999999999997</v>
      </c>
      <c r="D413" s="5">
        <v>6.2210700000000001E-6</v>
      </c>
      <c r="E413" s="15">
        <v>1.9211</v>
      </c>
      <c r="F413" s="7">
        <v>9.6994900000000001E-4</v>
      </c>
      <c r="G413" s="1" t="e">
        <v>#N/A</v>
      </c>
      <c r="H413" s="3"/>
      <c r="I413" s="1" t="s">
        <v>1264</v>
      </c>
      <c r="J413" s="3"/>
    </row>
    <row r="414" spans="1:10">
      <c r="A414" s="2" t="s">
        <v>194</v>
      </c>
      <c r="B414" s="3"/>
      <c r="C414" s="4">
        <v>5.3038999999999996</v>
      </c>
      <c r="D414" s="5">
        <v>5.2980800000000003E-22</v>
      </c>
      <c r="E414" s="4">
        <v>4.6520000000000001</v>
      </c>
      <c r="F414" s="5">
        <v>1.2124999999999999E-13</v>
      </c>
      <c r="G414" s="1" t="e">
        <v>#N/A</v>
      </c>
      <c r="H414" s="3"/>
      <c r="I414" s="1" t="s">
        <v>193</v>
      </c>
      <c r="J414" s="3"/>
    </row>
    <row r="415" spans="1:10">
      <c r="A415" s="2" t="s">
        <v>570</v>
      </c>
      <c r="B415" s="3"/>
      <c r="C415" s="4">
        <v>5.2847999999999997</v>
      </c>
      <c r="D415" s="5">
        <v>1.7844499999999999E-21</v>
      </c>
      <c r="E415" s="4">
        <v>2.8927999999999998</v>
      </c>
      <c r="F415" s="5">
        <v>6.9593099999999999E-38</v>
      </c>
      <c r="G415" s="1" t="e">
        <v>#N/A</v>
      </c>
      <c r="H415" s="3"/>
      <c r="I415" s="1" t="s">
        <v>569</v>
      </c>
      <c r="J415" s="3"/>
    </row>
    <row r="416" spans="1:10">
      <c r="A416" s="2" t="s">
        <v>588</v>
      </c>
      <c r="B416" s="3"/>
      <c r="C416" s="4">
        <v>5.2614999999999998</v>
      </c>
      <c r="D416" s="5">
        <v>4.3771500000000002E-78</v>
      </c>
      <c r="E416" s="4">
        <v>2.8582000000000001</v>
      </c>
      <c r="F416" s="5">
        <v>8.0540799999999995E-13</v>
      </c>
      <c r="G416" s="1" t="e">
        <v>#N/A</v>
      </c>
      <c r="H416" s="3"/>
      <c r="I416" s="1" t="s">
        <v>587</v>
      </c>
      <c r="J416" s="3"/>
    </row>
    <row r="417" spans="1:10">
      <c r="A417" s="2" t="s">
        <v>904</v>
      </c>
      <c r="B417" s="3"/>
      <c r="C417" s="4">
        <v>5.2571000000000003</v>
      </c>
      <c r="D417" s="5">
        <v>8.8406599999999995E-26</v>
      </c>
      <c r="E417" s="14">
        <v>500</v>
      </c>
      <c r="F417" s="14" t="e">
        <v>#N/A</v>
      </c>
      <c r="G417" s="1" t="s">
        <v>3708</v>
      </c>
      <c r="H417" s="3"/>
      <c r="I417" s="1" t="s">
        <v>839</v>
      </c>
      <c r="J417" s="3"/>
    </row>
    <row r="418" spans="1:10">
      <c r="A418" s="2" t="s">
        <v>906</v>
      </c>
      <c r="B418" s="3"/>
      <c r="C418" s="4">
        <v>5.2552000000000003</v>
      </c>
      <c r="D418" s="5">
        <v>7.8768700000000006E-8</v>
      </c>
      <c r="E418" s="14">
        <v>500</v>
      </c>
      <c r="F418" s="14" t="e">
        <v>#N/A</v>
      </c>
      <c r="G418" s="1" t="s">
        <v>3708</v>
      </c>
      <c r="H418" s="3"/>
      <c r="I418" s="1" t="s">
        <v>905</v>
      </c>
      <c r="J418" s="3"/>
    </row>
    <row r="419" spans="1:10">
      <c r="A419" s="2" t="s">
        <v>699</v>
      </c>
      <c r="B419" s="3"/>
      <c r="C419" s="4">
        <v>5.2533000000000003</v>
      </c>
      <c r="D419" s="5">
        <v>7.2893499999999998E-16</v>
      </c>
      <c r="E419" s="4">
        <v>2.6396000000000002</v>
      </c>
      <c r="F419" s="5">
        <v>4.22197E-6</v>
      </c>
      <c r="G419" s="1" t="s">
        <v>3708</v>
      </c>
      <c r="H419" s="3"/>
      <c r="I419" s="1" t="s">
        <v>315</v>
      </c>
      <c r="J419" s="3"/>
    </row>
    <row r="420" spans="1:10">
      <c r="A420" s="2" t="s">
        <v>648</v>
      </c>
      <c r="B420" s="3"/>
      <c r="C420" s="4">
        <v>5.2485999999999997</v>
      </c>
      <c r="D420" s="5">
        <v>4.1385399999999999E-5</v>
      </c>
      <c r="E420" s="4">
        <v>2.7265999999999999</v>
      </c>
      <c r="F420" s="2">
        <v>4.9591000000000001E-4</v>
      </c>
      <c r="G420" s="1" t="e">
        <v>#N/A</v>
      </c>
      <c r="H420" s="3"/>
      <c r="I420" s="1" t="s">
        <v>647</v>
      </c>
      <c r="J420" s="3"/>
    </row>
    <row r="421" spans="1:10">
      <c r="A421" s="2" t="s">
        <v>209</v>
      </c>
      <c r="B421" s="3"/>
      <c r="C421" s="4">
        <v>5.2481999999999998</v>
      </c>
      <c r="D421" s="2">
        <v>0</v>
      </c>
      <c r="E421" s="4">
        <v>4.4743000000000004</v>
      </c>
      <c r="F421" s="5">
        <v>8.5231000000000005E-228</v>
      </c>
      <c r="G421" s="1" t="e">
        <v>#N/A</v>
      </c>
      <c r="H421" s="3"/>
      <c r="I421" s="1" t="s">
        <v>208</v>
      </c>
      <c r="J421" s="3"/>
    </row>
    <row r="422" spans="1:10">
      <c r="A422" s="2" t="s">
        <v>1267</v>
      </c>
      <c r="B422" s="3"/>
      <c r="C422" s="4">
        <v>5.2306999999999997</v>
      </c>
      <c r="D422" s="5">
        <v>9.0889699999999994E-21</v>
      </c>
      <c r="E422" s="15">
        <v>1.7204999999999999</v>
      </c>
      <c r="F422" s="7">
        <v>2.16968E-4</v>
      </c>
      <c r="G422" s="1" t="e">
        <v>#N/A</v>
      </c>
      <c r="H422" s="3"/>
      <c r="I422" s="1" t="s">
        <v>1266</v>
      </c>
      <c r="J422" s="3"/>
    </row>
    <row r="423" spans="1:10">
      <c r="A423" s="2" t="s">
        <v>1269</v>
      </c>
      <c r="B423" s="3"/>
      <c r="C423" s="4">
        <v>5.2286000000000001</v>
      </c>
      <c r="D423" s="5">
        <v>4.4943E-196</v>
      </c>
      <c r="E423" s="15">
        <v>2.2557</v>
      </c>
      <c r="F423" s="16">
        <v>5.4978299999999998E-89</v>
      </c>
      <c r="G423" s="1" t="e">
        <v>#N/A</v>
      </c>
      <c r="H423" s="3"/>
      <c r="I423" s="1" t="s">
        <v>1268</v>
      </c>
      <c r="J423" s="3"/>
    </row>
    <row r="424" spans="1:10">
      <c r="A424" s="2" t="s">
        <v>908</v>
      </c>
      <c r="B424" s="3"/>
      <c r="C424" s="4">
        <v>5.2249999999999996</v>
      </c>
      <c r="D424" s="5">
        <v>5.3426000000000003E-75</v>
      </c>
      <c r="E424" s="15">
        <v>1.4575</v>
      </c>
      <c r="F424" s="16">
        <v>1.99487E-24</v>
      </c>
      <c r="G424" s="1" t="s">
        <v>3708</v>
      </c>
      <c r="H424" s="3"/>
      <c r="I424" s="1" t="s">
        <v>907</v>
      </c>
      <c r="J424" s="3"/>
    </row>
    <row r="425" spans="1:10">
      <c r="A425" s="2" t="s">
        <v>1271</v>
      </c>
      <c r="B425" s="3"/>
      <c r="C425" s="4">
        <v>5.2240000000000002</v>
      </c>
      <c r="D425" s="5">
        <v>7.9679000000000001E-173</v>
      </c>
      <c r="E425" s="15">
        <v>1.5142</v>
      </c>
      <c r="F425" s="16">
        <v>1.23492E-14</v>
      </c>
      <c r="G425" s="1" t="e">
        <v>#N/A</v>
      </c>
      <c r="H425" s="3"/>
      <c r="I425" s="1" t="s">
        <v>1270</v>
      </c>
      <c r="J425" s="3"/>
    </row>
    <row r="426" spans="1:10">
      <c r="A426" s="2" t="s">
        <v>1273</v>
      </c>
      <c r="B426" s="3"/>
      <c r="C426" s="4">
        <v>5.2127999999999997</v>
      </c>
      <c r="D426" s="2">
        <v>6.2170300000000003E-4</v>
      </c>
      <c r="E426" s="14">
        <v>500</v>
      </c>
      <c r="F426" s="14" t="e">
        <v>#N/A</v>
      </c>
      <c r="G426" s="1" t="e">
        <v>#N/A</v>
      </c>
      <c r="H426" s="3"/>
      <c r="I426" s="1" t="s">
        <v>1272</v>
      </c>
      <c r="J426" s="3"/>
    </row>
    <row r="427" spans="1:10">
      <c r="A427" s="2" t="s">
        <v>1275</v>
      </c>
      <c r="B427" s="3"/>
      <c r="C427" s="4">
        <v>5.1932</v>
      </c>
      <c r="D427" s="5">
        <v>1.14188E-8</v>
      </c>
      <c r="E427" s="15">
        <v>1.9091</v>
      </c>
      <c r="F427" s="16">
        <v>5.1945699999999998E-6</v>
      </c>
      <c r="G427" s="1" t="e">
        <v>#N/A</v>
      </c>
      <c r="H427" s="3"/>
      <c r="I427" s="1" t="s">
        <v>1274</v>
      </c>
      <c r="J427" s="3"/>
    </row>
    <row r="428" spans="1:10">
      <c r="A428" s="2" t="s">
        <v>1277</v>
      </c>
      <c r="B428" s="3"/>
      <c r="C428" s="4">
        <v>5.1844000000000001</v>
      </c>
      <c r="D428" s="5">
        <v>2.0967200000000002E-87</v>
      </c>
      <c r="E428" s="15">
        <v>1.8986000000000001</v>
      </c>
      <c r="F428" s="16">
        <v>1.41643E-44</v>
      </c>
      <c r="G428" s="1" t="e">
        <v>#N/A</v>
      </c>
      <c r="H428" s="3"/>
      <c r="I428" s="1" t="s">
        <v>1276</v>
      </c>
      <c r="J428" s="3"/>
    </row>
    <row r="429" spans="1:10">
      <c r="A429" s="2" t="s">
        <v>289</v>
      </c>
      <c r="B429" s="3"/>
      <c r="C429" s="4">
        <v>5.1707999999999998</v>
      </c>
      <c r="D429" s="2">
        <v>0</v>
      </c>
      <c r="E429" s="4">
        <v>3.9750999999999999</v>
      </c>
      <c r="F429" s="2">
        <v>0</v>
      </c>
      <c r="G429" s="1" t="s">
        <v>3708</v>
      </c>
      <c r="H429" s="3"/>
      <c r="I429" s="1" t="s">
        <v>13</v>
      </c>
      <c r="J429" s="3"/>
    </row>
    <row r="430" spans="1:10">
      <c r="A430" s="2" t="s">
        <v>1279</v>
      </c>
      <c r="B430" s="3"/>
      <c r="C430" s="4">
        <v>5.1569000000000003</v>
      </c>
      <c r="D430" s="5">
        <v>1.78517E-25</v>
      </c>
      <c r="E430" s="15">
        <v>1.9935</v>
      </c>
      <c r="F430" s="16">
        <v>1.23421E-39</v>
      </c>
      <c r="G430" s="1" t="e">
        <v>#N/A</v>
      </c>
      <c r="H430" s="3"/>
      <c r="I430" s="1" t="s">
        <v>1278</v>
      </c>
      <c r="J430" s="3"/>
    </row>
    <row r="431" spans="1:10">
      <c r="A431" s="2" t="s">
        <v>233</v>
      </c>
      <c r="B431" s="3"/>
      <c r="C431" s="4">
        <v>5.1538000000000004</v>
      </c>
      <c r="D431" s="5">
        <v>8.1216500000000002E-7</v>
      </c>
      <c r="E431" s="4">
        <v>4.3220000000000001</v>
      </c>
      <c r="F431" s="5">
        <v>3.2017099999999999E-33</v>
      </c>
      <c r="G431" s="1" t="s">
        <v>3708</v>
      </c>
      <c r="H431" s="3"/>
      <c r="I431" s="1" t="s">
        <v>232</v>
      </c>
      <c r="J431" s="3"/>
    </row>
    <row r="432" spans="1:10">
      <c r="A432" s="2" t="s">
        <v>1281</v>
      </c>
      <c r="B432" s="3"/>
      <c r="C432" s="4">
        <v>5.1519000000000004</v>
      </c>
      <c r="D432" s="5">
        <v>1.41152E-13</v>
      </c>
      <c r="E432" s="15">
        <v>2.0070999999999999</v>
      </c>
      <c r="F432" s="16">
        <v>2.8635399999999998E-87</v>
      </c>
      <c r="G432" s="1" t="e">
        <v>#N/A</v>
      </c>
      <c r="H432" s="3"/>
      <c r="I432" s="1" t="s">
        <v>1280</v>
      </c>
      <c r="J432" s="3"/>
    </row>
    <row r="433" spans="1:31">
      <c r="A433" s="2" t="s">
        <v>368</v>
      </c>
      <c r="B433" s="3"/>
      <c r="C433" s="4">
        <v>5.1509</v>
      </c>
      <c r="D433" s="5">
        <v>3.2780999999999998E-170</v>
      </c>
      <c r="E433" s="4">
        <v>3.6139999999999999</v>
      </c>
      <c r="F433" s="5">
        <v>6.2561000000000004E-239</v>
      </c>
      <c r="G433" s="1" t="e">
        <v>#N/A</v>
      </c>
      <c r="H433" s="3"/>
      <c r="I433" s="1" t="s">
        <v>367</v>
      </c>
      <c r="J433" s="3"/>
    </row>
    <row r="434" spans="1:31">
      <c r="A434" s="2" t="s">
        <v>128</v>
      </c>
      <c r="B434" s="3"/>
      <c r="C434" s="4">
        <v>5.1406999999999998</v>
      </c>
      <c r="D434" s="5">
        <v>6.7380799999999997E-39</v>
      </c>
      <c r="E434" s="4">
        <v>6.4413999999999998</v>
      </c>
      <c r="F434" s="5">
        <v>1.30657E-86</v>
      </c>
      <c r="G434" s="1" t="e">
        <v>#N/A</v>
      </c>
      <c r="H434" s="3"/>
      <c r="I434" s="1" t="s">
        <v>127</v>
      </c>
      <c r="J434" s="3"/>
    </row>
    <row r="435" spans="1:31">
      <c r="A435" s="2" t="s">
        <v>1282</v>
      </c>
      <c r="B435" s="3"/>
      <c r="C435" s="4">
        <v>5.1403999999999996</v>
      </c>
      <c r="D435" s="5">
        <v>5.6940000000000001E-206</v>
      </c>
      <c r="E435" s="15">
        <v>2.4765000000000001</v>
      </c>
      <c r="F435" s="16">
        <v>2.0308300000000001E-50</v>
      </c>
      <c r="G435" s="1" t="e">
        <v>#N/A</v>
      </c>
      <c r="H435" s="3"/>
      <c r="I435" s="1" t="s">
        <v>1253</v>
      </c>
      <c r="J435" s="3"/>
    </row>
    <row r="436" spans="1:31">
      <c r="A436" s="2" t="s">
        <v>135</v>
      </c>
      <c r="B436" s="3"/>
      <c r="C436" s="4">
        <v>5.1294000000000004</v>
      </c>
      <c r="D436" s="5">
        <v>1.02274E-32</v>
      </c>
      <c r="E436" s="4">
        <v>6.1974</v>
      </c>
      <c r="F436" s="5">
        <v>1.33655E-11</v>
      </c>
      <c r="G436" s="1" t="e">
        <v>#N/A</v>
      </c>
      <c r="H436" s="3"/>
      <c r="I436" s="1" t="s">
        <v>134</v>
      </c>
      <c r="J436" s="3"/>
    </row>
    <row r="437" spans="1:31">
      <c r="A437" s="2" t="s">
        <v>910</v>
      </c>
      <c r="B437" s="3"/>
      <c r="C437" s="4">
        <v>5.1222000000000003</v>
      </c>
      <c r="D437" s="5">
        <v>1.8951E-116</v>
      </c>
      <c r="E437" s="14">
        <v>500</v>
      </c>
      <c r="F437" s="14" t="e">
        <v>#N/A</v>
      </c>
      <c r="G437" s="1" t="s">
        <v>3708</v>
      </c>
      <c r="H437" s="3"/>
      <c r="I437" s="1" t="s">
        <v>909</v>
      </c>
      <c r="J437" s="3"/>
    </row>
    <row r="438" spans="1:31">
      <c r="A438" s="2" t="s">
        <v>177</v>
      </c>
      <c r="B438" s="3"/>
      <c r="C438" s="4">
        <v>5.1052999999999997</v>
      </c>
      <c r="D438" s="5">
        <v>5.4119499999999997E-8</v>
      </c>
      <c r="E438" s="4">
        <v>4.8442999999999996</v>
      </c>
      <c r="F438" s="5">
        <v>6.4526599999999995E-10</v>
      </c>
      <c r="G438" s="1" t="s">
        <v>3708</v>
      </c>
      <c r="H438" s="3"/>
      <c r="I438" s="1" t="s">
        <v>40</v>
      </c>
      <c r="J438" s="3"/>
    </row>
    <row r="439" spans="1:31">
      <c r="A439" s="2" t="s">
        <v>912</v>
      </c>
      <c r="B439" s="3"/>
      <c r="C439" s="4">
        <v>5.0891999999999999</v>
      </c>
      <c r="D439" s="5">
        <v>1.64652E-8</v>
      </c>
      <c r="E439" s="14">
        <v>500</v>
      </c>
      <c r="F439" s="14" t="e">
        <v>#N/A</v>
      </c>
      <c r="G439" s="1" t="s">
        <v>3708</v>
      </c>
      <c r="H439" s="3"/>
      <c r="I439" s="1" t="s">
        <v>911</v>
      </c>
      <c r="J439" s="3"/>
    </row>
    <row r="440" spans="1:31">
      <c r="A440" s="2" t="s">
        <v>913</v>
      </c>
      <c r="B440" s="3"/>
      <c r="C440" s="4">
        <v>5.0871000000000004</v>
      </c>
      <c r="D440" s="5">
        <v>1.7923099999999999E-22</v>
      </c>
      <c r="E440" s="14">
        <v>500</v>
      </c>
      <c r="F440" s="14" t="e">
        <v>#N/A</v>
      </c>
      <c r="G440" s="1" t="s">
        <v>3708</v>
      </c>
      <c r="H440" s="3"/>
      <c r="I440" s="1" t="s">
        <v>833</v>
      </c>
      <c r="J440" s="3"/>
    </row>
    <row r="441" spans="1:31">
      <c r="A441" s="2" t="s">
        <v>1284</v>
      </c>
      <c r="B441" s="3"/>
      <c r="C441" s="4">
        <v>5.0853000000000002</v>
      </c>
      <c r="D441" s="5">
        <v>7.4458300000000005E-5</v>
      </c>
      <c r="E441" s="15">
        <v>1.198</v>
      </c>
      <c r="F441" s="7">
        <v>0.54352960800000005</v>
      </c>
      <c r="G441" s="1" t="e">
        <v>#N/A</v>
      </c>
      <c r="H441" s="3"/>
      <c r="I441" s="1" t="s">
        <v>1283</v>
      </c>
      <c r="J441" s="3"/>
    </row>
    <row r="442" spans="1:31" s="13" customFormat="1">
      <c r="A442" s="2" t="s">
        <v>1285</v>
      </c>
      <c r="B442" s="3"/>
      <c r="C442" s="4">
        <v>5.0732999999999997</v>
      </c>
      <c r="D442" s="5">
        <v>3.5823000000000002E-12</v>
      </c>
      <c r="E442" s="14">
        <v>500</v>
      </c>
      <c r="F442" s="14" t="e">
        <v>#N/A</v>
      </c>
      <c r="G442" s="1" t="e">
        <v>#N/A</v>
      </c>
      <c r="H442" s="3"/>
      <c r="I442" s="1" t="s">
        <v>1145</v>
      </c>
      <c r="J442" s="3"/>
      <c r="K442"/>
      <c r="L442"/>
      <c r="M442"/>
      <c r="N442"/>
      <c r="O442"/>
      <c r="P442"/>
      <c r="Q442"/>
      <c r="R442"/>
      <c r="S442"/>
      <c r="T442"/>
      <c r="U442"/>
      <c r="V442"/>
      <c r="W442"/>
      <c r="X442"/>
      <c r="Y442"/>
      <c r="Z442"/>
      <c r="AA442"/>
      <c r="AB442"/>
      <c r="AC442"/>
      <c r="AD442"/>
      <c r="AE442"/>
    </row>
    <row r="443" spans="1:31">
      <c r="A443" s="2" t="s">
        <v>914</v>
      </c>
      <c r="B443" s="3"/>
      <c r="C443" s="4">
        <v>5.0724</v>
      </c>
      <c r="D443" s="5">
        <v>1.1562799999999999E-6</v>
      </c>
      <c r="E443" s="15">
        <v>0.42349999999999999</v>
      </c>
      <c r="F443" s="16">
        <v>2.4439799999999999E-28</v>
      </c>
      <c r="G443" s="1" t="s">
        <v>3708</v>
      </c>
      <c r="H443" s="3"/>
      <c r="I443" s="1" t="s">
        <v>234</v>
      </c>
      <c r="J443" s="3"/>
    </row>
    <row r="444" spans="1:31">
      <c r="A444" s="2" t="s">
        <v>1287</v>
      </c>
      <c r="B444" s="3"/>
      <c r="C444" s="4">
        <v>5.0568999999999997</v>
      </c>
      <c r="D444" s="5">
        <v>6.5295300000000003E-6</v>
      </c>
      <c r="E444" s="14">
        <v>500</v>
      </c>
      <c r="F444" s="14" t="e">
        <v>#N/A</v>
      </c>
      <c r="G444" s="1" t="e">
        <v>#N/A</v>
      </c>
      <c r="H444" s="3"/>
      <c r="I444" s="1" t="s">
        <v>1286</v>
      </c>
      <c r="J444" s="3"/>
    </row>
    <row r="445" spans="1:31">
      <c r="A445" s="2" t="s">
        <v>1289</v>
      </c>
      <c r="B445" s="3"/>
      <c r="C445" s="4">
        <v>5.0567000000000002</v>
      </c>
      <c r="D445" s="5">
        <v>1.5821800000000001E-10</v>
      </c>
      <c r="E445" s="14">
        <v>500</v>
      </c>
      <c r="F445" s="14" t="e">
        <v>#N/A</v>
      </c>
      <c r="G445" s="1" t="e">
        <v>#N/A</v>
      </c>
      <c r="H445" s="3"/>
      <c r="I445" s="1" t="s">
        <v>1288</v>
      </c>
      <c r="J445" s="3"/>
    </row>
    <row r="446" spans="1:31">
      <c r="A446" s="2" t="s">
        <v>467</v>
      </c>
      <c r="B446" s="3"/>
      <c r="C446" s="4">
        <v>5.0529000000000002</v>
      </c>
      <c r="D446" s="5">
        <v>1.35166E-5</v>
      </c>
      <c r="E446" s="4">
        <v>3.2336999999999998</v>
      </c>
      <c r="F446" s="5">
        <v>1.08113E-11</v>
      </c>
      <c r="G446" s="1" t="s">
        <v>3708</v>
      </c>
      <c r="H446" s="3"/>
      <c r="I446" s="1" t="s">
        <v>410</v>
      </c>
      <c r="J446" s="3"/>
    </row>
    <row r="447" spans="1:31">
      <c r="A447" s="2" t="s">
        <v>1291</v>
      </c>
      <c r="B447" s="3"/>
      <c r="C447" s="4">
        <v>5.0498000000000003</v>
      </c>
      <c r="D447" s="2">
        <v>4.7835999999999999E-4</v>
      </c>
      <c r="E447" s="14">
        <v>500</v>
      </c>
      <c r="F447" s="14" t="e">
        <v>#N/A</v>
      </c>
      <c r="G447" s="1" t="e">
        <v>#N/A</v>
      </c>
      <c r="H447" s="3"/>
      <c r="I447" s="1" t="s">
        <v>1290</v>
      </c>
      <c r="J447" s="3"/>
    </row>
    <row r="448" spans="1:31">
      <c r="A448" s="2" t="s">
        <v>1292</v>
      </c>
      <c r="B448" s="3"/>
      <c r="C448" s="4">
        <v>5.0387000000000004</v>
      </c>
      <c r="D448" s="5">
        <v>2.5651000000000001E-236</v>
      </c>
      <c r="E448" s="15">
        <v>2.3395999999999999</v>
      </c>
      <c r="F448" s="16">
        <v>3.5656599999999999E-62</v>
      </c>
      <c r="G448" s="1" t="e">
        <v>#N/A</v>
      </c>
      <c r="H448" s="3"/>
      <c r="I448" s="1" t="s">
        <v>1253</v>
      </c>
      <c r="J448" s="3"/>
    </row>
    <row r="449" spans="1:14">
      <c r="A449" s="2" t="s">
        <v>916</v>
      </c>
      <c r="B449" s="3"/>
      <c r="C449" s="4">
        <v>5.0336999999999996</v>
      </c>
      <c r="D449" s="2">
        <v>3.6331800000000001E-4</v>
      </c>
      <c r="E449" s="14">
        <v>500</v>
      </c>
      <c r="F449" s="14" t="e">
        <v>#N/A</v>
      </c>
      <c r="G449" s="1" t="s">
        <v>3708</v>
      </c>
      <c r="H449" s="3"/>
      <c r="I449" s="1" t="s">
        <v>915</v>
      </c>
      <c r="J449" s="3"/>
    </row>
    <row r="450" spans="1:14">
      <c r="A450" s="2" t="s">
        <v>6</v>
      </c>
      <c r="B450" s="3"/>
      <c r="C450" s="4">
        <v>5.0304000000000002</v>
      </c>
      <c r="D450" s="5">
        <v>3.03284E-38</v>
      </c>
      <c r="E450" s="4">
        <v>9.5115999999999996</v>
      </c>
      <c r="F450" s="5">
        <v>7.8007399999999995E-64</v>
      </c>
      <c r="G450" s="1" t="s">
        <v>3708</v>
      </c>
      <c r="H450" s="3"/>
      <c r="I450" s="1" t="s">
        <v>2</v>
      </c>
      <c r="J450" s="3"/>
      <c r="M450" t="s">
        <v>690</v>
      </c>
      <c r="N450" t="s">
        <v>3713</v>
      </c>
    </row>
    <row r="451" spans="1:14">
      <c r="A451" s="2" t="s">
        <v>700</v>
      </c>
      <c r="B451" s="3"/>
      <c r="C451" s="4">
        <v>5.0263</v>
      </c>
      <c r="D451" s="5">
        <v>1.00621E-23</v>
      </c>
      <c r="E451" s="4">
        <v>2.6354000000000002</v>
      </c>
      <c r="F451" s="2">
        <v>1.7899699999999999E-4</v>
      </c>
      <c r="G451" s="1" t="e">
        <v>#N/A</v>
      </c>
      <c r="H451" s="3"/>
      <c r="I451" s="1" t="s">
        <v>676</v>
      </c>
      <c r="J451" s="3"/>
    </row>
    <row r="452" spans="1:14">
      <c r="A452" s="2" t="s">
        <v>918</v>
      </c>
      <c r="B452" s="3"/>
      <c r="C452" s="4">
        <v>5.0208000000000004</v>
      </c>
      <c r="D452" s="5">
        <v>1.3882699999999999E-6</v>
      </c>
      <c r="E452" s="14">
        <v>500</v>
      </c>
      <c r="F452" s="14" t="e">
        <v>#N/A</v>
      </c>
      <c r="G452" s="1" t="s">
        <v>3708</v>
      </c>
      <c r="H452" s="3"/>
      <c r="I452" s="1" t="s">
        <v>917</v>
      </c>
      <c r="J452" s="3"/>
    </row>
    <row r="453" spans="1:14">
      <c r="A453" s="2" t="s">
        <v>1293</v>
      </c>
      <c r="B453" s="3"/>
      <c r="C453" s="4">
        <v>5.0115999999999996</v>
      </c>
      <c r="D453" s="5">
        <v>2.7129999999999999E-49</v>
      </c>
      <c r="E453" s="15">
        <v>1.2442</v>
      </c>
      <c r="F453" s="16">
        <v>1.0376400000000001E-6</v>
      </c>
      <c r="G453" s="1" t="e">
        <v>#N/A</v>
      </c>
      <c r="H453" s="3"/>
      <c r="I453" s="1" t="s">
        <v>1248</v>
      </c>
      <c r="J453" s="3"/>
    </row>
    <row r="454" spans="1:14">
      <c r="A454" s="2" t="s">
        <v>1294</v>
      </c>
      <c r="B454" s="3"/>
      <c r="C454" s="4">
        <v>4.9885000000000002</v>
      </c>
      <c r="D454" s="5">
        <v>5.5530399999999997E-8</v>
      </c>
      <c r="E454" s="14">
        <v>500</v>
      </c>
      <c r="F454" s="14" t="e">
        <v>#N/A</v>
      </c>
      <c r="G454" s="1" t="e">
        <v>#N/A</v>
      </c>
      <c r="H454" s="3"/>
      <c r="I454" s="1"/>
      <c r="J454" s="3"/>
    </row>
    <row r="455" spans="1:14">
      <c r="A455" s="2" t="s">
        <v>1296</v>
      </c>
      <c r="B455" s="3"/>
      <c r="C455" s="4">
        <v>4.9795999999999996</v>
      </c>
      <c r="D455" s="5">
        <v>2.9734E-214</v>
      </c>
      <c r="E455" s="15">
        <v>2.2309999999999999</v>
      </c>
      <c r="F455" s="16">
        <v>4.7301E-101</v>
      </c>
      <c r="G455" s="1" t="e">
        <v>#N/A</v>
      </c>
      <c r="H455" s="3"/>
      <c r="I455" s="1" t="s">
        <v>1295</v>
      </c>
      <c r="J455" s="3"/>
    </row>
    <row r="456" spans="1:14">
      <c r="A456" s="2" t="s">
        <v>1297</v>
      </c>
      <c r="B456" s="3"/>
      <c r="C456" s="4">
        <v>4.9706999999999999</v>
      </c>
      <c r="D456" s="5">
        <v>3.9308200000000002E-18</v>
      </c>
      <c r="E456" s="14">
        <v>500</v>
      </c>
      <c r="F456" s="14" t="e">
        <v>#N/A</v>
      </c>
      <c r="G456" s="1" t="s">
        <v>3708</v>
      </c>
      <c r="H456" s="3"/>
      <c r="I456" s="1" t="s">
        <v>854</v>
      </c>
      <c r="J456" s="3"/>
    </row>
    <row r="457" spans="1:14">
      <c r="A457" s="2" t="s">
        <v>1299</v>
      </c>
      <c r="B457" s="3"/>
      <c r="C457" s="4">
        <v>4.9701000000000004</v>
      </c>
      <c r="D457" s="2">
        <v>2.6389099999999998E-4</v>
      </c>
      <c r="E457" s="15">
        <v>1.1668000000000001</v>
      </c>
      <c r="F457" s="7">
        <v>0.444750755</v>
      </c>
      <c r="G457" s="1" t="s">
        <v>3708</v>
      </c>
      <c r="H457" s="3"/>
      <c r="I457" s="1" t="s">
        <v>1298</v>
      </c>
      <c r="J457" s="3"/>
    </row>
    <row r="458" spans="1:14">
      <c r="A458" s="2" t="s">
        <v>507</v>
      </c>
      <c r="B458" s="3"/>
      <c r="C458" s="4">
        <v>4.9589999999999996</v>
      </c>
      <c r="D458" s="5">
        <v>2.9320299999999999E-63</v>
      </c>
      <c r="E458" s="4">
        <v>3.0830000000000002</v>
      </c>
      <c r="F458" s="5">
        <v>6.8053499999999998E-51</v>
      </c>
      <c r="G458" s="1" t="e">
        <v>#N/A</v>
      </c>
      <c r="H458" s="3"/>
      <c r="I458" s="1" t="s">
        <v>506</v>
      </c>
      <c r="J458" s="3"/>
    </row>
    <row r="459" spans="1:14">
      <c r="A459" s="2" t="s">
        <v>19</v>
      </c>
      <c r="B459" s="3"/>
      <c r="C459" s="4">
        <v>4.9561000000000002</v>
      </c>
      <c r="D459" s="5">
        <v>1.7672600000000001E-24</v>
      </c>
      <c r="E459" s="4">
        <v>7.7553000000000001</v>
      </c>
      <c r="F459" s="5">
        <v>1.7737300000000001E-38</v>
      </c>
      <c r="G459" s="1" t="s">
        <v>3708</v>
      </c>
      <c r="H459" s="3"/>
      <c r="I459" s="1" t="s">
        <v>18</v>
      </c>
      <c r="J459" s="3"/>
    </row>
    <row r="460" spans="1:14">
      <c r="A460" s="2" t="s">
        <v>1300</v>
      </c>
      <c r="B460" s="3"/>
      <c r="C460" s="4">
        <v>4.9484000000000004</v>
      </c>
      <c r="D460" s="5">
        <v>1.16852E-35</v>
      </c>
      <c r="E460" s="15">
        <v>2.4781</v>
      </c>
      <c r="F460" s="16">
        <v>2.3835799999999997E-10</v>
      </c>
      <c r="G460" s="1" t="s">
        <v>3708</v>
      </c>
      <c r="H460" s="3"/>
      <c r="I460" s="1" t="s">
        <v>232</v>
      </c>
      <c r="J460" s="3"/>
    </row>
    <row r="461" spans="1:14">
      <c r="A461" s="2" t="s">
        <v>1301</v>
      </c>
      <c r="B461" s="3"/>
      <c r="C461" s="4">
        <v>4.9417</v>
      </c>
      <c r="D461" s="5">
        <v>6.2342499999999998E-35</v>
      </c>
      <c r="E461" s="14">
        <v>500</v>
      </c>
      <c r="F461" s="14" t="e">
        <v>#N/A</v>
      </c>
      <c r="G461" s="1" t="e">
        <v>#N/A</v>
      </c>
      <c r="H461" s="3"/>
      <c r="I461" s="1"/>
      <c r="J461" s="3"/>
    </row>
    <row r="462" spans="1:14">
      <c r="A462" s="2" t="s">
        <v>1302</v>
      </c>
      <c r="B462" s="3"/>
      <c r="C462" s="4">
        <v>4.9287000000000001</v>
      </c>
      <c r="D462" s="5">
        <v>3.6006900000000001E-8</v>
      </c>
      <c r="E462" s="14">
        <v>500</v>
      </c>
      <c r="F462" s="14" t="e">
        <v>#N/A</v>
      </c>
      <c r="G462" s="1" t="s">
        <v>3708</v>
      </c>
      <c r="H462" s="3"/>
      <c r="I462" s="1" t="s">
        <v>839</v>
      </c>
      <c r="J462" s="3"/>
    </row>
    <row r="463" spans="1:14">
      <c r="A463" s="2" t="s">
        <v>1303</v>
      </c>
      <c r="B463" s="3"/>
      <c r="C463" s="4">
        <v>4.9222999999999999</v>
      </c>
      <c r="D463" s="5">
        <v>2.22709E-9</v>
      </c>
      <c r="E463" s="15">
        <v>2.0293999999999999</v>
      </c>
      <c r="F463" s="16">
        <v>2.0229599999999999E-14</v>
      </c>
      <c r="G463" s="1" t="e">
        <v>#N/A</v>
      </c>
      <c r="H463" s="3"/>
      <c r="I463" s="1"/>
      <c r="J463" s="3"/>
    </row>
    <row r="464" spans="1:14">
      <c r="A464" s="2" t="s">
        <v>1305</v>
      </c>
      <c r="B464" s="3"/>
      <c r="C464" s="4">
        <v>4.9103000000000003</v>
      </c>
      <c r="D464" s="5">
        <v>3.5187399999999998E-8</v>
      </c>
      <c r="E464" s="15">
        <v>1.5992999999999999</v>
      </c>
      <c r="F464" s="7">
        <v>0.112113874</v>
      </c>
      <c r="G464" s="1" t="e">
        <v>#N/A</v>
      </c>
      <c r="H464" s="3"/>
      <c r="I464" s="1" t="s">
        <v>1304</v>
      </c>
      <c r="J464" s="3"/>
    </row>
    <row r="465" spans="1:10">
      <c r="A465" s="2" t="s">
        <v>1306</v>
      </c>
      <c r="B465" s="3"/>
      <c r="C465" s="4">
        <v>4.9066999999999998</v>
      </c>
      <c r="D465" s="5">
        <v>1.50378E-11</v>
      </c>
      <c r="E465" s="15">
        <v>1.0549999999999999</v>
      </c>
      <c r="F465" s="7">
        <v>0.86112047000000003</v>
      </c>
      <c r="G465" s="1" t="s">
        <v>3708</v>
      </c>
      <c r="H465" s="3"/>
      <c r="I465" s="1" t="s">
        <v>772</v>
      </c>
      <c r="J465" s="3"/>
    </row>
    <row r="466" spans="1:10">
      <c r="A466" s="2" t="s">
        <v>1307</v>
      </c>
      <c r="B466" s="3"/>
      <c r="C466" s="4">
        <v>4.8963000000000001</v>
      </c>
      <c r="D466" s="5">
        <v>3.3228000000000001E-9</v>
      </c>
      <c r="E466" s="14">
        <v>500</v>
      </c>
      <c r="F466" s="14" t="e">
        <v>#N/A</v>
      </c>
      <c r="G466" s="1" t="s">
        <v>3708</v>
      </c>
      <c r="H466" s="3"/>
      <c r="I466" s="1" t="s">
        <v>15</v>
      </c>
      <c r="J466" s="3"/>
    </row>
    <row r="467" spans="1:10">
      <c r="A467" s="2" t="s">
        <v>1309</v>
      </c>
      <c r="B467" s="3"/>
      <c r="C467" s="4">
        <v>4.8887999999999998</v>
      </c>
      <c r="D467" s="5">
        <v>1.70497E-6</v>
      </c>
      <c r="E467" s="14">
        <v>500</v>
      </c>
      <c r="F467" s="14" t="e">
        <v>#N/A</v>
      </c>
      <c r="G467" s="1" t="e">
        <v>#N/A</v>
      </c>
      <c r="H467" s="3"/>
      <c r="I467" s="1" t="s">
        <v>1308</v>
      </c>
      <c r="J467" s="3"/>
    </row>
    <row r="468" spans="1:10">
      <c r="A468" s="2" t="s">
        <v>1310</v>
      </c>
      <c r="B468" s="3"/>
      <c r="C468" s="4">
        <v>4.8882000000000003</v>
      </c>
      <c r="D468" s="5">
        <v>7.3568800000000004E-8</v>
      </c>
      <c r="E468" s="15">
        <v>2.3828</v>
      </c>
      <c r="F468" s="16">
        <v>3.8430000000000001E-8</v>
      </c>
      <c r="G468" s="1" t="e">
        <v>#N/A</v>
      </c>
      <c r="H468" s="3"/>
      <c r="I468" s="1" t="s">
        <v>526</v>
      </c>
      <c r="J468" s="3"/>
    </row>
    <row r="469" spans="1:10">
      <c r="A469" s="2" t="s">
        <v>1312</v>
      </c>
      <c r="B469" s="3"/>
      <c r="C469" s="4">
        <v>4.8810000000000002</v>
      </c>
      <c r="D469" s="5">
        <v>6.2907000000000003E-278</v>
      </c>
      <c r="E469" s="15">
        <v>0.77559999999999996</v>
      </c>
      <c r="F469" s="7">
        <v>0.22068349500000001</v>
      </c>
      <c r="G469" s="1" t="e">
        <v>#N/A</v>
      </c>
      <c r="H469" s="3"/>
      <c r="I469" s="1" t="s">
        <v>1311</v>
      </c>
      <c r="J469" s="3"/>
    </row>
    <row r="470" spans="1:10">
      <c r="A470" s="2" t="s">
        <v>1314</v>
      </c>
      <c r="B470" s="3"/>
      <c r="C470" s="4">
        <v>4.8571999999999997</v>
      </c>
      <c r="D470" s="2">
        <v>1.6991700000000001E-4</v>
      </c>
      <c r="E470" s="14">
        <v>500</v>
      </c>
      <c r="F470" s="14" t="e">
        <v>#N/A</v>
      </c>
      <c r="G470" s="1" t="e">
        <v>#N/A</v>
      </c>
      <c r="H470" s="3"/>
      <c r="I470" s="1" t="s">
        <v>1313</v>
      </c>
      <c r="J470" s="3"/>
    </row>
    <row r="471" spans="1:10">
      <c r="A471" s="2" t="s">
        <v>1315</v>
      </c>
      <c r="B471" s="3"/>
      <c r="C471" s="4">
        <v>4.8539000000000003</v>
      </c>
      <c r="D471" s="5">
        <v>5.1772700000000001E-11</v>
      </c>
      <c r="E471" s="15">
        <v>1.6095999999999999</v>
      </c>
      <c r="F471" s="16">
        <v>2.8428199999999999E-27</v>
      </c>
      <c r="G471" s="1" t="e">
        <v>#N/A</v>
      </c>
      <c r="H471" s="3"/>
      <c r="I471" s="1"/>
      <c r="J471" s="3"/>
    </row>
    <row r="472" spans="1:10">
      <c r="A472" s="2" t="s">
        <v>1317</v>
      </c>
      <c r="B472" s="3"/>
      <c r="C472" s="4">
        <v>4.8516000000000004</v>
      </c>
      <c r="D472" s="5">
        <v>8.7357100000000008E-6</v>
      </c>
      <c r="E472" s="14">
        <v>500</v>
      </c>
      <c r="F472" s="14" t="e">
        <v>#N/A</v>
      </c>
      <c r="G472" s="1" t="e">
        <v>#N/A</v>
      </c>
      <c r="H472" s="3"/>
      <c r="I472" s="1" t="s">
        <v>1316</v>
      </c>
      <c r="J472" s="3"/>
    </row>
    <row r="473" spans="1:10">
      <c r="A473" s="2" t="s">
        <v>1319</v>
      </c>
      <c r="B473" s="3"/>
      <c r="C473" s="4">
        <v>4.8502999999999998</v>
      </c>
      <c r="D473" s="2">
        <v>1.6481699999999999E-4</v>
      </c>
      <c r="E473" s="14">
        <v>500</v>
      </c>
      <c r="F473" s="14" t="e">
        <v>#N/A</v>
      </c>
      <c r="G473" s="1" t="e">
        <v>#N/A</v>
      </c>
      <c r="H473" s="3"/>
      <c r="I473" s="1" t="s">
        <v>1318</v>
      </c>
      <c r="J473" s="3"/>
    </row>
    <row r="474" spans="1:10">
      <c r="A474" s="2" t="s">
        <v>1320</v>
      </c>
      <c r="B474" s="3"/>
      <c r="C474" s="4">
        <v>4.8460999999999999</v>
      </c>
      <c r="D474" s="5">
        <v>2.7005900000000001E-75</v>
      </c>
      <c r="E474" s="15">
        <v>2.4698000000000002</v>
      </c>
      <c r="F474" s="16">
        <v>3.0921399999999999E-10</v>
      </c>
      <c r="G474" s="1" t="e">
        <v>#N/A</v>
      </c>
      <c r="H474" s="3"/>
      <c r="I474" s="1" t="s">
        <v>1295</v>
      </c>
      <c r="J474" s="3"/>
    </row>
    <row r="475" spans="1:10">
      <c r="A475" s="2" t="s">
        <v>1322</v>
      </c>
      <c r="B475" s="3"/>
      <c r="C475" s="4">
        <v>4.8322000000000003</v>
      </c>
      <c r="D475" s="5">
        <v>5.98708E-24</v>
      </c>
      <c r="E475" s="14">
        <v>500</v>
      </c>
      <c r="F475" s="14" t="e">
        <v>#N/A</v>
      </c>
      <c r="G475" s="1" t="s">
        <v>3708</v>
      </c>
      <c r="H475" s="3"/>
      <c r="I475" s="1" t="s">
        <v>1321</v>
      </c>
      <c r="J475" s="3"/>
    </row>
    <row r="476" spans="1:10">
      <c r="A476" s="2" t="s">
        <v>714</v>
      </c>
      <c r="B476" s="3"/>
      <c r="C476" s="4">
        <v>4.8311999999999999</v>
      </c>
      <c r="D476" s="5">
        <v>2.1874300000000001E-14</v>
      </c>
      <c r="E476" s="4">
        <v>2.6034000000000002</v>
      </c>
      <c r="F476" s="5">
        <v>1.00207E-8</v>
      </c>
      <c r="G476" s="1" t="s">
        <v>3708</v>
      </c>
      <c r="H476" s="3"/>
      <c r="I476" s="1" t="s">
        <v>713</v>
      </c>
      <c r="J476" s="3"/>
    </row>
    <row r="477" spans="1:10">
      <c r="A477" s="2" t="s">
        <v>1324</v>
      </c>
      <c r="B477" s="3"/>
      <c r="C477" s="4">
        <v>4.8213999999999997</v>
      </c>
      <c r="D477" s="5">
        <v>8.00308E-6</v>
      </c>
      <c r="E477" s="14">
        <v>500</v>
      </c>
      <c r="F477" s="14" t="e">
        <v>#N/A</v>
      </c>
      <c r="G477" s="1" t="e">
        <v>#N/A</v>
      </c>
      <c r="H477" s="3"/>
      <c r="I477" s="1" t="s">
        <v>1323</v>
      </c>
      <c r="J477" s="3"/>
    </row>
    <row r="478" spans="1:10">
      <c r="A478" s="2" t="s">
        <v>142</v>
      </c>
      <c r="B478" s="3"/>
      <c r="C478" s="4">
        <v>4.8048999999999999</v>
      </c>
      <c r="D478" s="5">
        <v>1.0273899999999999E-84</v>
      </c>
      <c r="E478" s="4">
        <v>5.9433999999999996</v>
      </c>
      <c r="F478" s="5">
        <v>2.1897799999999999E-45</v>
      </c>
      <c r="G478" s="1" t="e">
        <v>#N/A</v>
      </c>
      <c r="H478" s="3"/>
      <c r="I478" s="1" t="s">
        <v>141</v>
      </c>
      <c r="J478" s="3"/>
    </row>
    <row r="479" spans="1:10">
      <c r="A479" s="2" t="s">
        <v>1326</v>
      </c>
      <c r="B479" s="3"/>
      <c r="C479" s="4">
        <v>4.8005000000000004</v>
      </c>
      <c r="D479" s="5">
        <v>1.4922399999999999E-6</v>
      </c>
      <c r="E479" s="14">
        <v>500</v>
      </c>
      <c r="F479" s="14" t="e">
        <v>#N/A</v>
      </c>
      <c r="G479" s="1" t="e">
        <v>#N/A</v>
      </c>
      <c r="H479" s="3"/>
      <c r="I479" s="1" t="s">
        <v>1325</v>
      </c>
      <c r="J479" s="3"/>
    </row>
    <row r="480" spans="1:10">
      <c r="A480" s="2" t="s">
        <v>1327</v>
      </c>
      <c r="B480" s="3"/>
      <c r="C480" s="4">
        <v>4.7904</v>
      </c>
      <c r="D480" s="5">
        <v>3.9924900000000001E-25</v>
      </c>
      <c r="E480" s="15">
        <v>2.2643</v>
      </c>
      <c r="F480" s="16">
        <v>1.8927800000000001E-7</v>
      </c>
      <c r="G480" s="1" t="e">
        <v>#N/A</v>
      </c>
      <c r="H480" s="3"/>
      <c r="I480" s="1" t="s">
        <v>216</v>
      </c>
      <c r="J480" s="3"/>
    </row>
    <row r="481" spans="1:10">
      <c r="A481" s="2" t="s">
        <v>1329</v>
      </c>
      <c r="B481" s="3"/>
      <c r="C481" s="4">
        <v>4.7744999999999997</v>
      </c>
      <c r="D481" s="5">
        <v>6.0820700000000005E-17</v>
      </c>
      <c r="E481" s="14">
        <v>500</v>
      </c>
      <c r="F481" s="14" t="e">
        <v>#N/A</v>
      </c>
      <c r="G481" s="1" t="e">
        <v>#N/A</v>
      </c>
      <c r="H481" s="3"/>
      <c r="I481" s="1" t="s">
        <v>1328</v>
      </c>
      <c r="J481" s="3"/>
    </row>
    <row r="482" spans="1:10">
      <c r="A482" s="2" t="s">
        <v>1331</v>
      </c>
      <c r="B482" s="3"/>
      <c r="C482" s="4">
        <v>4.7739000000000003</v>
      </c>
      <c r="D482" s="5">
        <v>1.02505E-16</v>
      </c>
      <c r="E482" s="15">
        <v>1.3614999999999999</v>
      </c>
      <c r="F482" s="7">
        <v>1.5509603E-2</v>
      </c>
      <c r="G482" s="1" t="e">
        <v>#N/A</v>
      </c>
      <c r="H482" s="3"/>
      <c r="I482" s="1" t="s">
        <v>1330</v>
      </c>
      <c r="J482" s="3"/>
    </row>
    <row r="483" spans="1:10">
      <c r="A483" s="2" t="s">
        <v>1333</v>
      </c>
      <c r="B483" s="3"/>
      <c r="C483" s="4">
        <v>4.7648000000000001</v>
      </c>
      <c r="D483" s="2">
        <v>1.65401E-4</v>
      </c>
      <c r="E483" s="14">
        <v>500</v>
      </c>
      <c r="F483" s="14" t="e">
        <v>#N/A</v>
      </c>
      <c r="G483" s="1" t="s">
        <v>3708</v>
      </c>
      <c r="H483" s="3"/>
      <c r="I483" s="1" t="s">
        <v>1332</v>
      </c>
      <c r="J483" s="3"/>
    </row>
    <row r="484" spans="1:10">
      <c r="A484" s="2" t="s">
        <v>1335</v>
      </c>
      <c r="B484" s="3"/>
      <c r="C484" s="4">
        <v>4.7633000000000001</v>
      </c>
      <c r="D484" s="5">
        <v>7.6583700000000003E-5</v>
      </c>
      <c r="E484" s="14">
        <v>500</v>
      </c>
      <c r="F484" s="14" t="e">
        <v>#N/A</v>
      </c>
      <c r="G484" s="1" t="e">
        <v>#N/A</v>
      </c>
      <c r="H484" s="3"/>
      <c r="I484" s="1" t="s">
        <v>1334</v>
      </c>
      <c r="J484" s="3"/>
    </row>
    <row r="485" spans="1:10">
      <c r="A485" s="2" t="s">
        <v>533</v>
      </c>
      <c r="B485" s="3"/>
      <c r="C485" s="4">
        <v>4.7568999999999999</v>
      </c>
      <c r="D485" s="5">
        <v>8.3736500000000005E-54</v>
      </c>
      <c r="E485" s="4">
        <v>3.01</v>
      </c>
      <c r="F485" s="5">
        <v>1.67925E-11</v>
      </c>
      <c r="G485" s="1" t="e">
        <v>#N/A</v>
      </c>
      <c r="H485" s="3"/>
      <c r="I485" s="1" t="s">
        <v>532</v>
      </c>
      <c r="J485" s="3"/>
    </row>
    <row r="486" spans="1:10">
      <c r="A486" s="2" t="s">
        <v>22</v>
      </c>
      <c r="B486" s="3"/>
      <c r="C486" s="4">
        <v>4.7560000000000002</v>
      </c>
      <c r="D486" s="5">
        <v>9.7789900000000004E-45</v>
      </c>
      <c r="E486" s="4">
        <v>7.4386999999999999</v>
      </c>
      <c r="F486" s="5">
        <v>5.3710900000000002E-20</v>
      </c>
      <c r="G486" s="1" t="s">
        <v>3708</v>
      </c>
      <c r="H486" s="3"/>
      <c r="I486" s="1" t="s">
        <v>21</v>
      </c>
      <c r="J486" s="3"/>
    </row>
    <row r="487" spans="1:10">
      <c r="A487" s="2" t="s">
        <v>1337</v>
      </c>
      <c r="B487" s="3"/>
      <c r="C487" s="4">
        <v>4.7518000000000002</v>
      </c>
      <c r="D487" s="5">
        <v>1.5633299999999999E-6</v>
      </c>
      <c r="E487" s="15">
        <v>1.0637000000000001</v>
      </c>
      <c r="F487" s="7">
        <v>0.78046736800000005</v>
      </c>
      <c r="G487" s="1" t="s">
        <v>3708</v>
      </c>
      <c r="H487" s="3"/>
      <c r="I487" s="1" t="s">
        <v>1336</v>
      </c>
      <c r="J487" s="3"/>
    </row>
    <row r="488" spans="1:10">
      <c r="A488" s="2" t="s">
        <v>1339</v>
      </c>
      <c r="B488" s="3"/>
      <c r="C488" s="4">
        <v>4.7487000000000004</v>
      </c>
      <c r="D488" s="5">
        <v>1.6444300000000001E-84</v>
      </c>
      <c r="E488" s="15">
        <v>2.4279000000000002</v>
      </c>
      <c r="F488" s="16">
        <v>1.0935399999999999E-39</v>
      </c>
      <c r="G488" s="1" t="s">
        <v>3708</v>
      </c>
      <c r="H488" s="3"/>
      <c r="I488" s="1" t="s">
        <v>1338</v>
      </c>
      <c r="J488" s="3"/>
    </row>
    <row r="489" spans="1:10">
      <c r="A489" s="2" t="s">
        <v>1340</v>
      </c>
      <c r="B489" s="3"/>
      <c r="C489" s="4">
        <v>4.7478999999999996</v>
      </c>
      <c r="D489" s="5">
        <v>1.0715799999999999E-6</v>
      </c>
      <c r="E489" s="15">
        <v>0.49199999999999999</v>
      </c>
      <c r="F489" s="7">
        <v>1.10135E-4</v>
      </c>
      <c r="G489" s="1" t="s">
        <v>3708</v>
      </c>
      <c r="H489" s="3"/>
      <c r="I489" s="1" t="s">
        <v>833</v>
      </c>
      <c r="J489" s="3"/>
    </row>
    <row r="490" spans="1:10">
      <c r="A490" s="2" t="s">
        <v>1342</v>
      </c>
      <c r="B490" s="3"/>
      <c r="C490" s="4">
        <v>4.7466999999999997</v>
      </c>
      <c r="D490" s="2">
        <v>9.6779500000000003E-4</v>
      </c>
      <c r="E490" s="14">
        <v>500</v>
      </c>
      <c r="F490" s="14" t="e">
        <v>#N/A</v>
      </c>
      <c r="G490" s="1" t="e">
        <v>#N/A</v>
      </c>
      <c r="H490" s="3"/>
      <c r="I490" s="1" t="s">
        <v>1341</v>
      </c>
      <c r="J490" s="3"/>
    </row>
    <row r="491" spans="1:10">
      <c r="A491" s="2" t="s">
        <v>1344</v>
      </c>
      <c r="B491" s="3"/>
      <c r="C491" s="4">
        <v>4.7461000000000002</v>
      </c>
      <c r="D491" s="5">
        <v>3.5041500000000003E-8</v>
      </c>
      <c r="E491" s="14">
        <v>500</v>
      </c>
      <c r="F491" s="14" t="e">
        <v>#N/A</v>
      </c>
      <c r="G491" s="1" t="e">
        <v>#N/A</v>
      </c>
      <c r="H491" s="3"/>
      <c r="I491" s="1" t="s">
        <v>1343</v>
      </c>
      <c r="J491" s="3"/>
    </row>
    <row r="492" spans="1:10">
      <c r="A492" s="2" t="s">
        <v>1346</v>
      </c>
      <c r="B492" s="3"/>
      <c r="C492" s="4">
        <v>4.7423999999999999</v>
      </c>
      <c r="D492" s="5">
        <v>1.56379E-18</v>
      </c>
      <c r="E492" s="15">
        <v>2.4548000000000001</v>
      </c>
      <c r="F492" s="16">
        <v>1.9658600000000001E-10</v>
      </c>
      <c r="G492" s="1" t="s">
        <v>3708</v>
      </c>
      <c r="H492" s="3"/>
      <c r="I492" s="1" t="s">
        <v>1345</v>
      </c>
      <c r="J492" s="3"/>
    </row>
    <row r="493" spans="1:10">
      <c r="A493" s="2" t="s">
        <v>1348</v>
      </c>
      <c r="B493" s="3"/>
      <c r="C493" s="4">
        <v>4.7419000000000002</v>
      </c>
      <c r="D493" s="2">
        <v>2.70871E-4</v>
      </c>
      <c r="E493" s="14">
        <v>500</v>
      </c>
      <c r="F493" s="14" t="e">
        <v>#N/A</v>
      </c>
      <c r="G493" s="1" t="e">
        <v>#N/A</v>
      </c>
      <c r="H493" s="3"/>
      <c r="I493" s="1" t="s">
        <v>1347</v>
      </c>
      <c r="J493" s="3"/>
    </row>
    <row r="494" spans="1:10">
      <c r="A494" s="2" t="s">
        <v>238</v>
      </c>
      <c r="B494" s="3"/>
      <c r="C494" s="4">
        <v>4.7407000000000004</v>
      </c>
      <c r="D494" s="5">
        <v>7.7598800000000003E-76</v>
      </c>
      <c r="E494" s="4">
        <v>4.2872000000000003</v>
      </c>
      <c r="F494" s="5">
        <v>1.6209500000000001E-32</v>
      </c>
      <c r="G494" s="1" t="e">
        <v>#N/A</v>
      </c>
      <c r="H494" s="3"/>
      <c r="I494" s="1" t="s">
        <v>237</v>
      </c>
      <c r="J494" s="3"/>
    </row>
    <row r="495" spans="1:10">
      <c r="A495" s="2" t="s">
        <v>1350</v>
      </c>
      <c r="B495" s="3"/>
      <c r="C495" s="4">
        <v>4.7355999999999998</v>
      </c>
      <c r="D495" s="5">
        <v>6.1151799999999996E-7</v>
      </c>
      <c r="E495" s="15">
        <v>1.9498</v>
      </c>
      <c r="F495" s="16">
        <v>4.3872100000000003E-5</v>
      </c>
      <c r="G495" s="1" t="e">
        <v>#N/A</v>
      </c>
      <c r="H495" s="3"/>
      <c r="I495" s="1" t="s">
        <v>1349</v>
      </c>
      <c r="J495" s="3"/>
    </row>
    <row r="496" spans="1:10">
      <c r="A496" s="2" t="s">
        <v>207</v>
      </c>
      <c r="B496" s="3"/>
      <c r="C496" s="4">
        <v>4.7332999999999998</v>
      </c>
      <c r="D496" s="5">
        <v>7.7311099999999995E-54</v>
      </c>
      <c r="E496" s="4">
        <v>4.5465</v>
      </c>
      <c r="F496" s="5">
        <v>2.2959399999999999E-8</v>
      </c>
      <c r="G496" s="1" t="s">
        <v>3708</v>
      </c>
      <c r="H496" s="3"/>
      <c r="I496" s="1" t="s">
        <v>206</v>
      </c>
      <c r="J496" s="3"/>
    </row>
    <row r="497" spans="1:10">
      <c r="A497" s="2" t="s">
        <v>1351</v>
      </c>
      <c r="B497" s="3"/>
      <c r="C497" s="4">
        <v>4.7328999999999999</v>
      </c>
      <c r="D497" s="5">
        <v>8.49081E-8</v>
      </c>
      <c r="E497" s="14">
        <v>500</v>
      </c>
      <c r="F497" s="14" t="e">
        <v>#N/A</v>
      </c>
      <c r="G497" s="1" t="e">
        <v>#N/A</v>
      </c>
      <c r="H497" s="3"/>
      <c r="I497" s="1" t="s">
        <v>1308</v>
      </c>
      <c r="J497" s="3"/>
    </row>
    <row r="498" spans="1:10">
      <c r="A498" s="2" t="s">
        <v>1353</v>
      </c>
      <c r="B498" s="3"/>
      <c r="C498" s="4">
        <v>4.7328000000000001</v>
      </c>
      <c r="D498" s="5">
        <v>7.1050000000000003E-11</v>
      </c>
      <c r="E498" s="15">
        <v>2.3826999999999998</v>
      </c>
      <c r="F498" s="16">
        <v>2.52158E-7</v>
      </c>
      <c r="G498" s="1" t="e">
        <v>#N/A</v>
      </c>
      <c r="H498" s="3"/>
      <c r="I498" s="1" t="s">
        <v>1352</v>
      </c>
      <c r="J498" s="3"/>
    </row>
    <row r="499" spans="1:10">
      <c r="A499" s="2" t="s">
        <v>1355</v>
      </c>
      <c r="B499" s="3"/>
      <c r="C499" s="4">
        <v>4.7267999999999999</v>
      </c>
      <c r="D499" s="5">
        <v>1.00746E-23</v>
      </c>
      <c r="E499" s="15">
        <v>1.9350000000000001</v>
      </c>
      <c r="F499" s="16">
        <v>6.89081E-7</v>
      </c>
      <c r="G499" s="1" t="s">
        <v>3708</v>
      </c>
      <c r="H499" s="3"/>
      <c r="I499" s="1" t="s">
        <v>1354</v>
      </c>
      <c r="J499" s="3"/>
    </row>
    <row r="500" spans="1:10">
      <c r="A500" s="2" t="s">
        <v>462</v>
      </c>
      <c r="B500" s="3"/>
      <c r="C500" s="4">
        <v>4.7074999999999996</v>
      </c>
      <c r="D500" s="5">
        <v>7.806E-159</v>
      </c>
      <c r="E500" s="4">
        <v>3.2482000000000002</v>
      </c>
      <c r="F500" s="5">
        <v>4.6269999999999998E-99</v>
      </c>
      <c r="G500" s="1" t="e">
        <v>#N/A</v>
      </c>
      <c r="H500" s="3"/>
      <c r="I500" s="1" t="s">
        <v>461</v>
      </c>
      <c r="J500" s="3"/>
    </row>
    <row r="501" spans="1:10">
      <c r="A501" s="2" t="s">
        <v>1357</v>
      </c>
      <c r="B501" s="3"/>
      <c r="C501" s="4">
        <v>4.7023000000000001</v>
      </c>
      <c r="D501" s="5">
        <v>4.7532200000000002E-6</v>
      </c>
      <c r="E501" s="14">
        <v>500</v>
      </c>
      <c r="F501" s="14" t="e">
        <v>#N/A</v>
      </c>
      <c r="G501" s="1" t="s">
        <v>3708</v>
      </c>
      <c r="H501" s="3"/>
      <c r="I501" s="1" t="s">
        <v>1356</v>
      </c>
      <c r="J501" s="3"/>
    </row>
    <row r="502" spans="1:10">
      <c r="A502" s="2" t="s">
        <v>1358</v>
      </c>
      <c r="B502" s="3"/>
      <c r="C502" s="4">
        <v>4.6955999999999998</v>
      </c>
      <c r="D502" s="5">
        <v>2.1842200000000002E-12</v>
      </c>
      <c r="E502" s="14">
        <v>500</v>
      </c>
      <c r="F502" s="14" t="e">
        <v>#N/A</v>
      </c>
      <c r="G502" s="1" t="e">
        <v>#N/A</v>
      </c>
      <c r="H502" s="3"/>
      <c r="I502" s="1"/>
      <c r="J502" s="3"/>
    </row>
    <row r="503" spans="1:10">
      <c r="A503" s="2" t="s">
        <v>1359</v>
      </c>
      <c r="B503" s="3"/>
      <c r="C503" s="4">
        <v>4.6909999999999998</v>
      </c>
      <c r="D503" s="5">
        <v>2.4948600000000002E-6</v>
      </c>
      <c r="E503" s="15">
        <v>2.4937</v>
      </c>
      <c r="F503" s="7">
        <v>5.4189400000000001E-4</v>
      </c>
      <c r="G503" s="1" t="s">
        <v>3708</v>
      </c>
      <c r="H503" s="3"/>
      <c r="I503" s="1" t="s">
        <v>313</v>
      </c>
      <c r="J503" s="3"/>
    </row>
    <row r="504" spans="1:10">
      <c r="A504" s="2" t="s">
        <v>1361</v>
      </c>
      <c r="B504" s="3"/>
      <c r="C504" s="4">
        <v>4.6881000000000004</v>
      </c>
      <c r="D504" s="2">
        <v>3.9620500000000001E-4</v>
      </c>
      <c r="E504" s="14">
        <v>500</v>
      </c>
      <c r="F504" s="14" t="e">
        <v>#N/A</v>
      </c>
      <c r="G504" s="1" t="e">
        <v>#N/A</v>
      </c>
      <c r="H504" s="3"/>
      <c r="I504" s="1" t="s">
        <v>1360</v>
      </c>
      <c r="J504" s="3"/>
    </row>
    <row r="505" spans="1:10">
      <c r="A505" s="2" t="s">
        <v>1363</v>
      </c>
      <c r="B505" s="3"/>
      <c r="C505" s="4">
        <v>4.6848999999999998</v>
      </c>
      <c r="D505" s="5">
        <v>2.1172899999999999E-20</v>
      </c>
      <c r="E505" s="15">
        <v>1.7352000000000001</v>
      </c>
      <c r="F505" s="16">
        <v>3.9431200000000003E-5</v>
      </c>
      <c r="G505" s="1" t="e">
        <v>#N/A</v>
      </c>
      <c r="H505" s="3"/>
      <c r="I505" s="1" t="s">
        <v>1362</v>
      </c>
      <c r="J505" s="3"/>
    </row>
    <row r="506" spans="1:10">
      <c r="A506" s="2" t="s">
        <v>424</v>
      </c>
      <c r="B506" s="3"/>
      <c r="C506" s="4">
        <v>4.6833</v>
      </c>
      <c r="D506" s="5">
        <v>7.2219900000000005E-67</v>
      </c>
      <c r="E506" s="4">
        <v>3.3311999999999999</v>
      </c>
      <c r="F506" s="5">
        <v>2.9586000000000001E-46</v>
      </c>
      <c r="G506" s="1" t="s">
        <v>3708</v>
      </c>
      <c r="H506" s="3"/>
      <c r="I506" s="1" t="s">
        <v>423</v>
      </c>
      <c r="J506" s="3"/>
    </row>
    <row r="507" spans="1:10">
      <c r="A507" s="2" t="s">
        <v>103</v>
      </c>
      <c r="B507" s="3"/>
      <c r="C507" s="4">
        <v>4.6730999999999998</v>
      </c>
      <c r="D507" s="5">
        <v>1.5483E-151</v>
      </c>
      <c r="E507" s="4">
        <v>7.7035</v>
      </c>
      <c r="F507" s="5">
        <v>4.7649000000000004E-130</v>
      </c>
      <c r="G507" s="1" t="e">
        <v>#N/A</v>
      </c>
      <c r="H507" s="3"/>
      <c r="I507" s="1" t="s">
        <v>102</v>
      </c>
      <c r="J507" s="3"/>
    </row>
    <row r="508" spans="1:10">
      <c r="A508" s="2" t="s">
        <v>1364</v>
      </c>
      <c r="B508" s="3"/>
      <c r="C508" s="4">
        <v>4.6715</v>
      </c>
      <c r="D508" s="5">
        <v>4.5913500000000001E-20</v>
      </c>
      <c r="E508" s="15">
        <v>1.8209</v>
      </c>
      <c r="F508" s="7">
        <v>1.2096093E-2</v>
      </c>
      <c r="G508" s="1" t="s">
        <v>3708</v>
      </c>
      <c r="H508" s="3"/>
      <c r="I508" s="1" t="s">
        <v>15</v>
      </c>
      <c r="J508" s="3"/>
    </row>
    <row r="509" spans="1:10">
      <c r="A509" s="2" t="s">
        <v>1366</v>
      </c>
      <c r="B509" s="3"/>
      <c r="C509" s="4">
        <v>4.6547000000000001</v>
      </c>
      <c r="D509" s="5">
        <v>5.4311100000000003E-6</v>
      </c>
      <c r="E509" s="14">
        <v>500</v>
      </c>
      <c r="F509" s="14" t="e">
        <v>#N/A</v>
      </c>
      <c r="G509" s="1" t="s">
        <v>3708</v>
      </c>
      <c r="H509" s="3"/>
      <c r="I509" s="1" t="s">
        <v>1365</v>
      </c>
      <c r="J509" s="3"/>
    </row>
    <row r="510" spans="1:10">
      <c r="A510" s="2" t="s">
        <v>1367</v>
      </c>
      <c r="B510" s="3"/>
      <c r="C510" s="4">
        <v>4.6509999999999998</v>
      </c>
      <c r="D510" s="5">
        <v>7.3477499999999996E-5</v>
      </c>
      <c r="E510" s="14">
        <v>500</v>
      </c>
      <c r="F510" s="14" t="e">
        <v>#N/A</v>
      </c>
      <c r="G510" s="1" t="e">
        <v>#N/A</v>
      </c>
      <c r="H510" s="3"/>
      <c r="I510" s="1"/>
      <c r="J510" s="3"/>
    </row>
    <row r="511" spans="1:10">
      <c r="A511" s="2" t="s">
        <v>1368</v>
      </c>
      <c r="B511" s="3"/>
      <c r="C511" s="4">
        <v>4.6475999999999997</v>
      </c>
      <c r="D511" s="5">
        <v>3.1707400000000002E-8</v>
      </c>
      <c r="E511" s="14">
        <v>500</v>
      </c>
      <c r="F511" s="14" t="e">
        <v>#N/A</v>
      </c>
      <c r="G511" s="1" t="s">
        <v>3708</v>
      </c>
      <c r="H511" s="3"/>
      <c r="I511" s="1" t="s">
        <v>774</v>
      </c>
      <c r="J511" s="3"/>
    </row>
    <row r="512" spans="1:10">
      <c r="A512" s="2" t="s">
        <v>213</v>
      </c>
      <c r="B512" s="3"/>
      <c r="C512" s="4">
        <v>4.6474000000000002</v>
      </c>
      <c r="D512" s="5">
        <v>1.1123E-215</v>
      </c>
      <c r="E512" s="4">
        <v>4.4541000000000004</v>
      </c>
      <c r="F512" s="5">
        <v>7.9194999999999997E-216</v>
      </c>
      <c r="G512" s="1" t="s">
        <v>3708</v>
      </c>
      <c r="H512" s="3"/>
      <c r="I512" s="1" t="s">
        <v>212</v>
      </c>
      <c r="J512" s="3"/>
    </row>
    <row r="513" spans="1:10">
      <c r="A513" s="2" t="s">
        <v>1370</v>
      </c>
      <c r="B513" s="3"/>
      <c r="C513" s="4">
        <v>4.6341999999999999</v>
      </c>
      <c r="D513" s="5">
        <v>2.0554000000000001E-14</v>
      </c>
      <c r="E513" s="15">
        <v>1.7005999999999999</v>
      </c>
      <c r="F513" s="7">
        <v>2.0128857E-2</v>
      </c>
      <c r="G513" s="1" t="e">
        <v>#N/A</v>
      </c>
      <c r="H513" s="3"/>
      <c r="I513" s="1" t="s">
        <v>1369</v>
      </c>
      <c r="J513" s="3"/>
    </row>
    <row r="514" spans="1:10">
      <c r="A514" s="2" t="s">
        <v>164</v>
      </c>
      <c r="B514" s="3"/>
      <c r="C514" s="4">
        <v>4.6292</v>
      </c>
      <c r="D514" s="5">
        <v>1.5903500000000001E-14</v>
      </c>
      <c r="E514" s="4">
        <v>5.1364000000000001</v>
      </c>
      <c r="F514" s="5">
        <v>4.3975300000000004E-90</v>
      </c>
      <c r="G514" s="1" t="e">
        <v>#N/A</v>
      </c>
      <c r="H514" s="3"/>
      <c r="I514" s="1" t="s">
        <v>163</v>
      </c>
      <c r="J514" s="3"/>
    </row>
    <row r="515" spans="1:10">
      <c r="A515" s="2" t="s">
        <v>448</v>
      </c>
      <c r="B515" s="3"/>
      <c r="C515" s="4">
        <v>4.6284000000000001</v>
      </c>
      <c r="D515" s="5">
        <v>2.8477400000000001E-37</v>
      </c>
      <c r="E515" s="4">
        <v>3.2860999999999998</v>
      </c>
      <c r="F515" s="5">
        <v>1.3174999999999999E-18</v>
      </c>
      <c r="G515" s="1" t="s">
        <v>3708</v>
      </c>
      <c r="H515" s="3"/>
      <c r="I515" s="1" t="s">
        <v>447</v>
      </c>
      <c r="J515" s="3"/>
    </row>
    <row r="516" spans="1:10">
      <c r="A516" s="2" t="s">
        <v>77</v>
      </c>
      <c r="B516" s="3"/>
      <c r="C516" s="4">
        <v>4.6234999999999999</v>
      </c>
      <c r="D516" s="2">
        <v>1.2149799999999999E-4</v>
      </c>
      <c r="E516" s="4">
        <v>9.4594000000000005</v>
      </c>
      <c r="F516" s="5">
        <v>1.5563600000000001E-10</v>
      </c>
      <c r="G516" s="1" t="e">
        <v>#N/A</v>
      </c>
      <c r="H516" s="3"/>
      <c r="I516" s="1" t="s">
        <v>76</v>
      </c>
      <c r="J516" s="3"/>
    </row>
    <row r="517" spans="1:10">
      <c r="A517" s="2" t="s">
        <v>1372</v>
      </c>
      <c r="B517" s="3"/>
      <c r="C517" s="4">
        <v>4.6219000000000001</v>
      </c>
      <c r="D517" s="5">
        <v>1.0273700000000001E-27</v>
      </c>
      <c r="E517" s="15">
        <v>0.73470000000000002</v>
      </c>
      <c r="F517" s="7">
        <v>0.26798712899999999</v>
      </c>
      <c r="G517" s="1" t="e">
        <v>#N/A</v>
      </c>
      <c r="H517" s="3"/>
      <c r="I517" s="1" t="s">
        <v>1371</v>
      </c>
      <c r="J517" s="3"/>
    </row>
    <row r="518" spans="1:10">
      <c r="A518" s="2" t="s">
        <v>1374</v>
      </c>
      <c r="B518" s="3"/>
      <c r="C518" s="4">
        <v>4.6207000000000003</v>
      </c>
      <c r="D518" s="2">
        <v>2.28433E-4</v>
      </c>
      <c r="E518" s="14">
        <v>500</v>
      </c>
      <c r="F518" s="14" t="e">
        <v>#N/A</v>
      </c>
      <c r="G518" s="1" t="e">
        <v>#N/A</v>
      </c>
      <c r="H518" s="3"/>
      <c r="I518" s="1" t="s">
        <v>1373</v>
      </c>
      <c r="J518" s="3"/>
    </row>
    <row r="519" spans="1:10">
      <c r="A519" s="2" t="s">
        <v>1376</v>
      </c>
      <c r="B519" s="3"/>
      <c r="C519" s="4">
        <v>4.6146000000000003</v>
      </c>
      <c r="D519" s="5">
        <v>2.9686700000000002E-34</v>
      </c>
      <c r="E519" s="15">
        <v>1.2339</v>
      </c>
      <c r="F519" s="7">
        <v>6.0289902999999999E-2</v>
      </c>
      <c r="G519" s="1" t="e">
        <v>#N/A</v>
      </c>
      <c r="H519" s="3"/>
      <c r="I519" s="1" t="s">
        <v>1375</v>
      </c>
      <c r="J519" s="3"/>
    </row>
    <row r="520" spans="1:10">
      <c r="A520" s="2" t="s">
        <v>1378</v>
      </c>
      <c r="B520" s="3"/>
      <c r="C520" s="4">
        <v>4.6113</v>
      </c>
      <c r="D520" s="5">
        <v>3.48769E-9</v>
      </c>
      <c r="E520" s="14">
        <v>500</v>
      </c>
      <c r="F520" s="14" t="e">
        <v>#N/A</v>
      </c>
      <c r="G520" s="1" t="e">
        <v>#N/A</v>
      </c>
      <c r="H520" s="3"/>
      <c r="I520" s="1" t="s">
        <v>1377</v>
      </c>
      <c r="J520" s="3"/>
    </row>
    <row r="521" spans="1:10">
      <c r="A521" s="2" t="s">
        <v>205</v>
      </c>
      <c r="B521" s="3"/>
      <c r="C521" s="4">
        <v>4.6048999999999998</v>
      </c>
      <c r="D521" s="5">
        <v>2.7715000000000001E-133</v>
      </c>
      <c r="E521" s="4">
        <v>4.5591999999999997</v>
      </c>
      <c r="F521" s="5">
        <v>1.7378E-158</v>
      </c>
      <c r="G521" s="1" t="e">
        <v>#N/A</v>
      </c>
      <c r="H521" s="3"/>
      <c r="I521" s="1" t="s">
        <v>204</v>
      </c>
      <c r="J521" s="3"/>
    </row>
    <row r="522" spans="1:10">
      <c r="A522" s="2" t="s">
        <v>1380</v>
      </c>
      <c r="B522" s="3"/>
      <c r="C522" s="4">
        <v>4.5843999999999996</v>
      </c>
      <c r="D522" s="5">
        <v>9.3169200000000002E-17</v>
      </c>
      <c r="E522" s="15">
        <v>0.84209999999999996</v>
      </c>
      <c r="F522" s="7">
        <v>0.152058163</v>
      </c>
      <c r="G522" s="1" t="e">
        <v>#N/A</v>
      </c>
      <c r="H522" s="3"/>
      <c r="I522" s="1" t="s">
        <v>1379</v>
      </c>
      <c r="J522" s="3"/>
    </row>
    <row r="523" spans="1:10">
      <c r="A523" s="2" t="s">
        <v>597</v>
      </c>
      <c r="B523" s="3"/>
      <c r="C523" s="4">
        <v>4.5789</v>
      </c>
      <c r="D523" s="5">
        <v>3.2645999999999999E-169</v>
      </c>
      <c r="E523" s="4">
        <v>2.8262999999999998</v>
      </c>
      <c r="F523" s="5">
        <v>3.7354E-130</v>
      </c>
      <c r="G523" s="1" t="s">
        <v>3708</v>
      </c>
      <c r="H523" s="3"/>
      <c r="I523" s="1" t="s">
        <v>596</v>
      </c>
      <c r="J523" s="3"/>
    </row>
    <row r="524" spans="1:10">
      <c r="A524" s="2" t="s">
        <v>270</v>
      </c>
      <c r="B524" s="3"/>
      <c r="C524" s="4">
        <v>4.5772000000000004</v>
      </c>
      <c r="D524" s="5">
        <v>3.8430799999999996E-21</v>
      </c>
      <c r="E524" s="4">
        <v>4.0830000000000002</v>
      </c>
      <c r="F524" s="5">
        <v>1.3180999999999999E-37</v>
      </c>
      <c r="G524" s="1" t="s">
        <v>3708</v>
      </c>
      <c r="H524" s="3"/>
      <c r="I524" s="1" t="s">
        <v>269</v>
      </c>
      <c r="J524" s="3"/>
    </row>
    <row r="525" spans="1:10">
      <c r="A525" s="2" t="s">
        <v>229</v>
      </c>
      <c r="B525" s="3"/>
      <c r="C525" s="4">
        <v>4.5746000000000002</v>
      </c>
      <c r="D525" s="5">
        <v>3.0452E-105</v>
      </c>
      <c r="E525" s="4">
        <v>4.3292999999999999</v>
      </c>
      <c r="F525" s="5">
        <v>4.2062E-178</v>
      </c>
      <c r="G525" s="1" t="e">
        <v>#N/A</v>
      </c>
      <c r="H525" s="3"/>
      <c r="I525" s="1"/>
      <c r="J525" s="3"/>
    </row>
    <row r="526" spans="1:10">
      <c r="A526" s="2" t="s">
        <v>1382</v>
      </c>
      <c r="B526" s="3"/>
      <c r="C526" s="4">
        <v>4.5616000000000003</v>
      </c>
      <c r="D526" s="5">
        <v>2.03075E-29</v>
      </c>
      <c r="E526" s="15">
        <v>1.6801999999999999</v>
      </c>
      <c r="F526" s="16">
        <v>6.7578300000000003E-5</v>
      </c>
      <c r="G526" s="1" t="e">
        <v>#N/A</v>
      </c>
      <c r="H526" s="3"/>
      <c r="I526" s="1" t="s">
        <v>1381</v>
      </c>
      <c r="J526" s="3"/>
    </row>
    <row r="527" spans="1:10">
      <c r="A527" s="2" t="s">
        <v>1384</v>
      </c>
      <c r="B527" s="3"/>
      <c r="C527" s="4">
        <v>4.5610999999999997</v>
      </c>
      <c r="D527" s="5">
        <v>2.4559099999999999E-13</v>
      </c>
      <c r="E527" s="15">
        <v>1.6201000000000001</v>
      </c>
      <c r="F527" s="16">
        <v>5.7934399999999996E-23</v>
      </c>
      <c r="G527" s="1" t="e">
        <v>#N/A</v>
      </c>
      <c r="H527" s="3"/>
      <c r="I527" s="1" t="s">
        <v>1383</v>
      </c>
      <c r="J527" s="3"/>
    </row>
    <row r="528" spans="1:10">
      <c r="A528" s="2" t="s">
        <v>1386</v>
      </c>
      <c r="B528" s="3"/>
      <c r="C528" s="4">
        <v>4.5599999999999996</v>
      </c>
      <c r="D528" s="2">
        <v>4.7174249999999999E-3</v>
      </c>
      <c r="E528" s="15">
        <v>1.2875000000000001</v>
      </c>
      <c r="F528" s="7">
        <v>5.4972107999999999E-2</v>
      </c>
      <c r="G528" s="1" t="e">
        <v>#N/A</v>
      </c>
      <c r="H528" s="3"/>
      <c r="I528" s="1" t="s">
        <v>1385</v>
      </c>
      <c r="J528" s="3"/>
    </row>
    <row r="529" spans="1:10">
      <c r="A529" s="2" t="s">
        <v>211</v>
      </c>
      <c r="B529" s="3"/>
      <c r="C529" s="4">
        <v>4.5597000000000003</v>
      </c>
      <c r="D529" s="5">
        <v>9.3297599999999997E-77</v>
      </c>
      <c r="E529" s="4">
        <v>4.4551999999999996</v>
      </c>
      <c r="F529" s="5">
        <v>2.48338E-93</v>
      </c>
      <c r="G529" s="1" t="e">
        <v>#N/A</v>
      </c>
      <c r="H529" s="3"/>
      <c r="I529" s="1" t="s">
        <v>210</v>
      </c>
      <c r="J529" s="3"/>
    </row>
    <row r="530" spans="1:10">
      <c r="A530" s="2" t="s">
        <v>1388</v>
      </c>
      <c r="B530" s="3"/>
      <c r="C530" s="4">
        <v>4.5583</v>
      </c>
      <c r="D530" s="5">
        <v>1.5417E-123</v>
      </c>
      <c r="E530" s="15">
        <v>1.8416999999999999</v>
      </c>
      <c r="F530" s="16">
        <v>1.05968E-50</v>
      </c>
      <c r="G530" s="1" t="e">
        <v>#N/A</v>
      </c>
      <c r="H530" s="3"/>
      <c r="I530" s="1" t="s">
        <v>1387</v>
      </c>
      <c r="J530" s="3"/>
    </row>
    <row r="531" spans="1:10">
      <c r="A531" s="2" t="s">
        <v>1389</v>
      </c>
      <c r="B531" s="3"/>
      <c r="C531" s="4">
        <v>4.5496999999999996</v>
      </c>
      <c r="D531" s="2">
        <v>1.7779800000000001E-4</v>
      </c>
      <c r="E531" s="14">
        <v>500</v>
      </c>
      <c r="F531" s="14" t="e">
        <v>#N/A</v>
      </c>
      <c r="G531" s="1" t="s">
        <v>3708</v>
      </c>
      <c r="H531" s="3"/>
      <c r="I531" s="1" t="s">
        <v>794</v>
      </c>
      <c r="J531" s="3"/>
    </row>
    <row r="532" spans="1:10">
      <c r="A532" s="2" t="s">
        <v>1391</v>
      </c>
      <c r="B532" s="3"/>
      <c r="C532" s="4">
        <v>4.5487000000000002</v>
      </c>
      <c r="D532" s="5">
        <v>8.8733999999999999E-237</v>
      </c>
      <c r="E532" s="15">
        <v>2.3591000000000002</v>
      </c>
      <c r="F532" s="16">
        <v>1.1253000000000001E-116</v>
      </c>
      <c r="G532" s="1" t="e">
        <v>#N/A</v>
      </c>
      <c r="H532" s="3"/>
      <c r="I532" s="1" t="s">
        <v>1390</v>
      </c>
      <c r="J532" s="3"/>
    </row>
    <row r="533" spans="1:10">
      <c r="A533" s="2" t="s">
        <v>126</v>
      </c>
      <c r="B533" s="3"/>
      <c r="C533" s="4">
        <v>4.5475000000000003</v>
      </c>
      <c r="D533" s="5">
        <v>2.4341199999999998E-7</v>
      </c>
      <c r="E533" s="4">
        <v>6.5084999999999997</v>
      </c>
      <c r="F533" s="5">
        <v>5.59893E-31</v>
      </c>
      <c r="G533" s="1" t="e">
        <v>#N/A</v>
      </c>
      <c r="H533" s="3"/>
      <c r="I533" s="1" t="s">
        <v>125</v>
      </c>
      <c r="J533" s="3"/>
    </row>
    <row r="534" spans="1:10">
      <c r="A534" s="2" t="s">
        <v>1392</v>
      </c>
      <c r="B534" s="3"/>
      <c r="C534" s="4">
        <v>4.5426000000000002</v>
      </c>
      <c r="D534" s="5">
        <v>8.3392400000000002E-16</v>
      </c>
      <c r="E534" s="14">
        <v>500</v>
      </c>
      <c r="F534" s="14" t="e">
        <v>#N/A</v>
      </c>
      <c r="G534" s="1" t="s">
        <v>3708</v>
      </c>
      <c r="H534" s="3"/>
      <c r="I534" s="1" t="s">
        <v>206</v>
      </c>
      <c r="J534" s="3"/>
    </row>
    <row r="535" spans="1:10">
      <c r="A535" s="2" t="s">
        <v>450</v>
      </c>
      <c r="B535" s="3"/>
      <c r="C535" s="4">
        <v>4.5262000000000002</v>
      </c>
      <c r="D535" s="5">
        <v>1.0569999999999999E-157</v>
      </c>
      <c r="E535" s="4">
        <v>3.2822</v>
      </c>
      <c r="F535" s="5">
        <v>6.0629000000000003E-110</v>
      </c>
      <c r="G535" s="1" t="s">
        <v>3708</v>
      </c>
      <c r="H535" s="3"/>
      <c r="I535" s="1" t="s">
        <v>449</v>
      </c>
      <c r="J535" s="3"/>
    </row>
    <row r="536" spans="1:10">
      <c r="A536" s="2" t="s">
        <v>1394</v>
      </c>
      <c r="B536" s="3"/>
      <c r="C536" s="4">
        <v>4.5247000000000002</v>
      </c>
      <c r="D536" s="5">
        <v>1.2564900000000001E-9</v>
      </c>
      <c r="E536" s="14">
        <v>500</v>
      </c>
      <c r="F536" s="14" t="e">
        <v>#N/A</v>
      </c>
      <c r="G536" s="1" t="s">
        <v>3708</v>
      </c>
      <c r="H536" s="3"/>
      <c r="I536" s="1" t="s">
        <v>1393</v>
      </c>
      <c r="J536" s="3"/>
    </row>
    <row r="537" spans="1:10">
      <c r="A537" s="2" t="s">
        <v>1396</v>
      </c>
      <c r="B537" s="3"/>
      <c r="C537" s="4">
        <v>4.5233999999999996</v>
      </c>
      <c r="D537" s="5">
        <v>2.20763E-24</v>
      </c>
      <c r="E537" s="15">
        <v>2.3677999999999999</v>
      </c>
      <c r="F537" s="16">
        <v>2.3158200000000001E-17</v>
      </c>
      <c r="G537" s="1" t="s">
        <v>3708</v>
      </c>
      <c r="H537" s="3"/>
      <c r="I537" s="1" t="s">
        <v>1395</v>
      </c>
      <c r="J537" s="3"/>
    </row>
    <row r="538" spans="1:10">
      <c r="A538" s="2" t="s">
        <v>720</v>
      </c>
      <c r="B538" s="3"/>
      <c r="C538" s="4">
        <v>4.5217999999999998</v>
      </c>
      <c r="D538" s="5">
        <v>5.6282600000000004E-25</v>
      </c>
      <c r="E538" s="4">
        <v>2.5981999999999998</v>
      </c>
      <c r="F538" s="5">
        <v>4.9063100000000003E-21</v>
      </c>
      <c r="G538" s="1" t="e">
        <v>#N/A</v>
      </c>
      <c r="H538" s="3"/>
      <c r="I538" s="1" t="s">
        <v>707</v>
      </c>
      <c r="J538" s="3"/>
    </row>
    <row r="539" spans="1:10">
      <c r="A539" s="2" t="s">
        <v>1398</v>
      </c>
      <c r="B539" s="3"/>
      <c r="C539" s="4">
        <v>4.5107999999999997</v>
      </c>
      <c r="D539" s="5">
        <v>3.1546999999999998E-194</v>
      </c>
      <c r="E539" s="15">
        <v>1.3803000000000001</v>
      </c>
      <c r="F539" s="16">
        <v>3.2873299999999998E-20</v>
      </c>
      <c r="G539" s="1" t="e">
        <v>#N/A</v>
      </c>
      <c r="H539" s="3"/>
      <c r="I539" s="1" t="s">
        <v>1397</v>
      </c>
      <c r="J539" s="3"/>
    </row>
    <row r="540" spans="1:10">
      <c r="A540" s="2" t="s">
        <v>1400</v>
      </c>
      <c r="B540" s="3"/>
      <c r="C540" s="4">
        <v>4.5072999999999999</v>
      </c>
      <c r="D540" s="2">
        <v>1.1788149999999999E-3</v>
      </c>
      <c r="E540" s="14">
        <v>500</v>
      </c>
      <c r="F540" s="14" t="e">
        <v>#N/A</v>
      </c>
      <c r="G540" s="1" t="e">
        <v>#N/A</v>
      </c>
      <c r="H540" s="3"/>
      <c r="I540" s="1" t="s">
        <v>1399</v>
      </c>
      <c r="J540" s="3"/>
    </row>
    <row r="541" spans="1:10">
      <c r="A541" s="2" t="s">
        <v>1401</v>
      </c>
      <c r="B541" s="3"/>
      <c r="C541" s="4">
        <v>4.5053000000000001</v>
      </c>
      <c r="D541" s="5">
        <v>2.13963E-5</v>
      </c>
      <c r="E541" s="14">
        <v>500</v>
      </c>
      <c r="F541" s="14" t="e">
        <v>#N/A</v>
      </c>
      <c r="G541" s="1" t="e">
        <v>#N/A</v>
      </c>
      <c r="H541" s="3"/>
      <c r="I541" s="1"/>
      <c r="J541" s="3"/>
    </row>
    <row r="542" spans="1:10">
      <c r="A542" s="2" t="s">
        <v>416</v>
      </c>
      <c r="B542" s="3"/>
      <c r="C542" s="4">
        <v>4.4980000000000002</v>
      </c>
      <c r="D542" s="5">
        <v>4.3977100000000002E-15</v>
      </c>
      <c r="E542" s="4">
        <v>3.4</v>
      </c>
      <c r="F542" s="5">
        <v>2.7214199999999999E-12</v>
      </c>
      <c r="G542" s="1" t="e">
        <v>#N/A</v>
      </c>
      <c r="H542" s="3"/>
      <c r="I542" s="1" t="s">
        <v>48</v>
      </c>
      <c r="J542" s="3"/>
    </row>
    <row r="543" spans="1:10">
      <c r="A543" s="2" t="s">
        <v>503</v>
      </c>
      <c r="B543" s="3"/>
      <c r="C543" s="4">
        <v>4.4953000000000003</v>
      </c>
      <c r="D543" s="5">
        <v>7.9336400000000004E-82</v>
      </c>
      <c r="E543" s="4">
        <v>3.0975999999999999</v>
      </c>
      <c r="F543" s="5">
        <v>1.77885E-44</v>
      </c>
      <c r="G543" s="1" t="s">
        <v>3708</v>
      </c>
      <c r="H543" s="3"/>
      <c r="I543" s="1" t="s">
        <v>502</v>
      </c>
      <c r="J543" s="3"/>
    </row>
    <row r="544" spans="1:10">
      <c r="A544" s="2" t="s">
        <v>314</v>
      </c>
      <c r="B544" s="3"/>
      <c r="C544" s="4">
        <v>4.4947999999999997</v>
      </c>
      <c r="D544" s="5">
        <v>2.1908900000000001E-14</v>
      </c>
      <c r="E544" s="4">
        <v>3.8687999999999998</v>
      </c>
      <c r="F544" s="5">
        <v>1.14686E-14</v>
      </c>
      <c r="G544" s="1" t="s">
        <v>3708</v>
      </c>
      <c r="H544" s="3"/>
      <c r="I544" s="1" t="s">
        <v>313</v>
      </c>
      <c r="J544" s="3"/>
    </row>
    <row r="545" spans="1:10">
      <c r="A545" s="2" t="s">
        <v>453</v>
      </c>
      <c r="B545" s="3"/>
      <c r="C545" s="4">
        <v>4.4927999999999999</v>
      </c>
      <c r="D545" s="5">
        <v>9.43243E-62</v>
      </c>
      <c r="E545" s="4">
        <v>3.2738</v>
      </c>
      <c r="F545" s="5">
        <v>1.6579399999999999E-51</v>
      </c>
      <c r="G545" s="1" t="e">
        <v>#N/A</v>
      </c>
      <c r="H545" s="3"/>
      <c r="I545" s="1" t="s">
        <v>452</v>
      </c>
      <c r="J545" s="3"/>
    </row>
    <row r="546" spans="1:10">
      <c r="A546" s="2" t="s">
        <v>1403</v>
      </c>
      <c r="B546" s="3"/>
      <c r="C546" s="4">
        <v>4.4882999999999997</v>
      </c>
      <c r="D546" s="5">
        <v>1.7492999999999999E-16</v>
      </c>
      <c r="E546" s="15">
        <v>1.7444</v>
      </c>
      <c r="F546" s="16">
        <v>6.6053600000000004E-52</v>
      </c>
      <c r="G546" s="1" t="e">
        <v>#N/A</v>
      </c>
      <c r="H546" s="3"/>
      <c r="I546" s="1" t="s">
        <v>1402</v>
      </c>
      <c r="J546" s="3"/>
    </row>
    <row r="547" spans="1:10">
      <c r="A547" s="2" t="s">
        <v>360</v>
      </c>
      <c r="B547" s="3"/>
      <c r="C547" s="4">
        <v>4.4881000000000002</v>
      </c>
      <c r="D547" s="5">
        <v>1.5066800000000001E-17</v>
      </c>
      <c r="E547" s="4">
        <v>3.6648999999999998</v>
      </c>
      <c r="F547" s="5">
        <v>6.3062099999999997E-41</v>
      </c>
      <c r="G547" s="1" t="e">
        <v>#N/A</v>
      </c>
      <c r="H547" s="3"/>
      <c r="I547" s="1" t="s">
        <v>359</v>
      </c>
      <c r="J547" s="3"/>
    </row>
    <row r="548" spans="1:10">
      <c r="A548" s="2" t="s">
        <v>376</v>
      </c>
      <c r="B548" s="3"/>
      <c r="C548" s="4">
        <v>4.4863999999999997</v>
      </c>
      <c r="D548" s="5">
        <v>1.7513E-283</v>
      </c>
      <c r="E548" s="4">
        <v>3.6027999999999998</v>
      </c>
      <c r="F548" s="5">
        <v>1.2133000000000001E-221</v>
      </c>
      <c r="G548" s="1" t="s">
        <v>3708</v>
      </c>
      <c r="H548" s="3"/>
      <c r="I548" s="1" t="s">
        <v>25</v>
      </c>
      <c r="J548" s="3"/>
    </row>
    <row r="549" spans="1:10">
      <c r="A549" s="2" t="s">
        <v>571</v>
      </c>
      <c r="B549" s="3"/>
      <c r="C549" s="4">
        <v>4.4832999999999998</v>
      </c>
      <c r="D549" s="5">
        <v>6.9077E-134</v>
      </c>
      <c r="E549" s="4">
        <v>2.8915000000000002</v>
      </c>
      <c r="F549" s="2">
        <v>1.20776E-4</v>
      </c>
      <c r="G549" s="1" t="e">
        <v>#N/A</v>
      </c>
      <c r="H549" s="3"/>
      <c r="I549" s="1"/>
      <c r="J549" s="3"/>
    </row>
    <row r="550" spans="1:10">
      <c r="A550" s="2" t="s">
        <v>1404</v>
      </c>
      <c r="B550" s="3"/>
      <c r="C550" s="4">
        <v>4.4743000000000004</v>
      </c>
      <c r="D550" s="2">
        <v>2.3607200000000001E-4</v>
      </c>
      <c r="E550" s="14">
        <v>500</v>
      </c>
      <c r="F550" s="14" t="e">
        <v>#N/A</v>
      </c>
      <c r="G550" s="1" t="e">
        <v>#N/A</v>
      </c>
      <c r="H550" s="3"/>
      <c r="I550" s="1"/>
      <c r="J550" s="3"/>
    </row>
    <row r="551" spans="1:10">
      <c r="A551" s="2" t="s">
        <v>1406</v>
      </c>
      <c r="B551" s="3"/>
      <c r="C551" s="4">
        <v>4.4710999999999999</v>
      </c>
      <c r="D551" s="5">
        <v>2.50482E-62</v>
      </c>
      <c r="E551" s="15">
        <v>2.2086999999999999</v>
      </c>
      <c r="F551" s="16">
        <v>1.37417E-10</v>
      </c>
      <c r="G551" s="1" t="e">
        <v>#N/A</v>
      </c>
      <c r="H551" s="3"/>
      <c r="I551" s="1" t="s">
        <v>1405</v>
      </c>
      <c r="J551" s="3"/>
    </row>
    <row r="552" spans="1:10">
      <c r="A552" s="2" t="s">
        <v>174</v>
      </c>
      <c r="B552" s="3"/>
      <c r="C552" s="4">
        <v>4.4626000000000001</v>
      </c>
      <c r="D552" s="2">
        <v>0</v>
      </c>
      <c r="E552" s="4">
        <v>4.8929</v>
      </c>
      <c r="F552" s="2">
        <v>0</v>
      </c>
      <c r="G552" s="1" t="e">
        <v>#N/A</v>
      </c>
      <c r="H552" s="3"/>
      <c r="I552" s="1" t="s">
        <v>173</v>
      </c>
      <c r="J552" s="3"/>
    </row>
    <row r="553" spans="1:10">
      <c r="A553" s="2" t="s">
        <v>1408</v>
      </c>
      <c r="B553" s="3"/>
      <c r="C553" s="4">
        <v>4.4618000000000002</v>
      </c>
      <c r="D553" s="5">
        <v>1.9303599999999999E-5</v>
      </c>
      <c r="E553" s="15">
        <v>1.9481999999999999</v>
      </c>
      <c r="F553" s="16">
        <v>1.12555E-11</v>
      </c>
      <c r="G553" s="1" t="s">
        <v>3708</v>
      </c>
      <c r="H553" s="3"/>
      <c r="I553" s="1" t="s">
        <v>1407</v>
      </c>
      <c r="J553" s="3"/>
    </row>
    <row r="554" spans="1:10">
      <c r="A554" s="2" t="s">
        <v>1410</v>
      </c>
      <c r="B554" s="3"/>
      <c r="C554" s="4">
        <v>4.4607999999999999</v>
      </c>
      <c r="D554" s="5">
        <v>1.8775400000000001E-14</v>
      </c>
      <c r="E554" s="15">
        <v>1.5088999999999999</v>
      </c>
      <c r="F554" s="7">
        <v>2.656182E-3</v>
      </c>
      <c r="G554" s="1" t="e">
        <v>#N/A</v>
      </c>
      <c r="H554" s="3"/>
      <c r="I554" s="1" t="s">
        <v>1409</v>
      </c>
      <c r="J554" s="3"/>
    </row>
    <row r="555" spans="1:10">
      <c r="A555" s="2" t="s">
        <v>1411</v>
      </c>
      <c r="B555" s="3"/>
      <c r="C555" s="4">
        <v>4.4554999999999998</v>
      </c>
      <c r="D555" s="5">
        <v>2.4264799999999999E-32</v>
      </c>
      <c r="E555" s="15">
        <v>1.7830999999999999</v>
      </c>
      <c r="F555" s="16">
        <v>1.63218E-5</v>
      </c>
      <c r="G555" s="1" t="e">
        <v>#N/A</v>
      </c>
      <c r="H555" s="3"/>
      <c r="I555" s="1" t="s">
        <v>1373</v>
      </c>
      <c r="J555" s="3"/>
    </row>
    <row r="556" spans="1:10">
      <c r="A556" s="2" t="s">
        <v>1413</v>
      </c>
      <c r="B556" s="3"/>
      <c r="C556" s="4">
        <v>4.4539</v>
      </c>
      <c r="D556" s="5">
        <v>2.38112E-32</v>
      </c>
      <c r="E556" s="15">
        <v>1.1927000000000001</v>
      </c>
      <c r="F556" s="7">
        <v>1.5832199999999999E-4</v>
      </c>
      <c r="G556" s="1" t="e">
        <v>#N/A</v>
      </c>
      <c r="H556" s="3"/>
      <c r="I556" s="1" t="s">
        <v>1412</v>
      </c>
      <c r="J556" s="3"/>
    </row>
    <row r="557" spans="1:10">
      <c r="A557" s="2" t="s">
        <v>1415</v>
      </c>
      <c r="B557" s="3"/>
      <c r="C557" s="4">
        <v>4.4489999999999998</v>
      </c>
      <c r="D557" s="5">
        <v>4.5376600000000001E-7</v>
      </c>
      <c r="E557" s="14">
        <v>500</v>
      </c>
      <c r="F557" s="14" t="e">
        <v>#N/A</v>
      </c>
      <c r="G557" s="1" t="e">
        <v>#N/A</v>
      </c>
      <c r="H557" s="3"/>
      <c r="I557" s="1" t="s">
        <v>1414</v>
      </c>
      <c r="J557" s="3"/>
    </row>
    <row r="558" spans="1:10">
      <c r="A558" s="2" t="s">
        <v>1416</v>
      </c>
      <c r="B558" s="3"/>
      <c r="C558" s="4">
        <v>4.4469000000000003</v>
      </c>
      <c r="D558" s="5">
        <v>1.1049E-116</v>
      </c>
      <c r="E558" s="15">
        <v>1.8532999999999999</v>
      </c>
      <c r="F558" s="16">
        <v>1.8613099999999999E-45</v>
      </c>
      <c r="G558" s="1" t="e">
        <v>#N/A</v>
      </c>
      <c r="H558" s="3"/>
      <c r="I558" s="1" t="s">
        <v>1387</v>
      </c>
      <c r="J558" s="3"/>
    </row>
    <row r="559" spans="1:10">
      <c r="A559" s="2" t="s">
        <v>1418</v>
      </c>
      <c r="B559" s="3"/>
      <c r="C559" s="4">
        <v>4.4428999999999998</v>
      </c>
      <c r="D559" s="2">
        <v>6.4241600000000004E-4</v>
      </c>
      <c r="E559" s="14">
        <v>500</v>
      </c>
      <c r="F559" s="14" t="e">
        <v>#N/A</v>
      </c>
      <c r="G559" s="1" t="e">
        <v>#N/A</v>
      </c>
      <c r="H559" s="3"/>
      <c r="I559" s="1" t="s">
        <v>1417</v>
      </c>
      <c r="J559" s="3"/>
    </row>
    <row r="560" spans="1:10">
      <c r="A560" s="2" t="s">
        <v>261</v>
      </c>
      <c r="B560" s="3"/>
      <c r="C560" s="4">
        <v>4.4405999999999999</v>
      </c>
      <c r="D560" s="5">
        <v>1.1950900000000001E-48</v>
      </c>
      <c r="E560" s="4">
        <v>4.1375999999999999</v>
      </c>
      <c r="F560" s="5">
        <v>2.19016E-63</v>
      </c>
      <c r="G560" s="1" t="s">
        <v>3708</v>
      </c>
      <c r="H560" s="3"/>
      <c r="I560" s="1" t="s">
        <v>260</v>
      </c>
      <c r="J560" s="3"/>
    </row>
    <row r="561" spans="1:10">
      <c r="A561" s="2" t="s">
        <v>298</v>
      </c>
      <c r="B561" s="3"/>
      <c r="C561" s="4">
        <v>4.4283999999999999</v>
      </c>
      <c r="D561" s="5">
        <v>1.1156599999999999E-61</v>
      </c>
      <c r="E561" s="4">
        <v>3.9068000000000001</v>
      </c>
      <c r="F561" s="5">
        <v>1.4947099999999998E-39</v>
      </c>
      <c r="G561" s="1" t="e">
        <v>#N/A</v>
      </c>
      <c r="H561" s="3"/>
      <c r="I561" s="1" t="s">
        <v>297</v>
      </c>
      <c r="J561" s="3"/>
    </row>
    <row r="562" spans="1:10">
      <c r="A562" s="2" t="s">
        <v>311</v>
      </c>
      <c r="B562" s="3"/>
      <c r="C562" s="4">
        <v>4.4279999999999999</v>
      </c>
      <c r="D562" s="5">
        <v>1.8473000000000002E-18</v>
      </c>
      <c r="E562" s="4">
        <v>3.8765000000000001</v>
      </c>
      <c r="F562" s="5">
        <v>2.4496700000000001E-22</v>
      </c>
      <c r="G562" s="1" t="s">
        <v>3708</v>
      </c>
      <c r="H562" s="3"/>
      <c r="I562" s="1" t="s">
        <v>310</v>
      </c>
      <c r="J562" s="3"/>
    </row>
    <row r="563" spans="1:10">
      <c r="A563" s="2" t="s">
        <v>1420</v>
      </c>
      <c r="B563" s="3"/>
      <c r="C563" s="4">
        <v>4.4268000000000001</v>
      </c>
      <c r="D563" s="2">
        <v>1.1647210000000001E-3</v>
      </c>
      <c r="E563" s="14">
        <v>500</v>
      </c>
      <c r="F563" s="14" t="e">
        <v>#N/A</v>
      </c>
      <c r="G563" s="1" t="s">
        <v>3708</v>
      </c>
      <c r="H563" s="3"/>
      <c r="I563" s="1" t="s">
        <v>1419</v>
      </c>
      <c r="J563" s="3"/>
    </row>
    <row r="564" spans="1:10">
      <c r="A564" s="2" t="s">
        <v>1421</v>
      </c>
      <c r="B564" s="3"/>
      <c r="C564" s="4">
        <v>4.4250999999999996</v>
      </c>
      <c r="D564" s="5">
        <v>4.7172999999999997E-207</v>
      </c>
      <c r="E564" s="15">
        <v>1.3793</v>
      </c>
      <c r="F564" s="16">
        <v>5.4860499999999998E-28</v>
      </c>
      <c r="G564" s="1" t="e">
        <v>#N/A</v>
      </c>
      <c r="H564" s="3"/>
      <c r="I564" s="1" t="s">
        <v>1397</v>
      </c>
      <c r="J564" s="3"/>
    </row>
    <row r="565" spans="1:10">
      <c r="A565" s="2" t="s">
        <v>1422</v>
      </c>
      <c r="B565" s="3"/>
      <c r="C565" s="4">
        <v>4.4237000000000002</v>
      </c>
      <c r="D565" s="5">
        <v>2.0865400000000001E-27</v>
      </c>
      <c r="E565" s="15">
        <v>1.2754000000000001</v>
      </c>
      <c r="F565" s="16">
        <v>5.2477699999999997E-15</v>
      </c>
      <c r="G565" s="1" t="e">
        <v>#N/A</v>
      </c>
      <c r="H565" s="3"/>
      <c r="I565" s="1" t="s">
        <v>1402</v>
      </c>
      <c r="J565" s="3"/>
    </row>
    <row r="566" spans="1:10">
      <c r="A566" s="2" t="s">
        <v>1424</v>
      </c>
      <c r="B566" s="3"/>
      <c r="C566" s="4">
        <v>4.4237000000000002</v>
      </c>
      <c r="D566" s="5">
        <v>1.14758E-8</v>
      </c>
      <c r="E566" s="14">
        <v>500</v>
      </c>
      <c r="F566" s="14" t="e">
        <v>#N/A</v>
      </c>
      <c r="G566" s="1" t="e">
        <v>#N/A</v>
      </c>
      <c r="H566" s="3"/>
      <c r="I566" s="1" t="s">
        <v>1423</v>
      </c>
      <c r="J566" s="3"/>
    </row>
    <row r="567" spans="1:10">
      <c r="A567" s="2" t="s">
        <v>1426</v>
      </c>
      <c r="B567" s="3"/>
      <c r="C567" s="4">
        <v>4.4207000000000001</v>
      </c>
      <c r="D567" s="5">
        <v>4.04173E-13</v>
      </c>
      <c r="E567" s="14">
        <v>500</v>
      </c>
      <c r="F567" s="14" t="e">
        <v>#N/A</v>
      </c>
      <c r="G567" s="1" t="e">
        <v>#N/A</v>
      </c>
      <c r="H567" s="3"/>
      <c r="I567" s="1" t="s">
        <v>1425</v>
      </c>
      <c r="J567" s="3"/>
    </row>
    <row r="568" spans="1:10">
      <c r="A568" s="2" t="s">
        <v>1428</v>
      </c>
      <c r="B568" s="3"/>
      <c r="C568" s="4">
        <v>4.4177999999999997</v>
      </c>
      <c r="D568" s="2">
        <v>1.870757E-3</v>
      </c>
      <c r="E568" s="14">
        <v>500</v>
      </c>
      <c r="F568" s="14" t="e">
        <v>#N/A</v>
      </c>
      <c r="G568" s="1" t="e">
        <v>#N/A</v>
      </c>
      <c r="H568" s="3"/>
      <c r="I568" s="1" t="s">
        <v>1427</v>
      </c>
      <c r="J568" s="3"/>
    </row>
    <row r="569" spans="1:10">
      <c r="A569" s="2" t="s">
        <v>1430</v>
      </c>
      <c r="B569" s="3"/>
      <c r="C569" s="4">
        <v>4.4111000000000002</v>
      </c>
      <c r="D569" s="5">
        <v>9.0517200000000004E-18</v>
      </c>
      <c r="E569" s="14">
        <v>500</v>
      </c>
      <c r="F569" s="14" t="e">
        <v>#N/A</v>
      </c>
      <c r="G569" s="1" t="e">
        <v>#N/A</v>
      </c>
      <c r="H569" s="3"/>
      <c r="I569" s="1" t="s">
        <v>1429</v>
      </c>
      <c r="J569" s="3"/>
    </row>
    <row r="570" spans="1:10">
      <c r="A570" s="2" t="s">
        <v>1431</v>
      </c>
      <c r="B570" s="3"/>
      <c r="C570" s="4">
        <v>4.4005999999999998</v>
      </c>
      <c r="D570" s="5">
        <v>6.5203500000000005E-8</v>
      </c>
      <c r="E570" s="14">
        <v>500</v>
      </c>
      <c r="F570" s="14" t="e">
        <v>#N/A</v>
      </c>
      <c r="G570" s="1" t="e">
        <v>#N/A</v>
      </c>
      <c r="H570" s="3"/>
      <c r="I570" s="1"/>
      <c r="J570" s="3"/>
    </row>
    <row r="571" spans="1:10">
      <c r="A571" s="2" t="s">
        <v>1433</v>
      </c>
      <c r="B571" s="3"/>
      <c r="C571" s="4">
        <v>4.3799000000000001</v>
      </c>
      <c r="D571" s="5">
        <v>4.0560999999999998E-15</v>
      </c>
      <c r="E571" s="15">
        <v>1.8431999999999999</v>
      </c>
      <c r="F571" s="16">
        <v>1.1483300000000001E-40</v>
      </c>
      <c r="G571" s="1" t="e">
        <v>#N/A</v>
      </c>
      <c r="H571" s="3"/>
      <c r="I571" s="1" t="s">
        <v>1432</v>
      </c>
      <c r="J571" s="3"/>
    </row>
    <row r="572" spans="1:10">
      <c r="A572" s="2" t="s">
        <v>1435</v>
      </c>
      <c r="B572" s="3"/>
      <c r="C572" s="4">
        <v>4.3737000000000004</v>
      </c>
      <c r="D572" s="5">
        <v>1.2973600000000001E-53</v>
      </c>
      <c r="E572" s="15">
        <v>2.0099999999999998</v>
      </c>
      <c r="F572" s="16">
        <v>3.8877600000000002E-20</v>
      </c>
      <c r="G572" s="1" t="e">
        <v>#N/A</v>
      </c>
      <c r="H572" s="3"/>
      <c r="I572" s="1" t="s">
        <v>1434</v>
      </c>
      <c r="J572" s="3"/>
    </row>
    <row r="573" spans="1:10">
      <c r="A573" s="2" t="s">
        <v>1436</v>
      </c>
      <c r="B573" s="3"/>
      <c r="C573" s="4">
        <v>4.3737000000000004</v>
      </c>
      <c r="D573" s="5">
        <v>6.6494499999999995E-13</v>
      </c>
      <c r="E573" s="14">
        <v>500</v>
      </c>
      <c r="F573" s="14" t="e">
        <v>#N/A</v>
      </c>
      <c r="G573" s="1" t="e">
        <v>#N/A</v>
      </c>
      <c r="H573" s="3"/>
      <c r="I573" s="1"/>
      <c r="J573" s="3"/>
    </row>
    <row r="574" spans="1:10">
      <c r="A574" s="2" t="s">
        <v>1438</v>
      </c>
      <c r="B574" s="3"/>
      <c r="C574" s="4">
        <v>4.3719000000000001</v>
      </c>
      <c r="D574" s="5">
        <v>2.9661299999999998E-6</v>
      </c>
      <c r="E574" s="15">
        <v>0.79700000000000004</v>
      </c>
      <c r="F574" s="7">
        <v>4.3065724999999999E-2</v>
      </c>
      <c r="G574" s="1" t="s">
        <v>3708</v>
      </c>
      <c r="H574" s="3"/>
      <c r="I574" s="1" t="s">
        <v>1437</v>
      </c>
      <c r="J574" s="3"/>
    </row>
    <row r="575" spans="1:10">
      <c r="A575" s="2" t="s">
        <v>1439</v>
      </c>
      <c r="B575" s="3"/>
      <c r="C575" s="4">
        <v>4.3708999999999998</v>
      </c>
      <c r="D575" s="2">
        <v>8.1064199999999998E-4</v>
      </c>
      <c r="E575" s="15">
        <v>1.5559000000000001</v>
      </c>
      <c r="F575" s="7">
        <v>0.11582734</v>
      </c>
      <c r="G575" s="1" t="e">
        <v>#N/A</v>
      </c>
      <c r="H575" s="3"/>
      <c r="I575" s="1"/>
      <c r="J575" s="3"/>
    </row>
    <row r="576" spans="1:10">
      <c r="A576" s="2" t="s">
        <v>1441</v>
      </c>
      <c r="B576" s="3"/>
      <c r="C576" s="4">
        <v>4.3688000000000002</v>
      </c>
      <c r="D576" s="5">
        <v>1.0482900000000001E-35</v>
      </c>
      <c r="E576" s="15">
        <v>1.2989999999999999</v>
      </c>
      <c r="F576" s="16">
        <v>1.1212200000000001E-8</v>
      </c>
      <c r="G576" s="1" t="s">
        <v>3708</v>
      </c>
      <c r="H576" s="3"/>
      <c r="I576" s="1" t="s">
        <v>1440</v>
      </c>
      <c r="J576" s="3"/>
    </row>
    <row r="577" spans="1:10">
      <c r="A577" s="2" t="s">
        <v>257</v>
      </c>
      <c r="B577" s="3"/>
      <c r="C577" s="4">
        <v>4.3651999999999997</v>
      </c>
      <c r="D577" s="5">
        <v>3.0653699999999998E-29</v>
      </c>
      <c r="E577" s="4">
        <v>4.1769999999999996</v>
      </c>
      <c r="F577" s="5">
        <v>2.6092799999999999E-9</v>
      </c>
      <c r="G577" s="1" t="e">
        <v>#N/A</v>
      </c>
      <c r="H577" s="3"/>
      <c r="I577" s="1" t="s">
        <v>256</v>
      </c>
      <c r="J577" s="3"/>
    </row>
    <row r="578" spans="1:10">
      <c r="A578" s="2" t="s">
        <v>1442</v>
      </c>
      <c r="B578" s="3"/>
      <c r="C578" s="4">
        <v>4.3635000000000002</v>
      </c>
      <c r="D578" s="5">
        <v>9.9066700000000008E-6</v>
      </c>
      <c r="E578" s="14">
        <v>500</v>
      </c>
      <c r="F578" s="14" t="e">
        <v>#N/A</v>
      </c>
      <c r="G578" s="1" t="e">
        <v>#N/A</v>
      </c>
      <c r="H578" s="3"/>
      <c r="I578" s="1"/>
      <c r="J578" s="3"/>
    </row>
    <row r="579" spans="1:10">
      <c r="A579" s="2" t="s">
        <v>41</v>
      </c>
      <c r="B579" s="3"/>
      <c r="C579" s="4">
        <v>4.3575999999999997</v>
      </c>
      <c r="D579" s="5">
        <v>1.56306E-43</v>
      </c>
      <c r="E579" s="4">
        <v>5.3498999999999999</v>
      </c>
      <c r="F579" s="5">
        <v>1.9496099999999999E-66</v>
      </c>
      <c r="G579" s="1" t="s">
        <v>3708</v>
      </c>
      <c r="H579" s="3"/>
      <c r="I579" s="1" t="s">
        <v>40</v>
      </c>
      <c r="J579" s="3"/>
    </row>
    <row r="580" spans="1:10">
      <c r="A580" s="2" t="s">
        <v>1443</v>
      </c>
      <c r="B580" s="3"/>
      <c r="C580" s="4">
        <v>4.3475000000000001</v>
      </c>
      <c r="D580" s="5">
        <v>8.0980100000000007E-8</v>
      </c>
      <c r="E580" s="15">
        <v>2.1800000000000002</v>
      </c>
      <c r="F580" s="7">
        <v>1.5920699999999999E-3</v>
      </c>
      <c r="G580" s="1" t="s">
        <v>3708</v>
      </c>
      <c r="H580" s="3"/>
      <c r="I580" s="1" t="s">
        <v>459</v>
      </c>
      <c r="J580" s="3"/>
    </row>
    <row r="581" spans="1:10">
      <c r="A581" s="2" t="s">
        <v>1445</v>
      </c>
      <c r="B581" s="3"/>
      <c r="C581" s="4">
        <v>4.3437000000000001</v>
      </c>
      <c r="D581" s="5">
        <v>7.0481399999999997E-7</v>
      </c>
      <c r="E581" s="15">
        <v>1.1944999999999999</v>
      </c>
      <c r="F581" s="7">
        <v>0.32709866399999998</v>
      </c>
      <c r="G581" s="1" t="e">
        <v>#N/A</v>
      </c>
      <c r="H581" s="3"/>
      <c r="I581" s="1" t="s">
        <v>1444</v>
      </c>
      <c r="J581" s="3"/>
    </row>
    <row r="582" spans="1:10">
      <c r="A582" s="2" t="s">
        <v>1446</v>
      </c>
      <c r="B582" s="3"/>
      <c r="C582" s="4">
        <v>4.3323</v>
      </c>
      <c r="D582" s="2">
        <v>1.8620600000000001E-4</v>
      </c>
      <c r="E582" s="15">
        <v>0.89139999999999997</v>
      </c>
      <c r="F582" s="7">
        <v>0.392013055</v>
      </c>
      <c r="G582" s="1" t="e">
        <v>#N/A</v>
      </c>
      <c r="H582" s="3"/>
      <c r="I582" s="1"/>
      <c r="J582" s="3"/>
    </row>
    <row r="583" spans="1:10">
      <c r="A583" s="2" t="s">
        <v>1448</v>
      </c>
      <c r="B583" s="3"/>
      <c r="C583" s="4">
        <v>4.3314000000000004</v>
      </c>
      <c r="D583" s="5">
        <v>2.9695400000000001E-15</v>
      </c>
      <c r="E583" s="14">
        <v>500</v>
      </c>
      <c r="F583" s="14" t="e">
        <v>#N/A</v>
      </c>
      <c r="G583" s="1" t="s">
        <v>3708</v>
      </c>
      <c r="H583" s="3"/>
      <c r="I583" s="1" t="s">
        <v>1447</v>
      </c>
      <c r="J583" s="3"/>
    </row>
    <row r="584" spans="1:10">
      <c r="A584" s="2" t="s">
        <v>476</v>
      </c>
      <c r="B584" s="3"/>
      <c r="C584" s="4">
        <v>4.3296999999999999</v>
      </c>
      <c r="D584" s="5">
        <v>7.4395199999999995E-30</v>
      </c>
      <c r="E584" s="4">
        <v>3.2</v>
      </c>
      <c r="F584" s="5">
        <v>3.3432500000000002E-23</v>
      </c>
      <c r="G584" s="1" t="e">
        <v>#N/A</v>
      </c>
      <c r="H584" s="3"/>
      <c r="I584" s="1" t="s">
        <v>475</v>
      </c>
      <c r="J584" s="3"/>
    </row>
    <row r="585" spans="1:10">
      <c r="A585" s="2" t="s">
        <v>1449</v>
      </c>
      <c r="B585" s="3"/>
      <c r="C585" s="4">
        <v>4.3242000000000003</v>
      </c>
      <c r="D585" s="2">
        <v>3.37812E-4</v>
      </c>
      <c r="E585" s="14">
        <v>500</v>
      </c>
      <c r="F585" s="14" t="e">
        <v>#N/A</v>
      </c>
      <c r="G585" s="1" t="s">
        <v>3708</v>
      </c>
      <c r="H585" s="3"/>
      <c r="I585" s="1" t="s">
        <v>890</v>
      </c>
      <c r="J585" s="3"/>
    </row>
    <row r="586" spans="1:10">
      <c r="A586" s="2" t="s">
        <v>1450</v>
      </c>
      <c r="B586" s="3"/>
      <c r="C586" s="4">
        <v>4.3178000000000001</v>
      </c>
      <c r="D586" s="2">
        <v>3.4430000000000002E-4</v>
      </c>
      <c r="E586" s="14">
        <v>500</v>
      </c>
      <c r="F586" s="14" t="e">
        <v>#N/A</v>
      </c>
      <c r="G586" s="1" t="e">
        <v>#N/A</v>
      </c>
      <c r="H586" s="3"/>
      <c r="I586" s="1" t="s">
        <v>1255</v>
      </c>
      <c r="J586" s="3"/>
    </row>
    <row r="587" spans="1:10">
      <c r="A587" s="2" t="s">
        <v>1452</v>
      </c>
      <c r="B587" s="3"/>
      <c r="C587" s="4">
        <v>4.3118999999999996</v>
      </c>
      <c r="D587" s="2">
        <v>2.5383000000000001E-5</v>
      </c>
      <c r="E587" s="15">
        <v>1.7647999999999999</v>
      </c>
      <c r="F587" s="16">
        <v>4.9275300000000002E-6</v>
      </c>
      <c r="G587" s="1" t="e">
        <v>#N/A</v>
      </c>
      <c r="H587" s="3"/>
      <c r="I587" s="1" t="s">
        <v>1451</v>
      </c>
      <c r="J587" s="3"/>
    </row>
    <row r="588" spans="1:10">
      <c r="A588" s="2" t="s">
        <v>1454</v>
      </c>
      <c r="B588" s="3"/>
      <c r="C588" s="4">
        <v>4.3052000000000001</v>
      </c>
      <c r="D588" s="2">
        <v>8.82759E-4</v>
      </c>
      <c r="E588" s="14">
        <v>500</v>
      </c>
      <c r="F588" s="14" t="e">
        <v>#N/A</v>
      </c>
      <c r="G588" s="1" t="e">
        <v>#N/A</v>
      </c>
      <c r="H588" s="3"/>
      <c r="I588" s="1" t="s">
        <v>1453</v>
      </c>
      <c r="J588" s="3"/>
    </row>
    <row r="589" spans="1:10">
      <c r="A589" s="2" t="s">
        <v>1456</v>
      </c>
      <c r="B589" s="3"/>
      <c r="C589" s="4">
        <v>4.3047000000000004</v>
      </c>
      <c r="D589" s="5">
        <v>1.82636E-74</v>
      </c>
      <c r="E589" s="15">
        <v>1.5626</v>
      </c>
      <c r="F589" s="16">
        <v>6.3122199999999997E-22</v>
      </c>
      <c r="G589" s="1" t="s">
        <v>3708</v>
      </c>
      <c r="H589" s="3"/>
      <c r="I589" s="1" t="s">
        <v>1455</v>
      </c>
      <c r="J589" s="3"/>
    </row>
    <row r="590" spans="1:10">
      <c r="A590" s="2" t="s">
        <v>1458</v>
      </c>
      <c r="B590" s="3"/>
      <c r="C590" s="4">
        <v>4.298</v>
      </c>
      <c r="D590" s="5">
        <v>1.82385E-7</v>
      </c>
      <c r="E590" s="15">
        <v>2.0773999999999999</v>
      </c>
      <c r="F590" s="7">
        <v>6.2998170000000001E-3</v>
      </c>
      <c r="G590" s="1" t="e">
        <v>#N/A</v>
      </c>
      <c r="H590" s="3"/>
      <c r="I590" s="1" t="s">
        <v>1457</v>
      </c>
      <c r="J590" s="3"/>
    </row>
    <row r="591" spans="1:10">
      <c r="A591" s="2" t="s">
        <v>422</v>
      </c>
      <c r="B591" s="3"/>
      <c r="C591" s="4">
        <v>4.2939999999999996</v>
      </c>
      <c r="D591" s="5">
        <v>1.01994E-44</v>
      </c>
      <c r="E591" s="4">
        <v>3.3542000000000001</v>
      </c>
      <c r="F591" s="5">
        <v>2.0608799999999999E-11</v>
      </c>
      <c r="G591" s="1" t="e">
        <v>#N/A</v>
      </c>
      <c r="H591" s="3"/>
      <c r="I591" s="1" t="s">
        <v>421</v>
      </c>
      <c r="J591" s="3"/>
    </row>
    <row r="592" spans="1:10">
      <c r="A592" s="2" t="s">
        <v>1460</v>
      </c>
      <c r="B592" s="3"/>
      <c r="C592" s="4">
        <v>4.2877000000000001</v>
      </c>
      <c r="D592" s="5">
        <v>6.2683499999999999E-7</v>
      </c>
      <c r="E592" s="15">
        <v>0.65859999999999996</v>
      </c>
      <c r="F592" s="7">
        <v>7.8224399999999997E-4</v>
      </c>
      <c r="G592" s="1" t="s">
        <v>3708</v>
      </c>
      <c r="H592" s="3"/>
      <c r="I592" s="1" t="s">
        <v>1459</v>
      </c>
      <c r="J592" s="3"/>
    </row>
    <row r="593" spans="1:10">
      <c r="A593" s="2" t="s">
        <v>1462</v>
      </c>
      <c r="B593" s="3"/>
      <c r="C593" s="4">
        <v>4.2831000000000001</v>
      </c>
      <c r="D593" s="5">
        <v>5.90947E-90</v>
      </c>
      <c r="E593" s="15">
        <v>0.88639999999999997</v>
      </c>
      <c r="F593" s="7">
        <v>0.709246563</v>
      </c>
      <c r="G593" s="1" t="s">
        <v>3708</v>
      </c>
      <c r="H593" s="3"/>
      <c r="I593" s="1" t="s">
        <v>1461</v>
      </c>
      <c r="J593" s="3"/>
    </row>
    <row r="594" spans="1:10">
      <c r="A594" s="2" t="s">
        <v>1464</v>
      </c>
      <c r="B594" s="3"/>
      <c r="C594" s="4">
        <v>4.28</v>
      </c>
      <c r="D594" s="5">
        <v>4.2157999999999998E-73</v>
      </c>
      <c r="E594" s="15">
        <v>2.2690000000000001</v>
      </c>
      <c r="F594" s="16">
        <v>1.2215600000000001E-28</v>
      </c>
      <c r="G594" s="1" t="s">
        <v>3708</v>
      </c>
      <c r="H594" s="3"/>
      <c r="I594" s="1" t="s">
        <v>1463</v>
      </c>
      <c r="J594" s="3"/>
    </row>
    <row r="595" spans="1:10">
      <c r="A595" s="2" t="s">
        <v>1466</v>
      </c>
      <c r="B595" s="3"/>
      <c r="C595" s="4">
        <v>4.2710999999999997</v>
      </c>
      <c r="D595" s="5">
        <v>1.8792000000000001E-10</v>
      </c>
      <c r="E595" s="14">
        <v>500</v>
      </c>
      <c r="F595" s="14" t="e">
        <v>#N/A</v>
      </c>
      <c r="G595" s="1" t="e">
        <v>#N/A</v>
      </c>
      <c r="H595" s="3"/>
      <c r="I595" s="1" t="s">
        <v>1465</v>
      </c>
      <c r="J595" s="3"/>
    </row>
    <row r="596" spans="1:10">
      <c r="A596" s="2" t="s">
        <v>1467</v>
      </c>
      <c r="B596" s="3"/>
      <c r="C596" s="4">
        <v>4.2706</v>
      </c>
      <c r="D596" s="5">
        <v>4.0957100000000002E-29</v>
      </c>
      <c r="E596" s="15">
        <v>2.4539</v>
      </c>
      <c r="F596" s="16">
        <v>4.1857E-13</v>
      </c>
      <c r="G596" s="1" t="s">
        <v>3708</v>
      </c>
      <c r="H596" s="3"/>
      <c r="I596" s="1" t="s">
        <v>1463</v>
      </c>
      <c r="J596" s="3"/>
    </row>
    <row r="597" spans="1:10">
      <c r="A597" s="2" t="s">
        <v>347</v>
      </c>
      <c r="B597" s="3"/>
      <c r="C597" s="4">
        <v>4.2643000000000004</v>
      </c>
      <c r="D597" s="5">
        <v>2.3025E-244</v>
      </c>
      <c r="E597" s="4">
        <v>3.7296</v>
      </c>
      <c r="F597" s="2">
        <v>0</v>
      </c>
      <c r="G597" s="1" t="e">
        <v>#N/A</v>
      </c>
      <c r="H597" s="3"/>
      <c r="I597" s="1" t="s">
        <v>346</v>
      </c>
      <c r="J597" s="3"/>
    </row>
    <row r="598" spans="1:10">
      <c r="A598" s="2" t="s">
        <v>1469</v>
      </c>
      <c r="B598" s="3"/>
      <c r="C598" s="4">
        <v>4.2615999999999996</v>
      </c>
      <c r="D598" s="5">
        <v>1.49412E-5</v>
      </c>
      <c r="E598" s="15">
        <v>1.7821</v>
      </c>
      <c r="F598" s="7">
        <v>4.556137E-3</v>
      </c>
      <c r="G598" s="1" t="e">
        <v>#N/A</v>
      </c>
      <c r="H598" s="3"/>
      <c r="I598" s="1" t="s">
        <v>1468</v>
      </c>
      <c r="J598" s="3"/>
    </row>
    <row r="599" spans="1:10">
      <c r="A599" s="2" t="s">
        <v>1471</v>
      </c>
      <c r="B599" s="3"/>
      <c r="C599" s="4">
        <v>4.2594000000000003</v>
      </c>
      <c r="D599" s="5">
        <v>7.6767100000000004E-54</v>
      </c>
      <c r="E599" s="15">
        <v>2.1779000000000002</v>
      </c>
      <c r="F599" s="16">
        <v>6.7398999999999996E-109</v>
      </c>
      <c r="G599" s="1" t="s">
        <v>3708</v>
      </c>
      <c r="H599" s="3"/>
      <c r="I599" s="1" t="s">
        <v>1470</v>
      </c>
      <c r="J599" s="3"/>
    </row>
    <row r="600" spans="1:10">
      <c r="A600" s="2" t="s">
        <v>1472</v>
      </c>
      <c r="B600" s="3"/>
      <c r="C600" s="4">
        <v>4.2542999999999997</v>
      </c>
      <c r="D600" s="5">
        <v>3.5883699999999997E-14</v>
      </c>
      <c r="E600" s="14">
        <v>500</v>
      </c>
      <c r="F600" s="14" t="e">
        <v>#N/A</v>
      </c>
      <c r="G600" s="1" t="e">
        <v>#N/A</v>
      </c>
      <c r="H600" s="3"/>
      <c r="I600" s="1" t="s">
        <v>553</v>
      </c>
      <c r="J600" s="3"/>
    </row>
    <row r="601" spans="1:10">
      <c r="A601" s="2" t="s">
        <v>1474</v>
      </c>
      <c r="B601" s="3"/>
      <c r="C601" s="4">
        <v>4.2535999999999996</v>
      </c>
      <c r="D601" s="5">
        <v>7.6202699999999995E-5</v>
      </c>
      <c r="E601" s="14">
        <v>500</v>
      </c>
      <c r="F601" s="14" t="e">
        <v>#N/A</v>
      </c>
      <c r="G601" s="1" t="s">
        <v>3708</v>
      </c>
      <c r="H601" s="3"/>
      <c r="I601" s="1" t="s">
        <v>1473</v>
      </c>
      <c r="J601" s="3"/>
    </row>
    <row r="602" spans="1:10">
      <c r="A602" s="2" t="s">
        <v>1475</v>
      </c>
      <c r="B602" s="3"/>
      <c r="C602" s="4">
        <v>4.2478999999999996</v>
      </c>
      <c r="D602" s="2">
        <v>1.5658299999999999E-4</v>
      </c>
      <c r="E602" s="14">
        <v>500</v>
      </c>
      <c r="F602" s="14" t="e">
        <v>#N/A</v>
      </c>
      <c r="G602" s="1" t="e">
        <v>#N/A</v>
      </c>
      <c r="H602" s="3"/>
      <c r="I602" s="1"/>
      <c r="J602" s="3"/>
    </row>
    <row r="603" spans="1:10">
      <c r="A603" s="2" t="s">
        <v>1477</v>
      </c>
      <c r="B603" s="3"/>
      <c r="C603" s="4">
        <v>4.2458999999999998</v>
      </c>
      <c r="D603" s="5">
        <v>5.5914899999999997E-10</v>
      </c>
      <c r="E603" s="15">
        <v>1.3697999999999999</v>
      </c>
      <c r="F603" s="7">
        <v>4.0283199999999999E-4</v>
      </c>
      <c r="G603" s="1" t="e">
        <v>#N/A</v>
      </c>
      <c r="H603" s="3"/>
      <c r="I603" s="1" t="s">
        <v>1476</v>
      </c>
      <c r="J603" s="3"/>
    </row>
    <row r="604" spans="1:10">
      <c r="A604" s="2" t="s">
        <v>1479</v>
      </c>
      <c r="B604" s="3"/>
      <c r="C604" s="4">
        <v>4.2382</v>
      </c>
      <c r="D604" s="5">
        <v>8.4383000000000005E-235</v>
      </c>
      <c r="E604" s="15">
        <v>1.8394999999999999</v>
      </c>
      <c r="F604" s="16">
        <v>9.3325499999999995E-61</v>
      </c>
      <c r="G604" s="1" t="e">
        <v>#N/A</v>
      </c>
      <c r="H604" s="3"/>
      <c r="I604" s="1" t="s">
        <v>1478</v>
      </c>
      <c r="J604" s="3"/>
    </row>
    <row r="605" spans="1:10">
      <c r="A605" s="2" t="s">
        <v>58</v>
      </c>
      <c r="B605" s="3"/>
      <c r="C605" s="4">
        <v>4.2378999999999998</v>
      </c>
      <c r="D605" s="5">
        <v>2.1168599999999999E-11</v>
      </c>
      <c r="E605" s="4">
        <v>15.2994</v>
      </c>
      <c r="F605" s="5">
        <v>1.3172000000000001E-12</v>
      </c>
      <c r="G605" s="1" t="e">
        <v>#N/A</v>
      </c>
      <c r="H605" s="3"/>
      <c r="I605" s="1" t="s">
        <v>57</v>
      </c>
      <c r="J605" s="3"/>
    </row>
    <row r="606" spans="1:10">
      <c r="A606" s="2" t="s">
        <v>1480</v>
      </c>
      <c r="B606" s="3"/>
      <c r="C606" s="4">
        <v>4.2336999999999998</v>
      </c>
      <c r="D606" s="5">
        <v>3.1173300000000002E-21</v>
      </c>
      <c r="E606" s="15">
        <v>2.1745999999999999</v>
      </c>
      <c r="F606" s="16">
        <v>4.413E-11</v>
      </c>
      <c r="G606" s="1" t="e">
        <v>#N/A</v>
      </c>
      <c r="H606" s="3"/>
      <c r="I606" s="1" t="s">
        <v>1308</v>
      </c>
      <c r="J606" s="3"/>
    </row>
    <row r="607" spans="1:10">
      <c r="A607" s="2" t="s">
        <v>1482</v>
      </c>
      <c r="B607" s="3"/>
      <c r="C607" s="4">
        <v>4.2328000000000001</v>
      </c>
      <c r="D607" s="2">
        <v>1.464574E-3</v>
      </c>
      <c r="E607" s="14">
        <v>500</v>
      </c>
      <c r="F607" s="14" t="e">
        <v>#N/A</v>
      </c>
      <c r="G607" s="1" t="e">
        <v>#N/A</v>
      </c>
      <c r="H607" s="3"/>
      <c r="I607" s="1" t="s">
        <v>1481</v>
      </c>
      <c r="J607" s="3"/>
    </row>
    <row r="608" spans="1:10">
      <c r="A608" s="2" t="s">
        <v>308</v>
      </c>
      <c r="B608" s="3"/>
      <c r="C608" s="4">
        <v>4.2327000000000004</v>
      </c>
      <c r="D608" s="5">
        <v>1.0515500000000001E-29</v>
      </c>
      <c r="E608" s="4">
        <v>3.8805000000000001</v>
      </c>
      <c r="F608" s="5">
        <v>5.0659500000000002E-6</v>
      </c>
      <c r="G608" s="1" t="s">
        <v>3708</v>
      </c>
      <c r="H608" s="3"/>
      <c r="I608" s="1" t="s">
        <v>234</v>
      </c>
      <c r="J608" s="3"/>
    </row>
    <row r="609" spans="1:10">
      <c r="A609" s="2" t="s">
        <v>1484</v>
      </c>
      <c r="B609" s="3"/>
      <c r="C609" s="4">
        <v>4.2302</v>
      </c>
      <c r="D609" s="5">
        <v>2.3844999999999999E-8</v>
      </c>
      <c r="E609" s="15">
        <v>1.3293999999999999</v>
      </c>
      <c r="F609" s="7">
        <v>6.5145480000000006E-2</v>
      </c>
      <c r="G609" s="1" t="e">
        <v>#N/A</v>
      </c>
      <c r="H609" s="3"/>
      <c r="I609" s="1" t="s">
        <v>1483</v>
      </c>
      <c r="J609" s="3"/>
    </row>
    <row r="610" spans="1:10">
      <c r="A610" s="2" t="s">
        <v>16</v>
      </c>
      <c r="B610" s="3"/>
      <c r="C610" s="4">
        <v>4.2286999999999999</v>
      </c>
      <c r="D610" s="5">
        <v>1.91087E-48</v>
      </c>
      <c r="E610" s="4">
        <v>8.0517000000000003</v>
      </c>
      <c r="F610" s="5">
        <v>1.2174699999999999E-25</v>
      </c>
      <c r="G610" s="1" t="s">
        <v>3708</v>
      </c>
      <c r="H610" s="3"/>
      <c r="I610" s="1" t="s">
        <v>15</v>
      </c>
      <c r="J610" s="3"/>
    </row>
    <row r="611" spans="1:10">
      <c r="A611" s="2" t="s">
        <v>646</v>
      </c>
      <c r="B611" s="3"/>
      <c r="C611" s="4">
        <v>4.2278000000000002</v>
      </c>
      <c r="D611" s="5">
        <v>6.99504E-88</v>
      </c>
      <c r="E611" s="4">
        <v>2.7290999999999999</v>
      </c>
      <c r="F611" s="5">
        <v>2.83126E-62</v>
      </c>
      <c r="G611" s="1" t="s">
        <v>3708</v>
      </c>
      <c r="H611" s="3"/>
      <c r="I611" s="1" t="s">
        <v>645</v>
      </c>
      <c r="J611" s="3"/>
    </row>
    <row r="612" spans="1:10">
      <c r="A612" s="2" t="s">
        <v>1485</v>
      </c>
      <c r="B612" s="3"/>
      <c r="C612" s="4">
        <v>4.2271999999999998</v>
      </c>
      <c r="D612" s="2">
        <v>3.8834600000000003E-4</v>
      </c>
      <c r="E612" s="14">
        <v>500</v>
      </c>
      <c r="F612" s="14" t="e">
        <v>#N/A</v>
      </c>
      <c r="G612" s="1" t="s">
        <v>3708</v>
      </c>
      <c r="H612" s="3"/>
      <c r="I612" s="1" t="s">
        <v>888</v>
      </c>
      <c r="J612" s="3"/>
    </row>
    <row r="613" spans="1:10">
      <c r="A613" s="2" t="s">
        <v>1487</v>
      </c>
      <c r="B613" s="3"/>
      <c r="C613" s="4">
        <v>4.2237999999999998</v>
      </c>
      <c r="D613" s="5">
        <v>6.4642999999999997E-202</v>
      </c>
      <c r="E613" s="15">
        <v>1.9363999999999999</v>
      </c>
      <c r="F613" s="16">
        <v>2.0894999999999999E-110</v>
      </c>
      <c r="G613" s="1" t="e">
        <v>#N/A</v>
      </c>
      <c r="H613" s="3"/>
      <c r="I613" s="1" t="s">
        <v>1486</v>
      </c>
      <c r="J613" s="3"/>
    </row>
    <row r="614" spans="1:10">
      <c r="A614" s="2" t="s">
        <v>1488</v>
      </c>
      <c r="B614" s="3"/>
      <c r="C614" s="4">
        <v>4.2202000000000002</v>
      </c>
      <c r="D614" s="5">
        <v>2.3455799999999999E-49</v>
      </c>
      <c r="E614" s="15">
        <v>1.7235</v>
      </c>
      <c r="F614" s="16">
        <v>7.7647000000000001E-10</v>
      </c>
      <c r="G614" s="1" t="e">
        <v>#N/A</v>
      </c>
      <c r="H614" s="3"/>
      <c r="I614" s="1" t="s">
        <v>122</v>
      </c>
      <c r="J614" s="3"/>
    </row>
    <row r="615" spans="1:10">
      <c r="A615" s="2" t="s">
        <v>1490</v>
      </c>
      <c r="B615" s="3"/>
      <c r="C615" s="4">
        <v>4.2172000000000001</v>
      </c>
      <c r="D615" s="5">
        <v>9.7750100000000005E-11</v>
      </c>
      <c r="E615" s="14">
        <v>500</v>
      </c>
      <c r="F615" s="14" t="e">
        <v>#N/A</v>
      </c>
      <c r="G615" s="1" t="e">
        <v>#N/A</v>
      </c>
      <c r="H615" s="3"/>
      <c r="I615" s="1" t="s">
        <v>1489</v>
      </c>
      <c r="J615" s="3"/>
    </row>
    <row r="616" spans="1:10">
      <c r="A616" s="2" t="s">
        <v>704</v>
      </c>
      <c r="B616" s="3"/>
      <c r="C616" s="4">
        <v>4.2144000000000004</v>
      </c>
      <c r="D616" s="5">
        <v>5.8455599999999999E-82</v>
      </c>
      <c r="E616" s="4">
        <v>2.6139999999999999</v>
      </c>
      <c r="F616" s="5">
        <v>2.5446600000000001E-34</v>
      </c>
      <c r="G616" s="1" t="s">
        <v>3708</v>
      </c>
      <c r="H616" s="3"/>
      <c r="I616" s="1" t="s">
        <v>703</v>
      </c>
      <c r="J616" s="3"/>
    </row>
    <row r="617" spans="1:10">
      <c r="A617" s="2" t="s">
        <v>1492</v>
      </c>
      <c r="B617" s="3"/>
      <c r="C617" s="4">
        <v>4.2104999999999997</v>
      </c>
      <c r="D617" s="5">
        <v>3.6686300000000003E-12</v>
      </c>
      <c r="E617" s="14">
        <v>500</v>
      </c>
      <c r="F617" s="14" t="e">
        <v>#N/A</v>
      </c>
      <c r="G617" s="1" t="s">
        <v>3708</v>
      </c>
      <c r="H617" s="3"/>
      <c r="I617" s="1" t="s">
        <v>1491</v>
      </c>
      <c r="J617" s="3"/>
    </row>
    <row r="618" spans="1:10">
      <c r="A618" s="2" t="s">
        <v>1493</v>
      </c>
      <c r="B618" s="3"/>
      <c r="C618" s="4">
        <v>4.2072000000000003</v>
      </c>
      <c r="D618" s="5">
        <v>2.5131400000000002E-31</v>
      </c>
      <c r="E618" s="15">
        <v>0.53559999999999997</v>
      </c>
      <c r="F618" s="16">
        <v>5.7907700000000001E-6</v>
      </c>
      <c r="G618" s="1" t="e">
        <v>#N/A</v>
      </c>
      <c r="H618" s="3"/>
      <c r="I618" s="1" t="s">
        <v>658</v>
      </c>
      <c r="J618" s="3"/>
    </row>
    <row r="619" spans="1:10">
      <c r="A619" s="2" t="s">
        <v>586</v>
      </c>
      <c r="B619" s="3"/>
      <c r="C619" s="4">
        <v>4.2070999999999996</v>
      </c>
      <c r="D619" s="5">
        <v>1.74384E-9</v>
      </c>
      <c r="E619" s="4">
        <v>2.8599000000000001</v>
      </c>
      <c r="F619" s="2">
        <v>1.006248E-3</v>
      </c>
      <c r="G619" s="1" t="s">
        <v>3708</v>
      </c>
      <c r="H619" s="3"/>
      <c r="I619" s="1" t="s">
        <v>585</v>
      </c>
      <c r="J619" s="3"/>
    </row>
    <row r="620" spans="1:10">
      <c r="A620" s="2" t="s">
        <v>306</v>
      </c>
      <c r="B620" s="3"/>
      <c r="C620" s="4">
        <v>4.1989000000000001</v>
      </c>
      <c r="D620" s="5">
        <v>5.4868500000000002E-14</v>
      </c>
      <c r="E620" s="4">
        <v>3.8933</v>
      </c>
      <c r="F620" s="5">
        <v>1.50143E-7</v>
      </c>
      <c r="G620" s="1" t="e">
        <v>#N/A</v>
      </c>
      <c r="H620" s="3"/>
      <c r="I620" s="1" t="s">
        <v>305</v>
      </c>
      <c r="J620" s="3"/>
    </row>
    <row r="621" spans="1:10">
      <c r="A621" s="2" t="s">
        <v>481</v>
      </c>
      <c r="B621" s="3"/>
      <c r="C621" s="4">
        <v>4.1978</v>
      </c>
      <c r="D621" s="5">
        <v>6.4832099999999999E-5</v>
      </c>
      <c r="E621" s="4">
        <v>3.1928999999999998</v>
      </c>
      <c r="F621" s="5">
        <v>3.9738599999999998E-9</v>
      </c>
      <c r="G621" s="1" t="s">
        <v>3708</v>
      </c>
      <c r="H621" s="3"/>
      <c r="I621" s="1" t="s">
        <v>480</v>
      </c>
      <c r="J621" s="3"/>
    </row>
    <row r="622" spans="1:10">
      <c r="A622" s="2" t="s">
        <v>1495</v>
      </c>
      <c r="B622" s="3"/>
      <c r="C622" s="4">
        <v>4.1905999999999999</v>
      </c>
      <c r="D622" s="5">
        <v>1.6845E-100</v>
      </c>
      <c r="E622" s="15">
        <v>1.0624</v>
      </c>
      <c r="F622" s="7">
        <v>0.50287532000000001</v>
      </c>
      <c r="G622" s="1" t="s">
        <v>3708</v>
      </c>
      <c r="H622" s="3"/>
      <c r="I622" s="1" t="s">
        <v>1494</v>
      </c>
      <c r="J622" s="3"/>
    </row>
    <row r="623" spans="1:10">
      <c r="A623" s="2" t="s">
        <v>316</v>
      </c>
      <c r="B623" s="3"/>
      <c r="C623" s="4">
        <v>4.1901000000000002</v>
      </c>
      <c r="D623" s="5">
        <v>5.5541000000000002E-30</v>
      </c>
      <c r="E623" s="4">
        <v>3.8569</v>
      </c>
      <c r="F623" s="5">
        <v>2.9837699999999998E-24</v>
      </c>
      <c r="G623" s="1" t="s">
        <v>3708</v>
      </c>
      <c r="H623" s="3"/>
      <c r="I623" s="1" t="s">
        <v>315</v>
      </c>
      <c r="J623" s="3"/>
    </row>
    <row r="624" spans="1:10">
      <c r="A624" s="2" t="s">
        <v>1497</v>
      </c>
      <c r="B624" s="3"/>
      <c r="C624" s="4">
        <v>4.1886999999999999</v>
      </c>
      <c r="D624" s="5">
        <v>6.4877299999999998E-83</v>
      </c>
      <c r="E624" s="15">
        <v>1.3274999999999999</v>
      </c>
      <c r="F624" s="7">
        <v>3.9601590000000004E-3</v>
      </c>
      <c r="G624" s="1" t="s">
        <v>3708</v>
      </c>
      <c r="H624" s="3"/>
      <c r="I624" s="1" t="s">
        <v>1496</v>
      </c>
      <c r="J624" s="3"/>
    </row>
    <row r="625" spans="1:10">
      <c r="A625" s="2" t="s">
        <v>1499</v>
      </c>
      <c r="B625" s="3"/>
      <c r="C625" s="4">
        <v>4.1855000000000002</v>
      </c>
      <c r="D625" s="5">
        <v>5.7948200000000001E-33</v>
      </c>
      <c r="E625" s="15">
        <v>1.6657999999999999</v>
      </c>
      <c r="F625" s="16">
        <v>1.28297E-5</v>
      </c>
      <c r="G625" s="1" t="s">
        <v>3708</v>
      </c>
      <c r="H625" s="3"/>
      <c r="I625" s="1" t="s">
        <v>1498</v>
      </c>
      <c r="J625" s="3"/>
    </row>
    <row r="626" spans="1:10">
      <c r="A626" s="2" t="s">
        <v>1501</v>
      </c>
      <c r="B626" s="3"/>
      <c r="C626" s="4">
        <v>4.1813000000000002</v>
      </c>
      <c r="D626" s="5">
        <v>1.08185E-76</v>
      </c>
      <c r="E626" s="15">
        <v>1.7908999999999999</v>
      </c>
      <c r="F626" s="16">
        <v>3.2183599999999998E-13</v>
      </c>
      <c r="G626" s="1" t="s">
        <v>3708</v>
      </c>
      <c r="H626" s="3"/>
      <c r="I626" s="1" t="s">
        <v>1500</v>
      </c>
      <c r="J626" s="3"/>
    </row>
    <row r="627" spans="1:10">
      <c r="A627" s="2" t="s">
        <v>1503</v>
      </c>
      <c r="B627" s="3"/>
      <c r="C627" s="4">
        <v>4.1773999999999996</v>
      </c>
      <c r="D627" s="5">
        <v>2.1274400000000002E-11</v>
      </c>
      <c r="E627" s="15">
        <v>1.5046999999999999</v>
      </c>
      <c r="F627" s="7">
        <v>0.129726288</v>
      </c>
      <c r="G627" s="1" t="e">
        <v>#N/A</v>
      </c>
      <c r="H627" s="3"/>
      <c r="I627" s="1" t="s">
        <v>1502</v>
      </c>
      <c r="J627" s="3"/>
    </row>
    <row r="628" spans="1:10">
      <c r="A628" s="2" t="s">
        <v>20</v>
      </c>
      <c r="B628" s="3"/>
      <c r="C628" s="4">
        <v>4.1737000000000002</v>
      </c>
      <c r="D628" s="5">
        <v>3.7658999999999999E-244</v>
      </c>
      <c r="E628" s="4">
        <v>7.6814999999999998</v>
      </c>
      <c r="F628" s="5">
        <v>7.0219999999999996E-173</v>
      </c>
      <c r="G628" s="1" t="s">
        <v>3708</v>
      </c>
      <c r="H628" s="3"/>
      <c r="I628" s="1" t="s">
        <v>15</v>
      </c>
      <c r="J628" s="3"/>
    </row>
    <row r="629" spans="1:10">
      <c r="A629" s="2" t="s">
        <v>1504</v>
      </c>
      <c r="B629" s="3"/>
      <c r="C629" s="4">
        <v>4.1715999999999998</v>
      </c>
      <c r="D629" s="5">
        <v>8.0297399999999998E-16</v>
      </c>
      <c r="E629" s="14">
        <v>500</v>
      </c>
      <c r="F629" s="14" t="e">
        <v>#N/A</v>
      </c>
      <c r="G629" s="1" t="s">
        <v>3708</v>
      </c>
      <c r="H629" s="3"/>
      <c r="I629" s="1" t="s">
        <v>876</v>
      </c>
      <c r="J629" s="3"/>
    </row>
    <row r="630" spans="1:10">
      <c r="A630" s="2" t="s">
        <v>1506</v>
      </c>
      <c r="B630" s="3"/>
      <c r="C630" s="4">
        <v>4.1680999999999999</v>
      </c>
      <c r="D630" s="5">
        <v>5.3304999999999998E-71</v>
      </c>
      <c r="E630" s="15">
        <v>1.2964</v>
      </c>
      <c r="F630" s="7">
        <v>1.4510461000000001E-2</v>
      </c>
      <c r="G630" s="1" t="e">
        <v>#N/A</v>
      </c>
      <c r="H630" s="3"/>
      <c r="I630" s="1" t="s">
        <v>1505</v>
      </c>
      <c r="J630" s="3"/>
    </row>
    <row r="631" spans="1:10">
      <c r="A631" s="2" t="s">
        <v>715</v>
      </c>
      <c r="B631" s="3"/>
      <c r="C631" s="4">
        <v>4.1660000000000004</v>
      </c>
      <c r="D631" s="5">
        <v>6.3485099999999997E-37</v>
      </c>
      <c r="E631" s="4">
        <v>2.6017999999999999</v>
      </c>
      <c r="F631" s="5">
        <v>2.8810699999999999E-11</v>
      </c>
      <c r="G631" s="1" t="e">
        <v>#N/A</v>
      </c>
      <c r="H631" s="3"/>
      <c r="I631" s="1"/>
      <c r="J631" s="3"/>
    </row>
    <row r="632" spans="1:10">
      <c r="A632" s="2" t="s">
        <v>1508</v>
      </c>
      <c r="B632" s="3"/>
      <c r="C632" s="4">
        <v>4.1609999999999996</v>
      </c>
      <c r="D632" s="2">
        <v>8.46498E-4</v>
      </c>
      <c r="E632" s="15">
        <v>1.6207</v>
      </c>
      <c r="F632" s="7">
        <v>3.8963600000000001E-4</v>
      </c>
      <c r="G632" s="1" t="e">
        <v>#N/A</v>
      </c>
      <c r="H632" s="3"/>
      <c r="I632" s="1" t="s">
        <v>1507</v>
      </c>
      <c r="J632" s="3"/>
    </row>
    <row r="633" spans="1:10">
      <c r="A633" s="2" t="s">
        <v>263</v>
      </c>
      <c r="B633" s="3"/>
      <c r="C633" s="4">
        <v>4.1501999999999999</v>
      </c>
      <c r="D633" s="5">
        <v>2.08701E-8</v>
      </c>
      <c r="E633" s="4">
        <v>4.1212</v>
      </c>
      <c r="F633" s="2">
        <v>2.4935000000000001E-5</v>
      </c>
      <c r="G633" s="1" t="e">
        <v>#N/A</v>
      </c>
      <c r="H633" s="3"/>
      <c r="I633" s="1" t="s">
        <v>262</v>
      </c>
      <c r="J633" s="3"/>
    </row>
    <row r="634" spans="1:10">
      <c r="A634" s="2" t="s">
        <v>1509</v>
      </c>
      <c r="B634" s="3"/>
      <c r="C634" s="4">
        <v>4.1473000000000004</v>
      </c>
      <c r="D634" s="5">
        <v>3.3215699999999998E-24</v>
      </c>
      <c r="E634" s="15">
        <v>2.0661</v>
      </c>
      <c r="F634" s="16">
        <v>5.5760200000000002E-7</v>
      </c>
      <c r="G634" s="1" t="e">
        <v>#N/A</v>
      </c>
      <c r="H634" s="3"/>
      <c r="I634" s="1"/>
      <c r="J634" s="3"/>
    </row>
    <row r="635" spans="1:10">
      <c r="A635" s="2" t="s">
        <v>1511</v>
      </c>
      <c r="B635" s="3"/>
      <c r="C635" s="4">
        <v>4.1471</v>
      </c>
      <c r="D635" s="5">
        <v>2.0916E-10</v>
      </c>
      <c r="E635" s="15">
        <v>2.2385000000000002</v>
      </c>
      <c r="F635" s="7">
        <v>7.5402599999999998E-4</v>
      </c>
      <c r="G635" s="1" t="s">
        <v>3708</v>
      </c>
      <c r="H635" s="3"/>
      <c r="I635" s="1" t="s">
        <v>1510</v>
      </c>
      <c r="J635" s="3"/>
    </row>
    <row r="636" spans="1:10">
      <c r="A636" s="2" t="s">
        <v>1513</v>
      </c>
      <c r="B636" s="3"/>
      <c r="C636" s="4">
        <v>4.1388999999999996</v>
      </c>
      <c r="D636" s="2">
        <v>9.3347000000000005E-4</v>
      </c>
      <c r="E636" s="14">
        <v>500</v>
      </c>
      <c r="F636" s="14" t="e">
        <v>#N/A</v>
      </c>
      <c r="G636" s="1" t="s">
        <v>3708</v>
      </c>
      <c r="H636" s="3"/>
      <c r="I636" s="1" t="s">
        <v>1512</v>
      </c>
      <c r="J636" s="3"/>
    </row>
    <row r="637" spans="1:10">
      <c r="A637" s="2" t="s">
        <v>1514</v>
      </c>
      <c r="B637" s="3"/>
      <c r="C637" s="4">
        <v>4.1382000000000003</v>
      </c>
      <c r="D637" s="2">
        <v>8.2772300000000004E-4</v>
      </c>
      <c r="E637" s="15">
        <v>1.2549999999999999</v>
      </c>
      <c r="F637" s="7">
        <v>0.29605343200000001</v>
      </c>
      <c r="G637" s="1" t="e">
        <v>#N/A</v>
      </c>
      <c r="H637" s="3"/>
      <c r="I637" s="1"/>
      <c r="J637" s="3"/>
    </row>
    <row r="638" spans="1:10">
      <c r="A638" s="2" t="s">
        <v>1516</v>
      </c>
      <c r="B638" s="3"/>
      <c r="C638" s="4">
        <v>4.1333000000000002</v>
      </c>
      <c r="D638" s="2">
        <v>1.176781E-3</v>
      </c>
      <c r="E638" s="15">
        <v>0.56130000000000002</v>
      </c>
      <c r="F638" s="7">
        <v>3.9075899999999998E-3</v>
      </c>
      <c r="G638" s="1" t="e">
        <v>#N/A</v>
      </c>
      <c r="H638" s="3"/>
      <c r="I638" s="1" t="s">
        <v>1515</v>
      </c>
      <c r="J638" s="3"/>
    </row>
    <row r="639" spans="1:10">
      <c r="A639" s="2" t="s">
        <v>1518</v>
      </c>
      <c r="B639" s="3"/>
      <c r="C639" s="4">
        <v>4.1288</v>
      </c>
      <c r="D639" s="5">
        <v>5.7079300000000002E-7</v>
      </c>
      <c r="E639" s="15">
        <v>2.0438999999999998</v>
      </c>
      <c r="F639" s="7">
        <v>5.7308819999999996E-3</v>
      </c>
      <c r="G639" s="1" t="s">
        <v>3708</v>
      </c>
      <c r="H639" s="3"/>
      <c r="I639" s="1" t="s">
        <v>1517</v>
      </c>
      <c r="J639" s="3"/>
    </row>
    <row r="640" spans="1:10">
      <c r="A640" s="2" t="s">
        <v>469</v>
      </c>
      <c r="B640" s="3"/>
      <c r="C640" s="4">
        <v>4.1243999999999996</v>
      </c>
      <c r="D640" s="5">
        <v>1.2419300000000001E-72</v>
      </c>
      <c r="E640" s="4">
        <v>3.2248999999999999</v>
      </c>
      <c r="F640" s="5">
        <v>6.0680500000000001E-29</v>
      </c>
      <c r="G640" s="1" t="e">
        <v>#N/A</v>
      </c>
      <c r="H640" s="3"/>
      <c r="I640" s="1" t="s">
        <v>468</v>
      </c>
      <c r="J640" s="3"/>
    </row>
    <row r="641" spans="1:10">
      <c r="A641" s="2" t="s">
        <v>2934</v>
      </c>
      <c r="B641" s="3"/>
      <c r="C641" s="18">
        <v>4.1211000000000002</v>
      </c>
      <c r="D641" s="19">
        <v>0.124443578</v>
      </c>
      <c r="E641" s="4">
        <v>8.9459999999999997</v>
      </c>
      <c r="F641" s="5">
        <v>1.0932E-8</v>
      </c>
      <c r="G641" s="1" t="e">
        <v>#N/A</v>
      </c>
      <c r="H641" s="3"/>
      <c r="I641" s="1" t="s">
        <v>2933</v>
      </c>
      <c r="J641" s="3"/>
    </row>
    <row r="642" spans="1:10">
      <c r="A642" s="2" t="s">
        <v>1520</v>
      </c>
      <c r="B642" s="3"/>
      <c r="C642" s="4">
        <v>4.1189</v>
      </c>
      <c r="D642" s="5">
        <v>7.9185999999999995E-208</v>
      </c>
      <c r="E642" s="15">
        <v>2.1457999999999999</v>
      </c>
      <c r="F642" s="16">
        <v>7.4215E-92</v>
      </c>
      <c r="G642" s="1" t="e">
        <v>#N/A</v>
      </c>
      <c r="H642" s="3"/>
      <c r="I642" s="1" t="s">
        <v>1519</v>
      </c>
      <c r="J642" s="3"/>
    </row>
    <row r="643" spans="1:10">
      <c r="A643" s="2" t="s">
        <v>443</v>
      </c>
      <c r="B643" s="3"/>
      <c r="C643" s="4">
        <v>4.1147999999999998</v>
      </c>
      <c r="D643" s="5">
        <v>2.9743799999999999E-19</v>
      </c>
      <c r="E643" s="4">
        <v>3.2959000000000001</v>
      </c>
      <c r="F643" s="5">
        <v>3.2922500000000003E-11</v>
      </c>
      <c r="G643" s="1" t="s">
        <v>3708</v>
      </c>
      <c r="H643" s="3"/>
      <c r="I643" s="1" t="s">
        <v>442</v>
      </c>
      <c r="J643" s="3"/>
    </row>
    <row r="644" spans="1:10">
      <c r="A644" s="2" t="s">
        <v>1522</v>
      </c>
      <c r="B644" s="3"/>
      <c r="C644" s="4">
        <v>4.1139999999999999</v>
      </c>
      <c r="D644" s="5">
        <v>3.25354E-5</v>
      </c>
      <c r="E644" s="14">
        <v>500</v>
      </c>
      <c r="F644" s="14" t="e">
        <v>#N/A</v>
      </c>
      <c r="G644" s="1" t="s">
        <v>3708</v>
      </c>
      <c r="H644" s="3"/>
      <c r="I644" s="1" t="s">
        <v>1521</v>
      </c>
      <c r="J644" s="3"/>
    </row>
    <row r="645" spans="1:10">
      <c r="A645" s="2" t="s">
        <v>1524</v>
      </c>
      <c r="B645" s="3"/>
      <c r="C645" s="4">
        <v>4.1063999999999998</v>
      </c>
      <c r="D645" s="5">
        <v>2.2704199999999998E-25</v>
      </c>
      <c r="E645" s="15">
        <v>1.7494000000000001</v>
      </c>
      <c r="F645" s="16">
        <v>7.6423800000000002E-85</v>
      </c>
      <c r="G645" s="1" t="e">
        <v>#N/A</v>
      </c>
      <c r="H645" s="3"/>
      <c r="I645" s="1" t="s">
        <v>1523</v>
      </c>
      <c r="J645" s="3"/>
    </row>
    <row r="646" spans="1:10">
      <c r="A646" s="2" t="s">
        <v>1526</v>
      </c>
      <c r="B646" s="3"/>
      <c r="C646" s="4">
        <v>4.1060999999999996</v>
      </c>
      <c r="D646" s="5">
        <v>5.1942700000000003E-42</v>
      </c>
      <c r="E646" s="14">
        <v>500</v>
      </c>
      <c r="F646" s="14" t="e">
        <v>#N/A</v>
      </c>
      <c r="G646" s="1" t="e">
        <v>#N/A</v>
      </c>
      <c r="H646" s="3"/>
      <c r="I646" s="1" t="s">
        <v>1525</v>
      </c>
      <c r="J646" s="3"/>
    </row>
    <row r="647" spans="1:10">
      <c r="A647" s="2" t="s">
        <v>1528</v>
      </c>
      <c r="B647" s="3"/>
      <c r="C647" s="4">
        <v>4.1043000000000003</v>
      </c>
      <c r="D647" s="2">
        <v>1.7037269999999999E-3</v>
      </c>
      <c r="E647" s="15">
        <v>1.7579</v>
      </c>
      <c r="F647" s="7">
        <v>1.1123661E-2</v>
      </c>
      <c r="G647" s="1" t="e">
        <v>#N/A</v>
      </c>
      <c r="H647" s="3"/>
      <c r="I647" s="1" t="s">
        <v>1527</v>
      </c>
      <c r="J647" s="3"/>
    </row>
    <row r="648" spans="1:10">
      <c r="A648" s="2" t="s">
        <v>1529</v>
      </c>
      <c r="B648" s="3"/>
      <c r="C648" s="4">
        <v>4.1018999999999997</v>
      </c>
      <c r="D648" s="5">
        <v>1.01927E-7</v>
      </c>
      <c r="E648" s="14">
        <v>500</v>
      </c>
      <c r="F648" s="14" t="e">
        <v>#N/A</v>
      </c>
      <c r="G648" s="1" t="e">
        <v>#N/A</v>
      </c>
      <c r="H648" s="3"/>
      <c r="I648" s="1" t="s">
        <v>1323</v>
      </c>
      <c r="J648" s="3"/>
    </row>
    <row r="649" spans="1:10">
      <c r="A649" s="2" t="s">
        <v>451</v>
      </c>
      <c r="B649" s="3"/>
      <c r="C649" s="4">
        <v>4.0979000000000001</v>
      </c>
      <c r="D649" s="5">
        <v>1.3826499999999999E-10</v>
      </c>
      <c r="E649" s="4">
        <v>3.2753999999999999</v>
      </c>
      <c r="F649" s="5">
        <v>2.3242099999999999E-10</v>
      </c>
      <c r="G649" s="1" t="s">
        <v>3708</v>
      </c>
      <c r="H649" s="3"/>
      <c r="I649" s="1" t="s">
        <v>310</v>
      </c>
      <c r="J649" s="3"/>
    </row>
    <row r="650" spans="1:10">
      <c r="A650" s="2" t="s">
        <v>528</v>
      </c>
      <c r="B650" s="3"/>
      <c r="C650" s="4">
        <v>4.0967000000000002</v>
      </c>
      <c r="D650" s="5">
        <v>1.0377E-194</v>
      </c>
      <c r="E650" s="4">
        <v>3.0278</v>
      </c>
      <c r="F650" s="5">
        <v>3.0696000000000002E-205</v>
      </c>
      <c r="G650" s="1" t="s">
        <v>3708</v>
      </c>
      <c r="H650" s="3"/>
      <c r="I650" s="1" t="s">
        <v>449</v>
      </c>
      <c r="J650" s="3"/>
    </row>
    <row r="651" spans="1:10">
      <c r="A651" s="2" t="s">
        <v>537</v>
      </c>
      <c r="B651" s="3"/>
      <c r="C651" s="4">
        <v>4.0952000000000002</v>
      </c>
      <c r="D651" s="2">
        <v>0</v>
      </c>
      <c r="E651" s="4">
        <v>2.9996</v>
      </c>
      <c r="F651" s="5">
        <v>4.4437999999999998E-293</v>
      </c>
      <c r="G651" s="1" t="s">
        <v>3708</v>
      </c>
      <c r="H651" s="3"/>
      <c r="I651" s="1" t="s">
        <v>536</v>
      </c>
      <c r="J651" s="3"/>
    </row>
    <row r="652" spans="1:10">
      <c r="A652" s="2" t="s">
        <v>1531</v>
      </c>
      <c r="B652" s="3"/>
      <c r="C652" s="4">
        <v>4.0918000000000001</v>
      </c>
      <c r="D652" s="5">
        <v>4.1428199999999997E-20</v>
      </c>
      <c r="E652" s="15">
        <v>2.0928</v>
      </c>
      <c r="F652" s="16">
        <v>1.03884E-20</v>
      </c>
      <c r="G652" s="1" t="e">
        <v>#N/A</v>
      </c>
      <c r="H652" s="3"/>
      <c r="I652" s="1" t="s">
        <v>1530</v>
      </c>
      <c r="J652" s="3"/>
    </row>
    <row r="653" spans="1:10">
      <c r="A653" s="2" t="s">
        <v>1534</v>
      </c>
      <c r="B653" s="3"/>
      <c r="C653" s="4">
        <v>4.0910000000000002</v>
      </c>
      <c r="D653" s="5">
        <v>1.14498E-68</v>
      </c>
      <c r="E653" s="15">
        <v>0.90569999999999995</v>
      </c>
      <c r="F653" s="7">
        <v>0.60710837600000001</v>
      </c>
      <c r="G653" s="1" t="s">
        <v>3708</v>
      </c>
      <c r="H653" s="3"/>
      <c r="I653" s="1" t="s">
        <v>1533</v>
      </c>
      <c r="J653" s="3"/>
    </row>
    <row r="654" spans="1:10">
      <c r="A654" s="2" t="s">
        <v>1536</v>
      </c>
      <c r="B654" s="3"/>
      <c r="C654" s="4">
        <v>4.0892999999999997</v>
      </c>
      <c r="D654" s="2">
        <v>2.4041199999999999E-4</v>
      </c>
      <c r="E654" s="14">
        <v>500</v>
      </c>
      <c r="F654" s="14" t="e">
        <v>#N/A</v>
      </c>
      <c r="G654" s="1" t="e">
        <v>#N/A</v>
      </c>
      <c r="H654" s="3"/>
      <c r="I654" s="1" t="s">
        <v>1535</v>
      </c>
      <c r="J654" s="3"/>
    </row>
    <row r="655" spans="1:10">
      <c r="A655" s="2" t="s">
        <v>1537</v>
      </c>
      <c r="B655" s="3"/>
      <c r="C655" s="4">
        <v>4.0872000000000002</v>
      </c>
      <c r="D655" s="5">
        <v>8.68617E-26</v>
      </c>
      <c r="E655" s="15">
        <v>1.3499000000000001</v>
      </c>
      <c r="F655" s="7">
        <v>0.184901286</v>
      </c>
      <c r="G655" s="1" t="e">
        <v>#N/A</v>
      </c>
      <c r="H655" s="3"/>
      <c r="I655" s="1" t="s">
        <v>1261</v>
      </c>
      <c r="J655" s="3"/>
    </row>
    <row r="656" spans="1:10">
      <c r="A656" s="2" t="s">
        <v>1539</v>
      </c>
      <c r="B656" s="3"/>
      <c r="C656" s="4">
        <v>4.0861000000000001</v>
      </c>
      <c r="D656" s="5">
        <v>1.4635E-152</v>
      </c>
      <c r="E656" s="15">
        <v>2.1011000000000002</v>
      </c>
      <c r="F656" s="16">
        <v>3.1435300000000002E-32</v>
      </c>
      <c r="G656" s="1" t="e">
        <v>#N/A</v>
      </c>
      <c r="H656" s="3"/>
      <c r="I656" s="1" t="s">
        <v>1538</v>
      </c>
      <c r="J656" s="3"/>
    </row>
    <row r="657" spans="1:10">
      <c r="A657" s="2" t="s">
        <v>192</v>
      </c>
      <c r="B657" s="3"/>
      <c r="C657" s="4">
        <v>4.0860000000000003</v>
      </c>
      <c r="D657" s="5">
        <v>8.3392200000000005E-7</v>
      </c>
      <c r="E657" s="4">
        <v>4.6797000000000004</v>
      </c>
      <c r="F657" s="5">
        <v>1.6193199999999999E-8</v>
      </c>
      <c r="G657" s="1" t="e">
        <v>#N/A</v>
      </c>
      <c r="H657" s="3"/>
      <c r="I657" s="1" t="s">
        <v>191</v>
      </c>
      <c r="J657" s="3"/>
    </row>
    <row r="658" spans="1:10">
      <c r="A658" s="2" t="s">
        <v>1541</v>
      </c>
      <c r="B658" s="3"/>
      <c r="C658" s="4">
        <v>4.0824999999999996</v>
      </c>
      <c r="D658" s="5">
        <v>1.1014900000000001E-6</v>
      </c>
      <c r="E658" s="15">
        <v>2.3557999999999999</v>
      </c>
      <c r="F658" s="16">
        <v>3.7911400000000002E-7</v>
      </c>
      <c r="G658" s="1" t="e">
        <v>#N/A</v>
      </c>
      <c r="H658" s="3"/>
      <c r="I658" s="1" t="s">
        <v>1540</v>
      </c>
      <c r="J658" s="3"/>
    </row>
    <row r="659" spans="1:10">
      <c r="A659" s="2" t="s">
        <v>1543</v>
      </c>
      <c r="B659" s="3"/>
      <c r="C659" s="4">
        <v>4.0720999999999998</v>
      </c>
      <c r="D659" s="5">
        <v>2.7607299999999999E-5</v>
      </c>
      <c r="E659" s="14">
        <v>500</v>
      </c>
      <c r="F659" s="14" t="e">
        <v>#N/A</v>
      </c>
      <c r="G659" s="1" t="s">
        <v>3708</v>
      </c>
      <c r="H659" s="3"/>
      <c r="I659" s="1" t="s">
        <v>1542</v>
      </c>
      <c r="J659" s="3"/>
    </row>
    <row r="660" spans="1:10">
      <c r="A660" s="2" t="s">
        <v>1544</v>
      </c>
      <c r="B660" s="3"/>
      <c r="C660" s="4">
        <v>4.0671999999999997</v>
      </c>
      <c r="D660" s="5">
        <v>5.2060199999999999E-7</v>
      </c>
      <c r="E660" s="15">
        <v>1.8169</v>
      </c>
      <c r="F660" s="7">
        <v>2.144282E-3</v>
      </c>
      <c r="G660" s="1" t="e">
        <v>#N/A</v>
      </c>
      <c r="H660" s="3"/>
      <c r="I660" s="1" t="s">
        <v>324</v>
      </c>
      <c r="J660" s="3"/>
    </row>
    <row r="661" spans="1:10">
      <c r="A661" s="2" t="s">
        <v>1545</v>
      </c>
      <c r="B661" s="3"/>
      <c r="C661" s="4">
        <v>4.0651000000000002</v>
      </c>
      <c r="D661" s="5">
        <v>2.5426999999999999E-186</v>
      </c>
      <c r="E661" s="15">
        <v>1.6714</v>
      </c>
      <c r="F661" s="16">
        <v>9.1016699999999998E-41</v>
      </c>
      <c r="G661" s="1" t="e">
        <v>#N/A</v>
      </c>
      <c r="H661" s="3"/>
      <c r="I661" s="1"/>
      <c r="J661" s="3"/>
    </row>
    <row r="662" spans="1:10">
      <c r="A662" s="2" t="s">
        <v>1546</v>
      </c>
      <c r="B662" s="3"/>
      <c r="C662" s="4">
        <v>4.0613000000000001</v>
      </c>
      <c r="D662" s="5">
        <v>1.9375600000000001E-12</v>
      </c>
      <c r="E662" s="15">
        <v>1.8099000000000001</v>
      </c>
      <c r="F662" s="16">
        <v>1.0606400000000001E-5</v>
      </c>
      <c r="G662" s="1" t="e">
        <v>#N/A</v>
      </c>
      <c r="H662" s="3"/>
      <c r="I662" s="1" t="s">
        <v>560</v>
      </c>
      <c r="J662" s="3"/>
    </row>
    <row r="663" spans="1:10">
      <c r="A663" s="2" t="s">
        <v>1548</v>
      </c>
      <c r="B663" s="3"/>
      <c r="C663" s="4">
        <v>4.0613000000000001</v>
      </c>
      <c r="D663" s="5">
        <v>3.3493600000000001E-21</v>
      </c>
      <c r="E663" s="15">
        <v>1.5526</v>
      </c>
      <c r="F663" s="7">
        <v>2.66082E-4</v>
      </c>
      <c r="G663" s="1" t="e">
        <v>#N/A</v>
      </c>
      <c r="H663" s="3"/>
      <c r="I663" s="1" t="s">
        <v>1547</v>
      </c>
      <c r="J663" s="3"/>
    </row>
    <row r="664" spans="1:10">
      <c r="A664" s="2" t="s">
        <v>1549</v>
      </c>
      <c r="B664" s="3"/>
      <c r="C664" s="4">
        <v>4.0548999999999999</v>
      </c>
      <c r="D664" s="5">
        <v>1.6157999999999999E-121</v>
      </c>
      <c r="E664" s="15">
        <v>2.4180000000000001</v>
      </c>
      <c r="F664" s="16">
        <v>2.2454200000000001E-75</v>
      </c>
      <c r="G664" s="1" t="e">
        <v>#N/A</v>
      </c>
      <c r="H664" s="3"/>
      <c r="I664" s="1" t="s">
        <v>478</v>
      </c>
      <c r="J664" s="3"/>
    </row>
    <row r="665" spans="1:10">
      <c r="A665" s="2" t="s">
        <v>1550</v>
      </c>
      <c r="B665" s="3"/>
      <c r="C665" s="4">
        <v>4.0518000000000001</v>
      </c>
      <c r="D665" s="5">
        <v>1.45724E-5</v>
      </c>
      <c r="E665" s="15">
        <v>1.1153999999999999</v>
      </c>
      <c r="F665" s="7">
        <v>0.68325491900000002</v>
      </c>
      <c r="G665" s="1" t="s">
        <v>3708</v>
      </c>
      <c r="H665" s="3"/>
      <c r="I665" s="1" t="s">
        <v>845</v>
      </c>
      <c r="J665" s="3"/>
    </row>
    <row r="666" spans="1:10">
      <c r="A666" s="2" t="s">
        <v>1552</v>
      </c>
      <c r="B666" s="3"/>
      <c r="C666" s="4">
        <v>4.0514000000000001</v>
      </c>
      <c r="D666" s="2">
        <v>1.7258700000000001E-4</v>
      </c>
      <c r="E666" s="14">
        <v>500</v>
      </c>
      <c r="F666" s="14" t="e">
        <v>#N/A</v>
      </c>
      <c r="G666" s="1" t="s">
        <v>3708</v>
      </c>
      <c r="H666" s="3"/>
      <c r="I666" s="1" t="s">
        <v>1551</v>
      </c>
      <c r="J666" s="3"/>
    </row>
    <row r="667" spans="1:10">
      <c r="A667" s="2" t="s">
        <v>1554</v>
      </c>
      <c r="B667" s="3"/>
      <c r="C667" s="4">
        <v>4.0445000000000002</v>
      </c>
      <c r="D667" s="5">
        <v>6.3625800000000006E-8</v>
      </c>
      <c r="E667" s="15">
        <v>0.85560000000000003</v>
      </c>
      <c r="F667" s="7">
        <v>0.31549720999999997</v>
      </c>
      <c r="G667" s="1" t="s">
        <v>3708</v>
      </c>
      <c r="H667" s="3"/>
      <c r="I667" s="1" t="s">
        <v>1553</v>
      </c>
      <c r="J667" s="3"/>
    </row>
    <row r="668" spans="1:10">
      <c r="A668" s="2" t="s">
        <v>722</v>
      </c>
      <c r="B668" s="3"/>
      <c r="C668" s="4">
        <v>4.0439999999999996</v>
      </c>
      <c r="D668" s="5">
        <v>1.1456E-104</v>
      </c>
      <c r="E668" s="4">
        <v>2.5914000000000001</v>
      </c>
      <c r="F668" s="5">
        <v>1.2813999999999999E-102</v>
      </c>
      <c r="G668" s="1" t="s">
        <v>3708</v>
      </c>
      <c r="H668" s="3"/>
      <c r="I668" s="1" t="s">
        <v>721</v>
      </c>
      <c r="J668" s="3"/>
    </row>
    <row r="669" spans="1:10">
      <c r="A669" s="2" t="s">
        <v>1555</v>
      </c>
      <c r="B669" s="3"/>
      <c r="C669" s="4">
        <v>4.0423999999999998</v>
      </c>
      <c r="D669" s="5">
        <v>3.8477E-233</v>
      </c>
      <c r="E669" s="15">
        <v>2.3500999999999999</v>
      </c>
      <c r="F669" s="16">
        <v>3.3790999999999998E-130</v>
      </c>
      <c r="G669" s="1" t="s">
        <v>3708</v>
      </c>
      <c r="H669" s="3"/>
      <c r="I669" s="1" t="s">
        <v>1463</v>
      </c>
      <c r="J669" s="3"/>
    </row>
    <row r="670" spans="1:10">
      <c r="A670" s="2" t="s">
        <v>411</v>
      </c>
      <c r="B670" s="3"/>
      <c r="C670" s="4">
        <v>4.0391000000000004</v>
      </c>
      <c r="D670" s="5">
        <v>6.1299800000000004E-10</v>
      </c>
      <c r="E670" s="4">
        <v>3.4203999999999999</v>
      </c>
      <c r="F670" s="5">
        <v>2.6612500000000001E-33</v>
      </c>
      <c r="G670" s="1" t="s">
        <v>3708</v>
      </c>
      <c r="H670" s="3"/>
      <c r="I670" s="1" t="s">
        <v>410</v>
      </c>
      <c r="J670" s="3"/>
    </row>
    <row r="671" spans="1:10">
      <c r="A671" s="2" t="s">
        <v>282</v>
      </c>
      <c r="B671" s="3"/>
      <c r="C671" s="4">
        <v>4.0372000000000003</v>
      </c>
      <c r="D671" s="5">
        <v>3.98564E-5</v>
      </c>
      <c r="E671" s="4">
        <v>4.0335000000000001</v>
      </c>
      <c r="F671" s="5">
        <v>2.1874599999999999E-15</v>
      </c>
      <c r="G671" s="1" t="s">
        <v>3708</v>
      </c>
      <c r="H671" s="3"/>
      <c r="I671" s="1" t="s">
        <v>281</v>
      </c>
      <c r="J671" s="3"/>
    </row>
    <row r="672" spans="1:10">
      <c r="A672" s="2" t="s">
        <v>1557</v>
      </c>
      <c r="B672" s="3"/>
      <c r="C672" s="4">
        <v>4.0362</v>
      </c>
      <c r="D672" s="5">
        <v>5.8332900000000005E-7</v>
      </c>
      <c r="E672" s="15">
        <v>1.4540999999999999</v>
      </c>
      <c r="F672" s="7">
        <v>0.16303461599999999</v>
      </c>
      <c r="G672" s="1" t="e">
        <v>#N/A</v>
      </c>
      <c r="H672" s="3"/>
      <c r="I672" s="1" t="s">
        <v>1556</v>
      </c>
      <c r="J672" s="3"/>
    </row>
    <row r="673" spans="1:10">
      <c r="A673" s="2" t="s">
        <v>1559</v>
      </c>
      <c r="B673" s="3"/>
      <c r="C673" s="4">
        <v>4.0340999999999996</v>
      </c>
      <c r="D673" s="5">
        <v>1.9786200000000001E-6</v>
      </c>
      <c r="E673" s="15">
        <v>0.90949999999999998</v>
      </c>
      <c r="F673" s="7">
        <v>0.74048492499999996</v>
      </c>
      <c r="G673" s="1" t="e">
        <v>#N/A</v>
      </c>
      <c r="H673" s="3"/>
      <c r="I673" s="1" t="s">
        <v>1558</v>
      </c>
      <c r="J673" s="3"/>
    </row>
    <row r="674" spans="1:10">
      <c r="A674" s="2" t="s">
        <v>561</v>
      </c>
      <c r="B674" s="3"/>
      <c r="C674" s="4">
        <v>4.0303000000000004</v>
      </c>
      <c r="D674" s="5">
        <v>2.5781000000000002E-97</v>
      </c>
      <c r="E674" s="4">
        <v>2.9348999999999998</v>
      </c>
      <c r="F674" s="5">
        <v>1.07924E-87</v>
      </c>
      <c r="G674" s="1" t="e">
        <v>#N/A</v>
      </c>
      <c r="H674" s="3"/>
      <c r="I674" s="1" t="s">
        <v>560</v>
      </c>
      <c r="J674" s="3"/>
    </row>
    <row r="675" spans="1:10">
      <c r="A675" s="2" t="s">
        <v>1561</v>
      </c>
      <c r="B675" s="3"/>
      <c r="C675" s="4">
        <v>4.0263</v>
      </c>
      <c r="D675" s="5">
        <v>9.2100000000000003E-146</v>
      </c>
      <c r="E675" s="15">
        <v>1.0429999999999999</v>
      </c>
      <c r="F675" s="7">
        <v>0.28933343700000003</v>
      </c>
      <c r="G675" s="1" t="e">
        <v>#N/A</v>
      </c>
      <c r="H675" s="3"/>
      <c r="I675" s="1" t="s">
        <v>1560</v>
      </c>
      <c r="J675" s="3"/>
    </row>
    <row r="676" spans="1:10">
      <c r="A676" s="2" t="s">
        <v>1562</v>
      </c>
      <c r="B676" s="3"/>
      <c r="C676" s="4">
        <v>4.0129000000000001</v>
      </c>
      <c r="D676" s="5">
        <v>1.2163800000000001E-23</v>
      </c>
      <c r="E676" s="15">
        <v>0.50590000000000002</v>
      </c>
      <c r="F676" s="16">
        <v>8.5125800000000004E-55</v>
      </c>
      <c r="G676" s="1" t="s">
        <v>3708</v>
      </c>
      <c r="H676" s="3"/>
      <c r="I676" s="1" t="s">
        <v>833</v>
      </c>
      <c r="J676" s="3"/>
    </row>
    <row r="677" spans="1:10">
      <c r="A677" s="2" t="s">
        <v>471</v>
      </c>
      <c r="B677" s="3"/>
      <c r="C677" s="4">
        <v>4.0095000000000001</v>
      </c>
      <c r="D677" s="5">
        <v>9.0081000000000001E-236</v>
      </c>
      <c r="E677" s="4">
        <v>3.2063000000000001</v>
      </c>
      <c r="F677" s="5">
        <v>1.3238E-129</v>
      </c>
      <c r="G677" s="1" t="e">
        <v>#N/A</v>
      </c>
      <c r="H677" s="3"/>
      <c r="I677" s="1" t="s">
        <v>299</v>
      </c>
      <c r="J677" s="3"/>
    </row>
    <row r="678" spans="1:10">
      <c r="A678" s="2" t="s">
        <v>1563</v>
      </c>
      <c r="B678" s="3"/>
      <c r="C678" s="4">
        <v>4.0069999999999997</v>
      </c>
      <c r="D678" s="5">
        <v>1.2267999999999999E-220</v>
      </c>
      <c r="E678" s="15">
        <v>1.4244000000000001</v>
      </c>
      <c r="F678" s="16">
        <v>6.9752299999999996E-29</v>
      </c>
      <c r="G678" s="1" t="e">
        <v>#N/A</v>
      </c>
      <c r="H678" s="3"/>
      <c r="I678" s="1" t="s">
        <v>1383</v>
      </c>
      <c r="J678" s="3"/>
    </row>
    <row r="679" spans="1:10">
      <c r="A679" s="2" t="s">
        <v>1565</v>
      </c>
      <c r="B679" s="3"/>
      <c r="C679" s="4">
        <v>4.0050999999999997</v>
      </c>
      <c r="D679" s="5">
        <v>2.3081200000000001E-8</v>
      </c>
      <c r="E679" s="14">
        <v>500</v>
      </c>
      <c r="F679" s="14" t="e">
        <v>#N/A</v>
      </c>
      <c r="G679" s="1" t="s">
        <v>3708</v>
      </c>
      <c r="H679" s="3"/>
      <c r="I679" s="1" t="s">
        <v>1564</v>
      </c>
      <c r="J679" s="3"/>
    </row>
    <row r="680" spans="1:10">
      <c r="A680" s="2" t="s">
        <v>1567</v>
      </c>
      <c r="B680" s="3"/>
      <c r="C680" s="4">
        <v>4.0035999999999996</v>
      </c>
      <c r="D680" s="5">
        <v>1.25038E-23</v>
      </c>
      <c r="E680" s="15">
        <v>0.83789999999999998</v>
      </c>
      <c r="F680" s="7">
        <v>5.9195630999999999E-2</v>
      </c>
      <c r="G680" s="1" t="s">
        <v>3708</v>
      </c>
      <c r="H680" s="3"/>
      <c r="I680" s="1" t="s">
        <v>1566</v>
      </c>
      <c r="J680" s="3"/>
    </row>
    <row r="681" spans="1:10">
      <c r="A681" s="2" t="s">
        <v>1569</v>
      </c>
      <c r="B681" s="3"/>
      <c r="C681" s="4">
        <v>4.0030999999999999</v>
      </c>
      <c r="D681" s="5">
        <v>3.0497000000000001E-285</v>
      </c>
      <c r="E681" s="15">
        <v>1.7225999999999999</v>
      </c>
      <c r="F681" s="16">
        <v>2.7929600000000001E-77</v>
      </c>
      <c r="G681" s="1" t="e">
        <v>#N/A</v>
      </c>
      <c r="H681" s="3"/>
      <c r="I681" s="1" t="s">
        <v>1568</v>
      </c>
      <c r="J681" s="3"/>
    </row>
    <row r="682" spans="1:10">
      <c r="A682" s="2" t="s">
        <v>1570</v>
      </c>
      <c r="B682" s="3"/>
      <c r="C682" s="4">
        <v>3.9990000000000001</v>
      </c>
      <c r="D682" s="5">
        <v>7.3681000000000006E-11</v>
      </c>
      <c r="E682" s="15">
        <v>1.9085000000000001</v>
      </c>
      <c r="F682" s="16">
        <v>4.0124699999999997E-6</v>
      </c>
      <c r="G682" s="1" t="e">
        <v>#N/A</v>
      </c>
      <c r="H682" s="3"/>
      <c r="I682" s="1" t="s">
        <v>1235</v>
      </c>
      <c r="J682" s="3"/>
    </row>
    <row r="683" spans="1:10">
      <c r="A683" s="2" t="s">
        <v>1572</v>
      </c>
      <c r="B683" s="3"/>
      <c r="C683" s="4">
        <v>3.9971000000000001</v>
      </c>
      <c r="D683" s="5">
        <v>1.6833600000000001E-5</v>
      </c>
      <c r="E683" s="14">
        <v>500</v>
      </c>
      <c r="F683" s="14" t="e">
        <v>#N/A</v>
      </c>
      <c r="G683" s="1" t="s">
        <v>3708</v>
      </c>
      <c r="H683" s="3"/>
      <c r="I683" s="1" t="s">
        <v>1571</v>
      </c>
      <c r="J683" s="3"/>
    </row>
    <row r="684" spans="1:10">
      <c r="A684" s="2" t="s">
        <v>1573</v>
      </c>
      <c r="B684" s="3"/>
      <c r="C684" s="4">
        <v>3.9967000000000001</v>
      </c>
      <c r="D684" s="5">
        <v>6.0395900000000002E-8</v>
      </c>
      <c r="E684" s="14">
        <v>500</v>
      </c>
      <c r="F684" s="14" t="e">
        <v>#N/A</v>
      </c>
      <c r="G684" s="1" t="s">
        <v>3708</v>
      </c>
      <c r="H684" s="3"/>
      <c r="I684" s="1" t="s">
        <v>13</v>
      </c>
      <c r="J684" s="3"/>
    </row>
    <row r="685" spans="1:10">
      <c r="A685" s="2" t="s">
        <v>1574</v>
      </c>
      <c r="B685" s="3"/>
      <c r="C685" s="4">
        <v>3.9845999999999999</v>
      </c>
      <c r="D685" s="5">
        <v>1.3694000000000001E-53</v>
      </c>
      <c r="E685" s="14">
        <v>500</v>
      </c>
      <c r="F685" s="14" t="e">
        <v>#N/A</v>
      </c>
      <c r="G685" s="1" t="s">
        <v>3708</v>
      </c>
      <c r="H685" s="3"/>
      <c r="I685" s="1" t="s">
        <v>905</v>
      </c>
      <c r="J685" s="3"/>
    </row>
    <row r="686" spans="1:10">
      <c r="A686" s="2" t="s">
        <v>1576</v>
      </c>
      <c r="B686" s="3"/>
      <c r="C686" s="4">
        <v>3.9790000000000001</v>
      </c>
      <c r="D686" s="2">
        <v>1.127688E-3</v>
      </c>
      <c r="E686" s="14">
        <v>500</v>
      </c>
      <c r="F686" s="14" t="e">
        <v>#N/A</v>
      </c>
      <c r="G686" s="1" t="e">
        <v>#N/A</v>
      </c>
      <c r="H686" s="3"/>
      <c r="I686" s="1" t="s">
        <v>1575</v>
      </c>
      <c r="J686" s="3"/>
    </row>
    <row r="687" spans="1:10">
      <c r="A687" s="2" t="s">
        <v>1577</v>
      </c>
      <c r="B687" s="3"/>
      <c r="C687" s="4">
        <v>3.9779</v>
      </c>
      <c r="D687" s="5">
        <v>1.18983E-49</v>
      </c>
      <c r="E687" s="15">
        <v>0.49569999999999997</v>
      </c>
      <c r="F687" s="16">
        <v>2.3523700000000001E-6</v>
      </c>
      <c r="G687" s="1" t="e">
        <v>#N/A</v>
      </c>
      <c r="H687" s="3"/>
      <c r="I687" s="1"/>
      <c r="J687" s="3"/>
    </row>
    <row r="688" spans="1:10">
      <c r="A688" s="2" t="s">
        <v>432</v>
      </c>
      <c r="B688" s="3"/>
      <c r="C688" s="4">
        <v>3.964</v>
      </c>
      <c r="D688" s="5">
        <v>1.4791000000000001E-175</v>
      </c>
      <c r="E688" s="4">
        <v>3.3163999999999998</v>
      </c>
      <c r="F688" s="5">
        <v>1.7797999999999998E-201</v>
      </c>
      <c r="G688" s="1" t="s">
        <v>3708</v>
      </c>
      <c r="H688" s="3"/>
      <c r="I688" s="1" t="s">
        <v>431</v>
      </c>
      <c r="J688" s="3"/>
    </row>
    <row r="689" spans="1:10">
      <c r="A689" s="2" t="s">
        <v>1578</v>
      </c>
      <c r="B689" s="3"/>
      <c r="C689" s="4">
        <v>3.9615</v>
      </c>
      <c r="D689" s="2">
        <v>2.7948880000000001E-3</v>
      </c>
      <c r="E689" s="15">
        <v>0.91830000000000001</v>
      </c>
      <c r="F689" s="7">
        <v>0.70631057699999999</v>
      </c>
      <c r="G689" s="1" t="e">
        <v>#N/A</v>
      </c>
      <c r="H689" s="3"/>
      <c r="I689" s="1" t="s">
        <v>262</v>
      </c>
      <c r="J689" s="3"/>
    </row>
    <row r="690" spans="1:10">
      <c r="A690" s="2" t="s">
        <v>1580</v>
      </c>
      <c r="B690" s="3"/>
      <c r="C690" s="4">
        <v>3.9603000000000002</v>
      </c>
      <c r="D690" s="5">
        <v>1.4730299999999999E-30</v>
      </c>
      <c r="E690" s="15">
        <v>2.3734999999999999</v>
      </c>
      <c r="F690" s="16">
        <v>8.1004599999999995E-8</v>
      </c>
      <c r="G690" s="1" t="e">
        <v>#N/A</v>
      </c>
      <c r="H690" s="3"/>
      <c r="I690" s="1" t="s">
        <v>1579</v>
      </c>
      <c r="J690" s="3"/>
    </row>
    <row r="691" spans="1:10">
      <c r="A691" s="2" t="s">
        <v>1581</v>
      </c>
      <c r="B691" s="3"/>
      <c r="C691" s="4">
        <v>3.9597000000000002</v>
      </c>
      <c r="D691" s="5">
        <v>1.8112400000000001E-50</v>
      </c>
      <c r="E691" s="15">
        <v>1.4844999999999999</v>
      </c>
      <c r="F691" s="7">
        <v>7.5403809999999996E-3</v>
      </c>
      <c r="G691" s="1" t="s">
        <v>3708</v>
      </c>
      <c r="H691" s="3"/>
      <c r="I691" s="1" t="s">
        <v>811</v>
      </c>
      <c r="J691" s="3"/>
    </row>
    <row r="692" spans="1:10">
      <c r="A692" s="2" t="s">
        <v>1583</v>
      </c>
      <c r="B692" s="3"/>
      <c r="C692" s="4">
        <v>3.9552999999999998</v>
      </c>
      <c r="D692" s="5">
        <v>3.0884899999999999E-7</v>
      </c>
      <c r="E692" s="14">
        <v>500</v>
      </c>
      <c r="F692" s="14" t="e">
        <v>#N/A</v>
      </c>
      <c r="G692" s="1" t="s">
        <v>3708</v>
      </c>
      <c r="H692" s="3"/>
      <c r="I692" s="1" t="s">
        <v>1582</v>
      </c>
      <c r="J692" s="3"/>
    </row>
    <row r="693" spans="1:10">
      <c r="A693" s="2" t="s">
        <v>531</v>
      </c>
      <c r="B693" s="3"/>
      <c r="C693" s="4">
        <v>3.9544999999999999</v>
      </c>
      <c r="D693" s="5">
        <v>1.3746E-123</v>
      </c>
      <c r="E693" s="4">
        <v>3.0188999999999999</v>
      </c>
      <c r="F693" s="5">
        <v>2.0403399999999999E-30</v>
      </c>
      <c r="G693" s="1" t="s">
        <v>3708</v>
      </c>
      <c r="H693" s="3"/>
      <c r="I693" s="1" t="s">
        <v>234</v>
      </c>
      <c r="J693" s="3"/>
    </row>
    <row r="694" spans="1:10">
      <c r="A694" s="2" t="s">
        <v>708</v>
      </c>
      <c r="B694" s="3"/>
      <c r="C694" s="4">
        <v>3.9399000000000002</v>
      </c>
      <c r="D694" s="5">
        <v>4.6410000000000002E-153</v>
      </c>
      <c r="E694" s="4">
        <v>2.6063999999999998</v>
      </c>
      <c r="F694" s="5">
        <v>1.5875000000000001E-191</v>
      </c>
      <c r="G694" s="1" t="e">
        <v>#N/A</v>
      </c>
      <c r="H694" s="3"/>
      <c r="I694" s="1" t="s">
        <v>707</v>
      </c>
      <c r="J694" s="3"/>
    </row>
    <row r="695" spans="1:10">
      <c r="A695" s="2" t="s">
        <v>504</v>
      </c>
      <c r="B695" s="3"/>
      <c r="C695" s="4">
        <v>3.9348000000000001</v>
      </c>
      <c r="D695" s="5">
        <v>2.0672999999999999E-222</v>
      </c>
      <c r="E695" s="4">
        <v>3.0973000000000002</v>
      </c>
      <c r="F695" s="5">
        <v>2.4690000000000002E-280</v>
      </c>
      <c r="G695" s="1" t="e">
        <v>#N/A</v>
      </c>
      <c r="H695" s="3"/>
      <c r="I695" s="1" t="s">
        <v>475</v>
      </c>
      <c r="J695" s="3"/>
    </row>
    <row r="696" spans="1:10">
      <c r="A696" s="2" t="s">
        <v>1584</v>
      </c>
      <c r="B696" s="3"/>
      <c r="C696" s="4">
        <v>3.9340999999999999</v>
      </c>
      <c r="D696" s="5">
        <v>6.2356800000000002E-7</v>
      </c>
      <c r="E696" s="15">
        <v>0.75639999999999996</v>
      </c>
      <c r="F696" s="7">
        <v>8.3902577000000006E-2</v>
      </c>
      <c r="G696" s="1" t="e">
        <v>#N/A</v>
      </c>
      <c r="H696" s="3"/>
      <c r="I696" s="1">
        <v>36769</v>
      </c>
      <c r="J696" s="3"/>
    </row>
    <row r="697" spans="1:10">
      <c r="A697" s="2" t="s">
        <v>1585</v>
      </c>
      <c r="B697" s="3"/>
      <c r="C697" s="4">
        <v>3.9340000000000002</v>
      </c>
      <c r="D697" s="5">
        <v>9.6768399999999994E-31</v>
      </c>
      <c r="E697" s="15">
        <v>1.9004000000000001</v>
      </c>
      <c r="F697" s="16">
        <v>1.16291E-11</v>
      </c>
      <c r="G697" s="1" t="e">
        <v>#N/A</v>
      </c>
      <c r="H697" s="3"/>
      <c r="I697" s="1" t="s">
        <v>1235</v>
      </c>
      <c r="J697" s="3"/>
    </row>
    <row r="698" spans="1:10">
      <c r="A698" s="2" t="s">
        <v>1587</v>
      </c>
      <c r="B698" s="3"/>
      <c r="C698" s="4">
        <v>3.9325999999999999</v>
      </c>
      <c r="D698" s="2">
        <v>2.0076800000000001E-4</v>
      </c>
      <c r="E698" s="14">
        <v>500</v>
      </c>
      <c r="F698" s="14" t="e">
        <v>#N/A</v>
      </c>
      <c r="G698" s="1" t="s">
        <v>3708</v>
      </c>
      <c r="H698" s="3"/>
      <c r="I698" s="1" t="s">
        <v>1586</v>
      </c>
      <c r="J698" s="3"/>
    </row>
    <row r="699" spans="1:10">
      <c r="A699" s="2" t="s">
        <v>1588</v>
      </c>
      <c r="B699" s="3"/>
      <c r="C699" s="4">
        <v>3.9325999999999999</v>
      </c>
      <c r="D699" s="5">
        <v>3.0476000000000001E-8</v>
      </c>
      <c r="E699" s="14">
        <v>500</v>
      </c>
      <c r="F699" s="14" t="e">
        <v>#N/A</v>
      </c>
      <c r="G699" s="1" t="e">
        <v>#N/A</v>
      </c>
      <c r="H699" s="3"/>
      <c r="I699" s="1"/>
      <c r="J699" s="3"/>
    </row>
    <row r="700" spans="1:10">
      <c r="A700" s="2" t="s">
        <v>1590</v>
      </c>
      <c r="B700" s="3"/>
      <c r="C700" s="4">
        <v>3.9306999999999999</v>
      </c>
      <c r="D700" s="5">
        <v>1.2539299999999999E-14</v>
      </c>
      <c r="E700" s="15">
        <v>2.1916000000000002</v>
      </c>
      <c r="F700" s="16">
        <v>1.5324199999999999E-7</v>
      </c>
      <c r="G700" s="1" t="s">
        <v>3708</v>
      </c>
      <c r="H700" s="3"/>
      <c r="I700" s="1" t="s">
        <v>1589</v>
      </c>
      <c r="J700" s="3"/>
    </row>
    <row r="701" spans="1:10">
      <c r="A701" s="2" t="s">
        <v>1592</v>
      </c>
      <c r="B701" s="3"/>
      <c r="C701" s="4">
        <v>3.9245999999999999</v>
      </c>
      <c r="D701" s="2">
        <v>8.8468999999999996E-5</v>
      </c>
      <c r="E701" s="15">
        <v>1.3233999999999999</v>
      </c>
      <c r="F701" s="7">
        <v>1.4695959999999999E-2</v>
      </c>
      <c r="G701" s="1" t="e">
        <v>#N/A</v>
      </c>
      <c r="H701" s="3"/>
      <c r="I701" s="1" t="s">
        <v>1591</v>
      </c>
      <c r="J701" s="3"/>
    </row>
    <row r="702" spans="1:10">
      <c r="A702" s="2" t="s">
        <v>1593</v>
      </c>
      <c r="B702" s="3"/>
      <c r="C702" s="4">
        <v>3.9213</v>
      </c>
      <c r="D702" s="5">
        <v>2.7542799999999999E-14</v>
      </c>
      <c r="E702" s="15">
        <v>0.98070000000000002</v>
      </c>
      <c r="F702" s="7">
        <v>0.84523967</v>
      </c>
      <c r="G702" s="1" t="e">
        <v>#N/A</v>
      </c>
      <c r="H702" s="3"/>
      <c r="I702" s="1"/>
      <c r="J702" s="3"/>
    </row>
    <row r="703" spans="1:10">
      <c r="A703" s="2" t="s">
        <v>1594</v>
      </c>
      <c r="B703" s="3"/>
      <c r="C703" s="4">
        <v>3.9205999999999999</v>
      </c>
      <c r="D703" s="5">
        <v>2.4689700000000002E-47</v>
      </c>
      <c r="E703" s="14">
        <v>500</v>
      </c>
      <c r="F703" s="14" t="e">
        <v>#N/A</v>
      </c>
      <c r="G703" s="1" t="s">
        <v>3708</v>
      </c>
      <c r="H703" s="3"/>
      <c r="I703" s="1" t="s">
        <v>824</v>
      </c>
      <c r="J703" s="3"/>
    </row>
    <row r="704" spans="1:10">
      <c r="A704" s="2" t="s">
        <v>1596</v>
      </c>
      <c r="B704" s="3"/>
      <c r="C704" s="4">
        <v>3.9175</v>
      </c>
      <c r="D704" s="2">
        <v>2.5118999999999999E-4</v>
      </c>
      <c r="E704" s="14">
        <v>500</v>
      </c>
      <c r="F704" s="14" t="e">
        <v>#N/A</v>
      </c>
      <c r="G704" s="1" t="e">
        <v>#N/A</v>
      </c>
      <c r="H704" s="3"/>
      <c r="I704" s="1" t="s">
        <v>1595</v>
      </c>
      <c r="J704" s="3"/>
    </row>
    <row r="705" spans="1:10">
      <c r="A705" s="2" t="s">
        <v>1598</v>
      </c>
      <c r="B705" s="3"/>
      <c r="C705" s="4">
        <v>3.9167999999999998</v>
      </c>
      <c r="D705" s="5">
        <v>4.8757400000000002E-5</v>
      </c>
      <c r="E705" s="14">
        <v>500</v>
      </c>
      <c r="F705" s="14" t="e">
        <v>#N/A</v>
      </c>
      <c r="G705" s="1" t="s">
        <v>3708</v>
      </c>
      <c r="H705" s="3"/>
      <c r="I705" s="1" t="s">
        <v>1597</v>
      </c>
      <c r="J705" s="3"/>
    </row>
    <row r="706" spans="1:10">
      <c r="A706" s="2" t="s">
        <v>593</v>
      </c>
      <c r="B706" s="3"/>
      <c r="C706" s="4">
        <v>3.9112</v>
      </c>
      <c r="D706" s="5">
        <v>4.5622099999999996E-15</v>
      </c>
      <c r="E706" s="4">
        <v>2.8439000000000001</v>
      </c>
      <c r="F706" s="5">
        <v>4.9426599999999999E-7</v>
      </c>
      <c r="G706" s="1" t="s">
        <v>3708</v>
      </c>
      <c r="H706" s="3"/>
      <c r="I706" s="1" t="s">
        <v>592</v>
      </c>
      <c r="J706" s="3"/>
    </row>
    <row r="707" spans="1:10">
      <c r="A707" s="2" t="s">
        <v>1600</v>
      </c>
      <c r="B707" s="3"/>
      <c r="C707" s="4">
        <v>3.9106000000000001</v>
      </c>
      <c r="D707" s="2">
        <v>2.1711370000000001E-3</v>
      </c>
      <c r="E707" s="14">
        <v>500</v>
      </c>
      <c r="F707" s="14" t="e">
        <v>#N/A</v>
      </c>
      <c r="G707" s="1" t="s">
        <v>3708</v>
      </c>
      <c r="H707" s="3"/>
      <c r="I707" s="1" t="s">
        <v>1599</v>
      </c>
      <c r="J707" s="3"/>
    </row>
    <row r="708" spans="1:10">
      <c r="A708" s="2" t="s">
        <v>1602</v>
      </c>
      <c r="B708" s="3"/>
      <c r="C708" s="4">
        <v>3.9091</v>
      </c>
      <c r="D708" s="2">
        <v>1.8672599999999999E-4</v>
      </c>
      <c r="E708" s="14">
        <v>500</v>
      </c>
      <c r="F708" s="14" t="e">
        <v>#N/A</v>
      </c>
      <c r="G708" s="1" t="e">
        <v>#N/A</v>
      </c>
      <c r="H708" s="3"/>
      <c r="I708" s="1" t="s">
        <v>1601</v>
      </c>
      <c r="J708" s="3"/>
    </row>
    <row r="709" spans="1:10">
      <c r="A709" s="2" t="s">
        <v>1604</v>
      </c>
      <c r="B709" s="3"/>
      <c r="C709" s="4">
        <v>3.9081999999999999</v>
      </c>
      <c r="D709" s="5">
        <v>5.0829399999999999E-18</v>
      </c>
      <c r="E709" s="14">
        <v>500</v>
      </c>
      <c r="F709" s="14" t="e">
        <v>#N/A</v>
      </c>
      <c r="G709" s="1" t="e">
        <v>#N/A</v>
      </c>
      <c r="H709" s="3"/>
      <c r="I709" s="1" t="s">
        <v>1603</v>
      </c>
      <c r="J709" s="3"/>
    </row>
    <row r="710" spans="1:10">
      <c r="A710" s="2" t="s">
        <v>477</v>
      </c>
      <c r="B710" s="3"/>
      <c r="C710" s="4">
        <v>3.9039000000000001</v>
      </c>
      <c r="D710" s="5">
        <v>1.27411E-20</v>
      </c>
      <c r="E710" s="4">
        <v>3.1953999999999998</v>
      </c>
      <c r="F710" s="5">
        <v>1.5117E-92</v>
      </c>
      <c r="G710" s="1" t="e">
        <v>#N/A</v>
      </c>
      <c r="H710" s="3"/>
      <c r="I710" s="1" t="s">
        <v>273</v>
      </c>
      <c r="J710" s="3"/>
    </row>
    <row r="711" spans="1:10">
      <c r="A711" s="2" t="s">
        <v>1606</v>
      </c>
      <c r="B711" s="3"/>
      <c r="C711" s="4">
        <v>3.9009999999999998</v>
      </c>
      <c r="D711" s="5">
        <v>1.5210800000000001E-18</v>
      </c>
      <c r="E711" s="14">
        <v>500</v>
      </c>
      <c r="F711" s="14" t="e">
        <v>#N/A</v>
      </c>
      <c r="G711" s="1" t="e">
        <v>#N/A</v>
      </c>
      <c r="H711" s="3"/>
      <c r="I711" s="1" t="s">
        <v>1605</v>
      </c>
      <c r="J711" s="3"/>
    </row>
    <row r="712" spans="1:10">
      <c r="A712" s="2" t="s">
        <v>669</v>
      </c>
      <c r="B712" s="3"/>
      <c r="C712" s="4">
        <v>3.8993000000000002</v>
      </c>
      <c r="D712" s="2">
        <v>1.22309E-4</v>
      </c>
      <c r="E712" s="4">
        <v>2.6949000000000001</v>
      </c>
      <c r="F712" s="2">
        <v>1.2726999999999999E-4</v>
      </c>
      <c r="G712" s="1" t="e">
        <v>#N/A</v>
      </c>
      <c r="H712" s="3"/>
      <c r="I712" s="1" t="s">
        <v>668</v>
      </c>
      <c r="J712" s="3"/>
    </row>
    <row r="713" spans="1:10">
      <c r="A713" s="2" t="s">
        <v>675</v>
      </c>
      <c r="B713" s="3"/>
      <c r="C713" s="4">
        <v>3.895</v>
      </c>
      <c r="D713" s="5">
        <v>1.9353000000000001E-132</v>
      </c>
      <c r="E713" s="4">
        <v>2.6836000000000002</v>
      </c>
      <c r="F713" s="5">
        <v>5.0145599999999997E-38</v>
      </c>
      <c r="G713" s="1" t="s">
        <v>3708</v>
      </c>
      <c r="H713" s="3"/>
      <c r="I713" s="1" t="s">
        <v>234</v>
      </c>
      <c r="J713" s="3"/>
    </row>
    <row r="714" spans="1:10">
      <c r="A714" s="2" t="s">
        <v>1608</v>
      </c>
      <c r="B714" s="3"/>
      <c r="C714" s="4">
        <v>3.8946000000000001</v>
      </c>
      <c r="D714" s="5">
        <v>1.14328E-34</v>
      </c>
      <c r="E714" s="14">
        <v>500</v>
      </c>
      <c r="F714" s="14" t="e">
        <v>#N/A</v>
      </c>
      <c r="G714" s="1" t="e">
        <v>#N/A</v>
      </c>
      <c r="H714" s="3"/>
      <c r="I714" s="1" t="s">
        <v>1607</v>
      </c>
      <c r="J714" s="3"/>
    </row>
    <row r="715" spans="1:10">
      <c r="A715" s="2" t="s">
        <v>1610</v>
      </c>
      <c r="B715" s="3"/>
      <c r="C715" s="4">
        <v>3.8912</v>
      </c>
      <c r="D715" s="5">
        <v>1.03957E-66</v>
      </c>
      <c r="E715" s="15">
        <v>0.60950000000000004</v>
      </c>
      <c r="F715" s="16">
        <v>2.6101799999999998E-10</v>
      </c>
      <c r="G715" s="1" t="e">
        <v>#N/A</v>
      </c>
      <c r="H715" s="3"/>
      <c r="I715" s="1" t="s">
        <v>1609</v>
      </c>
      <c r="J715" s="3"/>
    </row>
    <row r="716" spans="1:10">
      <c r="A716" s="2" t="s">
        <v>1612</v>
      </c>
      <c r="B716" s="3"/>
      <c r="C716" s="4">
        <v>3.8874</v>
      </c>
      <c r="D716" s="5">
        <v>8.4086199999999995E-5</v>
      </c>
      <c r="E716" s="14">
        <v>500</v>
      </c>
      <c r="F716" s="14" t="e">
        <v>#N/A</v>
      </c>
      <c r="G716" s="1" t="e">
        <v>#N/A</v>
      </c>
      <c r="H716" s="3"/>
      <c r="I716" s="1" t="s">
        <v>1611</v>
      </c>
      <c r="J716" s="3"/>
    </row>
    <row r="717" spans="1:10">
      <c r="A717" s="2" t="s">
        <v>620</v>
      </c>
      <c r="B717" s="3"/>
      <c r="C717" s="4">
        <v>3.8871000000000002</v>
      </c>
      <c r="D717" s="5">
        <v>3.0674999999999998E-134</v>
      </c>
      <c r="E717" s="4">
        <v>2.7884000000000002</v>
      </c>
      <c r="F717" s="5">
        <v>3.7842200000000002E-78</v>
      </c>
      <c r="G717" s="1" t="s">
        <v>3708</v>
      </c>
      <c r="H717" s="3"/>
      <c r="I717" s="1" t="s">
        <v>619</v>
      </c>
      <c r="J717" s="3"/>
    </row>
    <row r="718" spans="1:10">
      <c r="A718" s="2" t="s">
        <v>1614</v>
      </c>
      <c r="B718" s="3"/>
      <c r="C718" s="4">
        <v>3.8856999999999999</v>
      </c>
      <c r="D718" s="5">
        <v>1.9050199999999998E-61</v>
      </c>
      <c r="E718" s="15">
        <v>2.2568999999999999</v>
      </c>
      <c r="F718" s="16">
        <v>4.6265400000000003E-29</v>
      </c>
      <c r="G718" s="1" t="e">
        <v>#N/A</v>
      </c>
      <c r="H718" s="3"/>
      <c r="I718" s="1" t="s">
        <v>1613</v>
      </c>
      <c r="J718" s="3"/>
    </row>
    <row r="719" spans="1:10">
      <c r="A719" s="2" t="s">
        <v>1615</v>
      </c>
      <c r="B719" s="3"/>
      <c r="C719" s="4">
        <v>3.8851</v>
      </c>
      <c r="D719" s="5">
        <v>5.9040999999999999E-285</v>
      </c>
      <c r="E719" s="15">
        <v>2.0127000000000002</v>
      </c>
      <c r="F719" s="16">
        <v>1.57388E-81</v>
      </c>
      <c r="G719" s="1" t="s">
        <v>3708</v>
      </c>
      <c r="H719" s="3"/>
      <c r="I719" s="1" t="s">
        <v>1455</v>
      </c>
      <c r="J719" s="3"/>
    </row>
    <row r="720" spans="1:10">
      <c r="A720" s="2" t="s">
        <v>1617</v>
      </c>
      <c r="B720" s="3"/>
      <c r="C720" s="4">
        <v>3.8847</v>
      </c>
      <c r="D720" s="5">
        <v>2.67574E-90</v>
      </c>
      <c r="E720" s="15">
        <v>1.3829</v>
      </c>
      <c r="F720" s="16">
        <v>1.37918E-14</v>
      </c>
      <c r="G720" s="1" t="s">
        <v>3708</v>
      </c>
      <c r="H720" s="3"/>
      <c r="I720" s="1" t="s">
        <v>1616</v>
      </c>
      <c r="J720" s="3"/>
    </row>
    <row r="721" spans="1:10">
      <c r="A721" s="2" t="s">
        <v>1619</v>
      </c>
      <c r="B721" s="3"/>
      <c r="C721" s="4">
        <v>3.8815</v>
      </c>
      <c r="D721" s="5">
        <v>2.0413100000000001E-8</v>
      </c>
      <c r="E721" s="15">
        <v>0.8387</v>
      </c>
      <c r="F721" s="7">
        <v>3.5909429E-2</v>
      </c>
      <c r="G721" s="1" t="e">
        <v>#N/A</v>
      </c>
      <c r="H721" s="3"/>
      <c r="I721" s="1" t="s">
        <v>1618</v>
      </c>
      <c r="J721" s="3"/>
    </row>
    <row r="722" spans="1:10">
      <c r="A722" s="2" t="s">
        <v>1621</v>
      </c>
      <c r="B722" s="3"/>
      <c r="C722" s="4">
        <v>3.8815</v>
      </c>
      <c r="D722" s="5">
        <v>7.0581099999999994E-95</v>
      </c>
      <c r="E722" s="15">
        <v>2.2551000000000001</v>
      </c>
      <c r="F722" s="16">
        <v>1.8040999999999999E-142</v>
      </c>
      <c r="G722" s="1" t="e">
        <v>#N/A</v>
      </c>
      <c r="H722" s="3"/>
      <c r="I722" s="1" t="s">
        <v>1620</v>
      </c>
      <c r="J722" s="3"/>
    </row>
    <row r="723" spans="1:10">
      <c r="A723" s="2" t="s">
        <v>1623</v>
      </c>
      <c r="B723" s="3"/>
      <c r="C723" s="4">
        <v>3.8784999999999998</v>
      </c>
      <c r="D723" s="2">
        <v>2.0724299999999999E-4</v>
      </c>
      <c r="E723" s="15">
        <v>2.2831000000000001</v>
      </c>
      <c r="F723" s="7">
        <v>3.0659200000000002E-3</v>
      </c>
      <c r="G723" s="1" t="e">
        <v>#N/A</v>
      </c>
      <c r="H723" s="3"/>
      <c r="I723" s="1" t="s">
        <v>1622</v>
      </c>
      <c r="J723" s="3"/>
    </row>
    <row r="724" spans="1:10">
      <c r="A724" s="2" t="s">
        <v>1624</v>
      </c>
      <c r="B724" s="3"/>
      <c r="C724" s="4">
        <v>3.8757000000000001</v>
      </c>
      <c r="D724" s="5">
        <v>6.9218200000000001E-5</v>
      </c>
      <c r="E724" s="14">
        <v>500</v>
      </c>
      <c r="F724" s="14" t="e">
        <v>#N/A</v>
      </c>
      <c r="G724" s="1" t="e">
        <v>#N/A</v>
      </c>
      <c r="H724" s="3"/>
      <c r="I724" s="1"/>
      <c r="J724" s="3"/>
    </row>
    <row r="725" spans="1:10">
      <c r="A725" s="2" t="s">
        <v>741</v>
      </c>
      <c r="B725" s="3"/>
      <c r="C725" s="4">
        <v>3.8734999999999999</v>
      </c>
      <c r="D725" s="5">
        <v>8.3788299999999999E-8</v>
      </c>
      <c r="E725" s="4">
        <v>2.5398000000000001</v>
      </c>
      <c r="F725" s="5">
        <v>2.2216300000000001E-17</v>
      </c>
      <c r="G725" s="1" t="e">
        <v>#N/A</v>
      </c>
      <c r="H725" s="3"/>
      <c r="I725" s="1" t="s">
        <v>740</v>
      </c>
      <c r="J725" s="3"/>
    </row>
    <row r="726" spans="1:10">
      <c r="A726" s="2" t="s">
        <v>1626</v>
      </c>
      <c r="B726" s="3"/>
      <c r="C726" s="4">
        <v>3.8696000000000002</v>
      </c>
      <c r="D726" s="5">
        <v>3.04182E-5</v>
      </c>
      <c r="E726" s="14">
        <v>500</v>
      </c>
      <c r="F726" s="14" t="e">
        <v>#N/A</v>
      </c>
      <c r="G726" s="1" t="s">
        <v>3708</v>
      </c>
      <c r="H726" s="3"/>
      <c r="I726" s="1" t="s">
        <v>1625</v>
      </c>
      <c r="J726" s="3"/>
    </row>
    <row r="727" spans="1:10">
      <c r="A727" s="2" t="s">
        <v>1627</v>
      </c>
      <c r="B727" s="3"/>
      <c r="C727" s="4">
        <v>3.8696000000000002</v>
      </c>
      <c r="D727" s="5">
        <v>3.1363099999999998E-5</v>
      </c>
      <c r="E727" s="14">
        <v>500</v>
      </c>
      <c r="F727" s="14" t="e">
        <v>#N/A</v>
      </c>
      <c r="G727" s="1" t="e">
        <v>#N/A</v>
      </c>
      <c r="H727" s="3"/>
      <c r="I727" s="1" t="s">
        <v>300</v>
      </c>
      <c r="J727" s="3"/>
    </row>
    <row r="728" spans="1:10">
      <c r="A728" s="2" t="s">
        <v>1628</v>
      </c>
      <c r="B728" s="3"/>
      <c r="C728" s="4">
        <v>3.8694000000000002</v>
      </c>
      <c r="D728" s="2">
        <v>3.83476E-4</v>
      </c>
      <c r="E728" s="14">
        <v>500</v>
      </c>
      <c r="F728" s="14" t="e">
        <v>#N/A</v>
      </c>
      <c r="G728" s="1" t="e">
        <v>#N/A</v>
      </c>
      <c r="H728" s="3"/>
      <c r="I728" s="1"/>
      <c r="J728" s="3"/>
    </row>
    <row r="729" spans="1:10">
      <c r="A729" s="2" t="s">
        <v>732</v>
      </c>
      <c r="B729" s="3"/>
      <c r="C729" s="4">
        <v>3.8685</v>
      </c>
      <c r="D729" s="5">
        <v>5.3134000000000005E-10</v>
      </c>
      <c r="E729" s="4">
        <v>2.5691999999999999</v>
      </c>
      <c r="F729" s="2">
        <v>7.46625E-4</v>
      </c>
      <c r="G729" s="1" t="e">
        <v>#N/A</v>
      </c>
      <c r="H729" s="3"/>
      <c r="I729" s="1"/>
      <c r="J729" s="3"/>
    </row>
    <row r="730" spans="1:10">
      <c r="A730" s="2" t="s">
        <v>137</v>
      </c>
      <c r="B730" s="3"/>
      <c r="C730" s="4">
        <v>3.8650000000000002</v>
      </c>
      <c r="D730" s="5">
        <v>1.4600100000000001E-23</v>
      </c>
      <c r="E730" s="4">
        <v>6.1669999999999998</v>
      </c>
      <c r="F730" s="5">
        <v>5.55607E-28</v>
      </c>
      <c r="G730" s="1" t="e">
        <v>#N/A</v>
      </c>
      <c r="H730" s="3"/>
      <c r="I730" s="1" t="s">
        <v>136</v>
      </c>
      <c r="J730" s="3"/>
    </row>
    <row r="731" spans="1:10">
      <c r="A731" s="2" t="s">
        <v>253</v>
      </c>
      <c r="B731" s="3"/>
      <c r="C731" s="4">
        <v>3.8633999999999999</v>
      </c>
      <c r="D731" s="5">
        <v>4.3814999999999999E-11</v>
      </c>
      <c r="E731" s="4">
        <v>4.2135999999999996</v>
      </c>
      <c r="F731" s="5">
        <v>4.7887299999999999E-20</v>
      </c>
      <c r="G731" s="1" t="e">
        <v>#N/A</v>
      </c>
      <c r="H731" s="3"/>
      <c r="I731" s="1" t="s">
        <v>252</v>
      </c>
      <c r="J731" s="3"/>
    </row>
    <row r="732" spans="1:10">
      <c r="A732" s="2" t="s">
        <v>249</v>
      </c>
      <c r="B732" s="3"/>
      <c r="C732" s="4">
        <v>3.863</v>
      </c>
      <c r="D732" s="5">
        <v>3.7766699999999998E-32</v>
      </c>
      <c r="E732" s="4">
        <v>4.2392000000000003</v>
      </c>
      <c r="F732" s="5">
        <v>1.19411E-63</v>
      </c>
      <c r="G732" s="1" t="e">
        <v>#N/A</v>
      </c>
      <c r="H732" s="3"/>
      <c r="I732" s="1" t="s">
        <v>248</v>
      </c>
      <c r="J732" s="3"/>
    </row>
    <row r="733" spans="1:10">
      <c r="A733" s="2" t="s">
        <v>1630</v>
      </c>
      <c r="B733" s="3"/>
      <c r="C733" s="4">
        <v>3.8601999999999999</v>
      </c>
      <c r="D733" s="5">
        <v>1.59738E-8</v>
      </c>
      <c r="E733" s="15">
        <v>1.5510999999999999</v>
      </c>
      <c r="F733" s="7">
        <v>3.1860685E-2</v>
      </c>
      <c r="G733" s="1" t="s">
        <v>3708</v>
      </c>
      <c r="H733" s="3"/>
      <c r="I733" s="1" t="s">
        <v>1629</v>
      </c>
      <c r="J733" s="3"/>
    </row>
    <row r="734" spans="1:10">
      <c r="A734" s="2" t="s">
        <v>1631</v>
      </c>
      <c r="B734" s="3"/>
      <c r="C734" s="4">
        <v>3.8601999999999999</v>
      </c>
      <c r="D734" s="5">
        <v>7.1095000000000003E-57</v>
      </c>
      <c r="E734" s="15">
        <v>0.89700000000000002</v>
      </c>
      <c r="F734" s="7">
        <v>0.130955981</v>
      </c>
      <c r="G734" s="1" t="e">
        <v>#N/A</v>
      </c>
      <c r="H734" s="3"/>
      <c r="I734" s="1"/>
      <c r="J734" s="3"/>
    </row>
    <row r="735" spans="1:10">
      <c r="A735" s="2" t="s">
        <v>1633</v>
      </c>
      <c r="B735" s="3"/>
      <c r="C735" s="4">
        <v>3.8582999999999998</v>
      </c>
      <c r="D735" s="5">
        <v>5.5377999999999999E-87</v>
      </c>
      <c r="E735" s="15">
        <v>1.6893</v>
      </c>
      <c r="F735" s="16">
        <v>4.0592300000000001E-34</v>
      </c>
      <c r="G735" s="1" t="s">
        <v>3708</v>
      </c>
      <c r="H735" s="3"/>
      <c r="I735" s="1" t="s">
        <v>1632</v>
      </c>
      <c r="J735" s="3"/>
    </row>
    <row r="736" spans="1:10">
      <c r="A736" s="2" t="s">
        <v>1635</v>
      </c>
      <c r="B736" s="3"/>
      <c r="C736" s="4">
        <v>3.8561000000000001</v>
      </c>
      <c r="D736" s="5">
        <v>1.2092500000000001E-79</v>
      </c>
      <c r="E736" s="15">
        <v>1.2031000000000001</v>
      </c>
      <c r="F736" s="16">
        <v>5.4555200000000002E-6</v>
      </c>
      <c r="G736" s="1" t="s">
        <v>3708</v>
      </c>
      <c r="H736" s="3"/>
      <c r="I736" s="1" t="s">
        <v>1634</v>
      </c>
      <c r="J736" s="3"/>
    </row>
    <row r="737" spans="1:10">
      <c r="A737" s="2" t="s">
        <v>1637</v>
      </c>
      <c r="B737" s="3"/>
      <c r="C737" s="4">
        <v>3.8494000000000002</v>
      </c>
      <c r="D737" s="5">
        <v>8.7932300000000005E-5</v>
      </c>
      <c r="E737" s="14">
        <v>500</v>
      </c>
      <c r="F737" s="14" t="e">
        <v>#N/A</v>
      </c>
      <c r="G737" s="1" t="e">
        <v>#N/A</v>
      </c>
      <c r="H737" s="3"/>
      <c r="I737" s="1" t="s">
        <v>1636</v>
      </c>
      <c r="J737" s="3"/>
    </row>
    <row r="738" spans="1:10">
      <c r="A738" s="2" t="s">
        <v>79</v>
      </c>
      <c r="B738" s="3"/>
      <c r="C738" s="4">
        <v>3.8485999999999998</v>
      </c>
      <c r="D738" s="5">
        <v>2.8409499999999997E-26</v>
      </c>
      <c r="E738" s="4">
        <v>9.3046000000000006</v>
      </c>
      <c r="F738" s="5">
        <v>6.28548E-12</v>
      </c>
      <c r="G738" s="1" t="e">
        <v>#N/A</v>
      </c>
      <c r="H738" s="3"/>
      <c r="I738" s="1" t="s">
        <v>78</v>
      </c>
      <c r="J738" s="3"/>
    </row>
    <row r="739" spans="1:10">
      <c r="A739" s="2" t="s">
        <v>1638</v>
      </c>
      <c r="B739" s="3"/>
      <c r="C739" s="4">
        <v>3.8475999999999999</v>
      </c>
      <c r="D739" s="2">
        <v>9.4539419999999999E-3</v>
      </c>
      <c r="E739" s="15">
        <v>2.2423000000000002</v>
      </c>
      <c r="F739" s="7">
        <v>1.646165E-3</v>
      </c>
      <c r="G739" s="1" t="s">
        <v>3708</v>
      </c>
      <c r="H739" s="3"/>
      <c r="I739" s="1" t="s">
        <v>788</v>
      </c>
      <c r="J739" s="3"/>
    </row>
    <row r="740" spans="1:10">
      <c r="A740" s="2" t="s">
        <v>1639</v>
      </c>
      <c r="B740" s="3"/>
      <c r="C740" s="4">
        <v>3.8464</v>
      </c>
      <c r="D740" s="5">
        <v>8.1032000000000004E-100</v>
      </c>
      <c r="E740" s="15">
        <v>1.3629</v>
      </c>
      <c r="F740" s="16">
        <v>1.01063E-10</v>
      </c>
      <c r="G740" s="1" t="e">
        <v>#N/A</v>
      </c>
      <c r="H740" s="3"/>
      <c r="I740" s="1"/>
      <c r="J740" s="3"/>
    </row>
    <row r="741" spans="1:10">
      <c r="A741" s="2" t="s">
        <v>627</v>
      </c>
      <c r="B741" s="3"/>
      <c r="C741" s="4">
        <v>3.8426</v>
      </c>
      <c r="D741" s="5">
        <v>7.9711999999999998E-112</v>
      </c>
      <c r="E741" s="4">
        <v>2.7803</v>
      </c>
      <c r="F741" s="5">
        <v>3.3966000000000001E-159</v>
      </c>
      <c r="G741" s="1" t="s">
        <v>3708</v>
      </c>
      <c r="H741" s="3"/>
      <c r="I741" s="1" t="s">
        <v>626</v>
      </c>
      <c r="J741" s="3"/>
    </row>
    <row r="742" spans="1:10">
      <c r="A742" s="2" t="s">
        <v>1641</v>
      </c>
      <c r="B742" s="3"/>
      <c r="C742" s="4">
        <v>3.8342999999999998</v>
      </c>
      <c r="D742" s="5">
        <v>2.2893099999999999E-22</v>
      </c>
      <c r="E742" s="15">
        <v>2.3081</v>
      </c>
      <c r="F742" s="16">
        <v>1.6941800000000001E-6</v>
      </c>
      <c r="G742" s="1" t="e">
        <v>#N/A</v>
      </c>
      <c r="H742" s="3"/>
      <c r="I742" s="1" t="s">
        <v>1640</v>
      </c>
      <c r="J742" s="3"/>
    </row>
    <row r="743" spans="1:10">
      <c r="A743" s="2" t="s">
        <v>1643</v>
      </c>
      <c r="B743" s="3"/>
      <c r="C743" s="4">
        <v>3.8336000000000001</v>
      </c>
      <c r="D743" s="2">
        <v>1.1606E-4</v>
      </c>
      <c r="E743" s="14">
        <v>500</v>
      </c>
      <c r="F743" s="14" t="e">
        <v>#N/A</v>
      </c>
      <c r="G743" s="1" t="e">
        <v>#N/A</v>
      </c>
      <c r="H743" s="3"/>
      <c r="I743" s="1" t="s">
        <v>1642</v>
      </c>
      <c r="J743" s="3"/>
    </row>
    <row r="744" spans="1:10">
      <c r="A744" s="2" t="s">
        <v>1645</v>
      </c>
      <c r="B744" s="3"/>
      <c r="C744" s="4">
        <v>3.8283</v>
      </c>
      <c r="D744" s="5">
        <v>1.3679399999999999E-6</v>
      </c>
      <c r="E744" s="15">
        <v>1.9152</v>
      </c>
      <c r="F744" s="7">
        <v>1.9532692000000001E-2</v>
      </c>
      <c r="G744" s="1" t="s">
        <v>3708</v>
      </c>
      <c r="H744" s="3"/>
      <c r="I744" s="1" t="s">
        <v>1644</v>
      </c>
      <c r="J744" s="3"/>
    </row>
    <row r="745" spans="1:10">
      <c r="A745" s="2" t="s">
        <v>1646</v>
      </c>
      <c r="B745" s="3"/>
      <c r="C745" s="4">
        <v>3.8258000000000001</v>
      </c>
      <c r="D745" s="5">
        <v>3.5756999999999997E-133</v>
      </c>
      <c r="E745" s="14">
        <v>500</v>
      </c>
      <c r="F745" s="14" t="e">
        <v>#N/A</v>
      </c>
      <c r="G745" s="1" t="s">
        <v>3708</v>
      </c>
      <c r="H745" s="3"/>
      <c r="I745" s="1" t="s">
        <v>824</v>
      </c>
      <c r="J745" s="3"/>
    </row>
    <row r="746" spans="1:10">
      <c r="A746" s="2" t="s">
        <v>1647</v>
      </c>
      <c r="B746" s="3"/>
      <c r="C746" s="4">
        <v>3.8250000000000002</v>
      </c>
      <c r="D746" s="5">
        <v>3.2793900000000001E-59</v>
      </c>
      <c r="E746" s="15">
        <v>1.6505000000000001</v>
      </c>
      <c r="F746" s="7">
        <v>4.0108449999999999E-3</v>
      </c>
      <c r="G746" s="1" t="e">
        <v>#N/A</v>
      </c>
      <c r="H746" s="3"/>
      <c r="I746" s="1" t="s">
        <v>1373</v>
      </c>
      <c r="J746" s="3"/>
    </row>
    <row r="747" spans="1:10">
      <c r="A747" s="2" t="s">
        <v>542</v>
      </c>
      <c r="B747" s="3"/>
      <c r="C747" s="4">
        <v>3.823</v>
      </c>
      <c r="D747" s="5">
        <v>5.7385599999999997E-9</v>
      </c>
      <c r="E747" s="4">
        <v>2.9874999999999998</v>
      </c>
      <c r="F747" s="5">
        <v>2.6685899999999999E-8</v>
      </c>
      <c r="G747" s="1" t="s">
        <v>3708</v>
      </c>
      <c r="H747" s="3"/>
      <c r="I747" s="1" t="s">
        <v>541</v>
      </c>
      <c r="J747" s="3"/>
    </row>
    <row r="748" spans="1:10">
      <c r="A748" s="2" t="s">
        <v>1649</v>
      </c>
      <c r="B748" s="3"/>
      <c r="C748" s="4">
        <v>3.8208000000000002</v>
      </c>
      <c r="D748" s="5">
        <v>1.4462799999999999E-15</v>
      </c>
      <c r="E748" s="15">
        <v>1.1887000000000001</v>
      </c>
      <c r="F748" s="7">
        <v>3.5787079999999999E-3</v>
      </c>
      <c r="G748" s="1" t="s">
        <v>3708</v>
      </c>
      <c r="H748" s="3"/>
      <c r="I748" s="1" t="s">
        <v>1648</v>
      </c>
      <c r="J748" s="3"/>
    </row>
    <row r="749" spans="1:10">
      <c r="A749" s="2" t="s">
        <v>320</v>
      </c>
      <c r="B749" s="3"/>
      <c r="C749" s="4">
        <v>3.8182</v>
      </c>
      <c r="D749" s="5">
        <v>6.5693499999999999E-9</v>
      </c>
      <c r="E749" s="4">
        <v>3.8258999999999999</v>
      </c>
      <c r="F749" s="5">
        <v>1.3317299999999999E-13</v>
      </c>
      <c r="G749" s="1" t="e">
        <v>#N/A</v>
      </c>
      <c r="H749" s="3"/>
      <c r="I749" s="1" t="s">
        <v>319</v>
      </c>
      <c r="J749" s="3"/>
    </row>
    <row r="750" spans="1:10">
      <c r="A750" s="2" t="s">
        <v>667</v>
      </c>
      <c r="B750" s="3"/>
      <c r="C750" s="4">
        <v>3.8136999999999999</v>
      </c>
      <c r="D750" s="5">
        <v>3.2536600000000001E-26</v>
      </c>
      <c r="E750" s="4">
        <v>2.6964999999999999</v>
      </c>
      <c r="F750" s="5">
        <v>4.3612099999999999E-20</v>
      </c>
      <c r="G750" s="1" t="e">
        <v>#N/A</v>
      </c>
      <c r="H750" s="3"/>
      <c r="I750" s="1" t="s">
        <v>452</v>
      </c>
      <c r="J750" s="3"/>
    </row>
    <row r="751" spans="1:10">
      <c r="A751" s="2" t="s">
        <v>1651</v>
      </c>
      <c r="B751" s="3"/>
      <c r="C751" s="4">
        <v>3.8136999999999999</v>
      </c>
      <c r="D751" s="2">
        <v>9.6567500000000004E-4</v>
      </c>
      <c r="E751" s="14">
        <v>500</v>
      </c>
      <c r="F751" s="14" t="e">
        <v>#N/A</v>
      </c>
      <c r="G751" s="1" t="e">
        <v>#N/A</v>
      </c>
      <c r="H751" s="3"/>
      <c r="I751" s="1" t="s">
        <v>1650</v>
      </c>
      <c r="J751" s="3"/>
    </row>
    <row r="752" spans="1:10">
      <c r="A752" s="2" t="s">
        <v>1653</v>
      </c>
      <c r="B752" s="3"/>
      <c r="C752" s="4">
        <v>3.8073999999999999</v>
      </c>
      <c r="D752" s="5">
        <v>7.6068400000000002E-23</v>
      </c>
      <c r="E752" s="15">
        <v>2.4765999999999999</v>
      </c>
      <c r="F752" s="16">
        <v>7.9819299999999997E-5</v>
      </c>
      <c r="G752" s="1" t="e">
        <v>#N/A</v>
      </c>
      <c r="H752" s="3"/>
      <c r="I752" s="1" t="s">
        <v>1652</v>
      </c>
      <c r="J752" s="3"/>
    </row>
    <row r="753" spans="1:10">
      <c r="A753" s="2" t="s">
        <v>1655</v>
      </c>
      <c r="B753" s="3"/>
      <c r="C753" s="4">
        <v>3.8054000000000001</v>
      </c>
      <c r="D753" s="5">
        <v>7.9216700000000003E-5</v>
      </c>
      <c r="E753" s="14">
        <v>500</v>
      </c>
      <c r="F753" s="14" t="e">
        <v>#N/A</v>
      </c>
      <c r="G753" s="1" t="e">
        <v>#N/A</v>
      </c>
      <c r="H753" s="3"/>
      <c r="I753" s="1" t="s">
        <v>1654</v>
      </c>
      <c r="J753" s="3"/>
    </row>
    <row r="754" spans="1:10">
      <c r="A754" s="2" t="s">
        <v>1657</v>
      </c>
      <c r="B754" s="3"/>
      <c r="C754" s="4">
        <v>3.8016000000000001</v>
      </c>
      <c r="D754" s="5">
        <v>5.4904099999999999E-14</v>
      </c>
      <c r="E754" s="15">
        <v>1.7939000000000001</v>
      </c>
      <c r="F754" s="16">
        <v>2.9073199999999998E-9</v>
      </c>
      <c r="G754" s="1" t="e">
        <v>#N/A</v>
      </c>
      <c r="H754" s="3"/>
      <c r="I754" s="1" t="s">
        <v>1656</v>
      </c>
      <c r="J754" s="3"/>
    </row>
    <row r="755" spans="1:10">
      <c r="A755" s="2" t="s">
        <v>1659</v>
      </c>
      <c r="B755" s="3"/>
      <c r="C755" s="4">
        <v>3.8012000000000001</v>
      </c>
      <c r="D755" s="5">
        <v>2.4301E-7</v>
      </c>
      <c r="E755" s="14">
        <v>500</v>
      </c>
      <c r="F755" s="14" t="e">
        <v>#N/A</v>
      </c>
      <c r="G755" s="1" t="e">
        <v>#N/A</v>
      </c>
      <c r="H755" s="3"/>
      <c r="I755" s="1" t="s">
        <v>1658</v>
      </c>
      <c r="J755" s="3"/>
    </row>
    <row r="756" spans="1:10">
      <c r="A756" s="2" t="s">
        <v>1661</v>
      </c>
      <c r="B756" s="3"/>
      <c r="C756" s="4">
        <v>3.7953999999999999</v>
      </c>
      <c r="D756" s="5">
        <v>1.22225E-9</v>
      </c>
      <c r="E756" s="15">
        <v>2.1909999999999998</v>
      </c>
      <c r="F756" s="16">
        <v>3.4296099999999999E-31</v>
      </c>
      <c r="G756" s="1" t="e">
        <v>#N/A</v>
      </c>
      <c r="H756" s="3"/>
      <c r="I756" s="1" t="s">
        <v>1660</v>
      </c>
      <c r="J756" s="3"/>
    </row>
    <row r="757" spans="1:10">
      <c r="A757" s="2" t="s">
        <v>1662</v>
      </c>
      <c r="B757" s="3"/>
      <c r="C757" s="4">
        <v>3.7944</v>
      </c>
      <c r="D757" s="5">
        <v>1.55811E-16</v>
      </c>
      <c r="E757" s="15">
        <v>2.0642</v>
      </c>
      <c r="F757" s="16">
        <v>5.45731E-18</v>
      </c>
      <c r="G757" s="1" t="s">
        <v>3708</v>
      </c>
      <c r="H757" s="3"/>
      <c r="I757" s="1" t="s">
        <v>845</v>
      </c>
      <c r="J757" s="3"/>
    </row>
    <row r="758" spans="1:10">
      <c r="A758" s="2" t="s">
        <v>706</v>
      </c>
      <c r="B758" s="3"/>
      <c r="C758" s="4">
        <v>3.794</v>
      </c>
      <c r="D758" s="5">
        <v>1.8290799999999999E-26</v>
      </c>
      <c r="E758" s="4">
        <v>2.6082999999999998</v>
      </c>
      <c r="F758" s="5">
        <v>7.5439599999999999E-6</v>
      </c>
      <c r="G758" s="1" t="e">
        <v>#N/A</v>
      </c>
      <c r="H758" s="3"/>
      <c r="I758" s="1"/>
      <c r="J758" s="3"/>
    </row>
    <row r="759" spans="1:10">
      <c r="A759" s="2" t="s">
        <v>1663</v>
      </c>
      <c r="B759" s="3"/>
      <c r="C759" s="4">
        <v>3.7928999999999999</v>
      </c>
      <c r="D759" s="5">
        <v>5.4826699999999997E-50</v>
      </c>
      <c r="E759" s="15">
        <v>2.3517999999999999</v>
      </c>
      <c r="F759" s="16">
        <v>1.16208E-7</v>
      </c>
      <c r="G759" s="1" t="e">
        <v>#N/A</v>
      </c>
      <c r="H759" s="3"/>
      <c r="I759" s="1" t="s">
        <v>74</v>
      </c>
      <c r="J759" s="3"/>
    </row>
    <row r="760" spans="1:10">
      <c r="A760" s="2" t="s">
        <v>1664</v>
      </c>
      <c r="B760" s="3"/>
      <c r="C760" s="4">
        <v>3.7913999999999999</v>
      </c>
      <c r="D760" s="5">
        <v>1.86823E-11</v>
      </c>
      <c r="E760" s="15">
        <v>1.4053</v>
      </c>
      <c r="F760" s="7">
        <v>4.0292810999999998E-2</v>
      </c>
      <c r="G760" s="1" t="s">
        <v>3708</v>
      </c>
      <c r="H760" s="3"/>
      <c r="I760" s="1" t="s">
        <v>845</v>
      </c>
      <c r="J760" s="3"/>
    </row>
    <row r="761" spans="1:10">
      <c r="A761" s="2" t="s">
        <v>1666</v>
      </c>
      <c r="B761" s="3"/>
      <c r="C761" s="4">
        <v>3.7902999999999998</v>
      </c>
      <c r="D761" s="2">
        <v>9.2952099999999999E-4</v>
      </c>
      <c r="E761" s="14">
        <v>500</v>
      </c>
      <c r="F761" s="14" t="e">
        <v>#N/A</v>
      </c>
      <c r="G761" s="1" t="e">
        <v>#N/A</v>
      </c>
      <c r="H761" s="3"/>
      <c r="I761" s="1" t="s">
        <v>1665</v>
      </c>
      <c r="J761" s="3"/>
    </row>
    <row r="762" spans="1:10">
      <c r="A762" s="2" t="s">
        <v>701</v>
      </c>
      <c r="B762" s="3"/>
      <c r="C762" s="4">
        <v>3.7866</v>
      </c>
      <c r="D762" s="5">
        <v>1.98111E-19</v>
      </c>
      <c r="E762" s="4">
        <v>2.617</v>
      </c>
      <c r="F762" s="5">
        <v>4.2425399999999997E-15</v>
      </c>
      <c r="G762" s="1" t="e">
        <v>#N/A</v>
      </c>
      <c r="H762" s="3"/>
      <c r="I762" s="1"/>
      <c r="J762" s="3"/>
    </row>
    <row r="763" spans="1:10">
      <c r="A763" s="2" t="s">
        <v>1667</v>
      </c>
      <c r="B763" s="3"/>
      <c r="C763" s="4">
        <v>3.7829000000000002</v>
      </c>
      <c r="D763" s="5">
        <v>4.1793599999999999E-94</v>
      </c>
      <c r="E763" s="15">
        <v>2.3109999999999999</v>
      </c>
      <c r="F763" s="16">
        <v>1.4758300000000001E-34</v>
      </c>
      <c r="G763" s="1" t="s">
        <v>3708</v>
      </c>
      <c r="H763" s="3"/>
      <c r="I763" s="1" t="s">
        <v>1542</v>
      </c>
      <c r="J763" s="3"/>
    </row>
    <row r="764" spans="1:10">
      <c r="A764" s="2" t="s">
        <v>1669</v>
      </c>
      <c r="B764" s="3"/>
      <c r="C764" s="4">
        <v>3.7827000000000002</v>
      </c>
      <c r="D764" s="2">
        <v>1.5777860000000001E-3</v>
      </c>
      <c r="E764" s="14">
        <v>500</v>
      </c>
      <c r="F764" s="14" t="e">
        <v>#N/A</v>
      </c>
      <c r="G764" s="1" t="e">
        <v>#N/A</v>
      </c>
      <c r="H764" s="3"/>
      <c r="I764" s="1" t="s">
        <v>1668</v>
      </c>
      <c r="J764" s="3"/>
    </row>
    <row r="765" spans="1:10">
      <c r="A765" s="2" t="s">
        <v>1671</v>
      </c>
      <c r="B765" s="3"/>
      <c r="C765" s="4">
        <v>3.7753999999999999</v>
      </c>
      <c r="D765" s="5">
        <v>1.9182199999999999E-32</v>
      </c>
      <c r="E765" s="14">
        <v>500</v>
      </c>
      <c r="F765" s="14" t="e">
        <v>#N/A</v>
      </c>
      <c r="G765" s="1" t="s">
        <v>3708</v>
      </c>
      <c r="H765" s="3"/>
      <c r="I765" s="1" t="s">
        <v>1670</v>
      </c>
      <c r="J765" s="3"/>
    </row>
    <row r="766" spans="1:10">
      <c r="A766" s="2" t="s">
        <v>1673</v>
      </c>
      <c r="B766" s="3"/>
      <c r="C766" s="4">
        <v>3.7635999999999998</v>
      </c>
      <c r="D766" s="2">
        <v>4.7499100000000002E-4</v>
      </c>
      <c r="E766" s="14">
        <v>500</v>
      </c>
      <c r="F766" s="14" t="e">
        <v>#N/A</v>
      </c>
      <c r="G766" s="1" t="e">
        <v>#N/A</v>
      </c>
      <c r="H766" s="3"/>
      <c r="I766" s="1" t="s">
        <v>1672</v>
      </c>
      <c r="J766" s="3"/>
    </row>
    <row r="767" spans="1:10">
      <c r="A767" s="2" t="s">
        <v>43</v>
      </c>
      <c r="B767" s="3"/>
      <c r="C767" s="4">
        <v>3.7633000000000001</v>
      </c>
      <c r="D767" s="5">
        <v>2.3869E-103</v>
      </c>
      <c r="E767" s="4">
        <v>5.0510999999999999</v>
      </c>
      <c r="F767" s="5">
        <v>3.9001E-162</v>
      </c>
      <c r="G767" s="1" t="s">
        <v>3708</v>
      </c>
      <c r="H767" s="3"/>
      <c r="I767" s="1" t="s">
        <v>42</v>
      </c>
      <c r="J767" s="3"/>
    </row>
    <row r="768" spans="1:10">
      <c r="A768" s="2" t="s">
        <v>85</v>
      </c>
      <c r="B768" s="3"/>
      <c r="C768" s="4">
        <v>3.7622</v>
      </c>
      <c r="D768" s="5">
        <v>1.31567E-8</v>
      </c>
      <c r="E768" s="4">
        <v>9.1835000000000004</v>
      </c>
      <c r="F768" s="5">
        <v>1.32447E-15</v>
      </c>
      <c r="G768" s="1" t="e">
        <v>#N/A</v>
      </c>
      <c r="H768" s="3"/>
      <c r="I768" s="1" t="s">
        <v>84</v>
      </c>
      <c r="J768" s="3"/>
    </row>
    <row r="769" spans="1:10">
      <c r="A769" s="2" t="s">
        <v>1675</v>
      </c>
      <c r="B769" s="3"/>
      <c r="C769" s="4">
        <v>3.7612000000000001</v>
      </c>
      <c r="D769" s="5">
        <v>2.9325500000000002E-16</v>
      </c>
      <c r="E769" s="14">
        <v>500</v>
      </c>
      <c r="F769" s="14" t="e">
        <v>#N/A</v>
      </c>
      <c r="G769" s="1" t="s">
        <v>3708</v>
      </c>
      <c r="H769" s="3"/>
      <c r="I769" s="1" t="s">
        <v>1674</v>
      </c>
      <c r="J769" s="3"/>
    </row>
    <row r="770" spans="1:10">
      <c r="A770" s="2" t="s">
        <v>1677</v>
      </c>
      <c r="B770" s="3"/>
      <c r="C770" s="4">
        <v>3.76</v>
      </c>
      <c r="D770" s="5">
        <v>1.9936200000000001E-7</v>
      </c>
      <c r="E770" s="15">
        <v>2.2566999999999999</v>
      </c>
      <c r="F770" s="7">
        <v>3.4633340000000002E-3</v>
      </c>
      <c r="G770" s="1" t="e">
        <v>#N/A</v>
      </c>
      <c r="H770" s="3"/>
      <c r="I770" s="1" t="s">
        <v>1676</v>
      </c>
      <c r="J770" s="3"/>
    </row>
    <row r="771" spans="1:10">
      <c r="A771" s="2" t="s">
        <v>1679</v>
      </c>
      <c r="B771" s="3"/>
      <c r="C771" s="4">
        <v>3.7557</v>
      </c>
      <c r="D771" s="5">
        <v>6.4687999999999998E-164</v>
      </c>
      <c r="E771" s="15">
        <v>0.84050000000000002</v>
      </c>
      <c r="F771" s="7">
        <v>0.25939027799999997</v>
      </c>
      <c r="G771" s="1" t="s">
        <v>3708</v>
      </c>
      <c r="H771" s="3"/>
      <c r="I771" s="1" t="s">
        <v>1678</v>
      </c>
      <c r="J771" s="3"/>
    </row>
    <row r="772" spans="1:10">
      <c r="A772" s="2" t="s">
        <v>1680</v>
      </c>
      <c r="B772" s="3"/>
      <c r="C772" s="4">
        <v>3.7505999999999999</v>
      </c>
      <c r="D772" s="5">
        <v>1.2177499999999999E-6</v>
      </c>
      <c r="E772" s="14">
        <v>500</v>
      </c>
      <c r="F772" s="14" t="e">
        <v>#N/A</v>
      </c>
      <c r="G772" s="1" t="e">
        <v>#N/A</v>
      </c>
      <c r="H772" s="3"/>
      <c r="I772" s="1"/>
      <c r="J772" s="3"/>
    </row>
    <row r="773" spans="1:10">
      <c r="A773" s="2" t="s">
        <v>1682</v>
      </c>
      <c r="B773" s="3"/>
      <c r="C773" s="4">
        <v>3.7494999999999998</v>
      </c>
      <c r="D773" s="5">
        <v>2.82531E-7</v>
      </c>
      <c r="E773" s="14">
        <v>500</v>
      </c>
      <c r="F773" s="14" t="e">
        <v>#N/A</v>
      </c>
      <c r="G773" s="1" t="e">
        <v>#N/A</v>
      </c>
      <c r="H773" s="3"/>
      <c r="I773" s="1" t="s">
        <v>1681</v>
      </c>
      <c r="J773" s="3"/>
    </row>
    <row r="774" spans="1:10">
      <c r="A774" s="2" t="s">
        <v>527</v>
      </c>
      <c r="B774" s="3"/>
      <c r="C774" s="4">
        <v>3.7477999999999998</v>
      </c>
      <c r="D774" s="5">
        <v>1.42024E-5</v>
      </c>
      <c r="E774" s="4">
        <v>3.0329000000000002</v>
      </c>
      <c r="F774" s="5">
        <v>7.4290100000000002E-6</v>
      </c>
      <c r="G774" s="1" t="e">
        <v>#N/A</v>
      </c>
      <c r="H774" s="3"/>
      <c r="I774" s="1" t="s">
        <v>526</v>
      </c>
      <c r="J774" s="3"/>
    </row>
    <row r="775" spans="1:10">
      <c r="A775" s="2" t="s">
        <v>1684</v>
      </c>
      <c r="B775" s="3"/>
      <c r="C775" s="4">
        <v>3.7452999999999999</v>
      </c>
      <c r="D775" s="5">
        <v>1.7136600000000001E-5</v>
      </c>
      <c r="E775" s="14">
        <v>500</v>
      </c>
      <c r="F775" s="14" t="e">
        <v>#N/A</v>
      </c>
      <c r="G775" s="1" t="e">
        <v>#N/A</v>
      </c>
      <c r="H775" s="3"/>
      <c r="I775" s="1" t="s">
        <v>1683</v>
      </c>
      <c r="J775" s="3"/>
    </row>
    <row r="776" spans="1:10">
      <c r="A776" s="2" t="s">
        <v>1685</v>
      </c>
      <c r="B776" s="3"/>
      <c r="C776" s="4">
        <v>3.7448000000000001</v>
      </c>
      <c r="D776" s="5">
        <v>6.9081400000000003E-8</v>
      </c>
      <c r="E776" s="15">
        <v>1.8993</v>
      </c>
      <c r="F776" s="7">
        <v>1.3955372000000001E-2</v>
      </c>
      <c r="G776" s="1" t="e">
        <v>#N/A</v>
      </c>
      <c r="H776" s="3"/>
      <c r="I776" s="1" t="s">
        <v>1026</v>
      </c>
      <c r="J776" s="3"/>
    </row>
    <row r="777" spans="1:10">
      <c r="A777" s="2" t="s">
        <v>318</v>
      </c>
      <c r="B777" s="3"/>
      <c r="C777" s="4">
        <v>3.7446999999999999</v>
      </c>
      <c r="D777" s="5">
        <v>7.5886399999999994E-20</v>
      </c>
      <c r="E777" s="4">
        <v>3.8460999999999999</v>
      </c>
      <c r="F777" s="5">
        <v>1.51033E-15</v>
      </c>
      <c r="G777" s="1" t="s">
        <v>3708</v>
      </c>
      <c r="H777" s="3"/>
      <c r="I777" s="1" t="s">
        <v>317</v>
      </c>
      <c r="J777" s="3"/>
    </row>
    <row r="778" spans="1:10">
      <c r="A778" s="2" t="s">
        <v>1687</v>
      </c>
      <c r="B778" s="3"/>
      <c r="C778" s="4">
        <v>3.7446999999999999</v>
      </c>
      <c r="D778" s="5">
        <v>5.9998799999999997E-12</v>
      </c>
      <c r="E778" s="15">
        <v>1.9584999999999999</v>
      </c>
      <c r="F778" s="16">
        <v>7.0478999999999993E-18</v>
      </c>
      <c r="G778" s="1" t="e">
        <v>#N/A</v>
      </c>
      <c r="H778" s="3"/>
      <c r="I778" s="1" t="s">
        <v>1686</v>
      </c>
      <c r="J778" s="3"/>
    </row>
    <row r="779" spans="1:10">
      <c r="A779" s="2" t="s">
        <v>1689</v>
      </c>
      <c r="B779" s="3"/>
      <c r="C779" s="4">
        <v>3.7443</v>
      </c>
      <c r="D779" s="5">
        <v>1.55873E-6</v>
      </c>
      <c r="E779" s="15">
        <v>1.3136000000000001</v>
      </c>
      <c r="F779" s="7">
        <v>3.1528419999999999E-3</v>
      </c>
      <c r="G779" s="1" t="e">
        <v>#N/A</v>
      </c>
      <c r="H779" s="3"/>
      <c r="I779" s="1" t="s">
        <v>1688</v>
      </c>
      <c r="J779" s="3"/>
    </row>
    <row r="780" spans="1:10">
      <c r="A780" s="2" t="s">
        <v>1691</v>
      </c>
      <c r="B780" s="3"/>
      <c r="C780" s="4">
        <v>3.7397</v>
      </c>
      <c r="D780" s="5">
        <v>2.3438599999999999E-6</v>
      </c>
      <c r="E780" s="15">
        <v>1.2157</v>
      </c>
      <c r="F780" s="7">
        <v>6.2937401000000004E-2</v>
      </c>
      <c r="G780" s="1" t="s">
        <v>3708</v>
      </c>
      <c r="H780" s="3"/>
      <c r="I780" s="1" t="s">
        <v>1690</v>
      </c>
      <c r="J780" s="3"/>
    </row>
    <row r="781" spans="1:10">
      <c r="A781" s="2" t="s">
        <v>748</v>
      </c>
      <c r="B781" s="3"/>
      <c r="C781" s="4">
        <v>3.7385999999999999</v>
      </c>
      <c r="D781" s="5">
        <v>4.13454E-44</v>
      </c>
      <c r="E781" s="4">
        <v>2.5329000000000002</v>
      </c>
      <c r="F781" s="5">
        <v>1.2634800000000001E-20</v>
      </c>
      <c r="G781" s="1" t="e">
        <v>#N/A</v>
      </c>
      <c r="H781" s="3"/>
      <c r="I781" s="1" t="s">
        <v>747</v>
      </c>
      <c r="J781" s="3"/>
    </row>
    <row r="782" spans="1:10">
      <c r="A782" s="2" t="s">
        <v>1692</v>
      </c>
      <c r="B782" s="3"/>
      <c r="C782" s="4">
        <v>3.738</v>
      </c>
      <c r="D782" s="5">
        <v>6.03597E-48</v>
      </c>
      <c r="E782" s="15">
        <v>1.9663999999999999</v>
      </c>
      <c r="F782" s="16">
        <v>8.3478300000000005E-41</v>
      </c>
      <c r="G782" s="1" t="e">
        <v>#N/A</v>
      </c>
      <c r="H782" s="3"/>
      <c r="I782" s="1" t="s">
        <v>1235</v>
      </c>
      <c r="J782" s="3"/>
    </row>
    <row r="783" spans="1:10">
      <c r="A783" s="2" t="s">
        <v>1693</v>
      </c>
      <c r="B783" s="3"/>
      <c r="C783" s="4">
        <v>3.7370000000000001</v>
      </c>
      <c r="D783" s="5">
        <v>2.0095800000000002E-5</v>
      </c>
      <c r="E783" s="14">
        <v>500</v>
      </c>
      <c r="F783" s="14" t="e">
        <v>#N/A</v>
      </c>
      <c r="G783" s="1" t="e">
        <v>#N/A</v>
      </c>
      <c r="H783" s="3"/>
      <c r="I783" s="1" t="s">
        <v>1068</v>
      </c>
      <c r="J783" s="3"/>
    </row>
    <row r="784" spans="1:10">
      <c r="A784" s="2" t="s">
        <v>1695</v>
      </c>
      <c r="B784" s="3"/>
      <c r="C784" s="4">
        <v>3.7364999999999999</v>
      </c>
      <c r="D784" s="5">
        <v>1.7433300000000001E-29</v>
      </c>
      <c r="E784" s="15">
        <v>1.8124</v>
      </c>
      <c r="F784" s="16">
        <v>4.4617400000000001E-23</v>
      </c>
      <c r="G784" s="1" t="s">
        <v>3708</v>
      </c>
      <c r="H784" s="3"/>
      <c r="I784" s="1" t="s">
        <v>1694</v>
      </c>
      <c r="J784" s="3"/>
    </row>
    <row r="785" spans="1:10">
      <c r="A785" s="2" t="s">
        <v>1696</v>
      </c>
      <c r="B785" s="3"/>
      <c r="C785" s="4">
        <v>3.7343999999999999</v>
      </c>
      <c r="D785" s="5">
        <v>1.41423E-5</v>
      </c>
      <c r="E785" s="14">
        <v>500</v>
      </c>
      <c r="F785" s="14" t="e">
        <v>#N/A</v>
      </c>
      <c r="G785" s="1" t="s">
        <v>3708</v>
      </c>
      <c r="H785" s="3"/>
      <c r="I785" s="1" t="s">
        <v>833</v>
      </c>
      <c r="J785" s="3"/>
    </row>
    <row r="786" spans="1:10">
      <c r="A786" s="2" t="s">
        <v>389</v>
      </c>
      <c r="B786" s="3"/>
      <c r="C786" s="4">
        <v>3.7277999999999998</v>
      </c>
      <c r="D786" s="5">
        <v>1.8491000000000001E-30</v>
      </c>
      <c r="E786" s="4">
        <v>3.5390999999999999</v>
      </c>
      <c r="F786" s="5">
        <v>9.4217000000000001E-29</v>
      </c>
      <c r="G786" s="1" t="e">
        <v>#N/A</v>
      </c>
      <c r="H786" s="3"/>
      <c r="I786" s="1" t="s">
        <v>273</v>
      </c>
      <c r="J786" s="3"/>
    </row>
    <row r="787" spans="1:10">
      <c r="A787" s="2" t="s">
        <v>226</v>
      </c>
      <c r="B787" s="3"/>
      <c r="C787" s="4">
        <v>3.7271000000000001</v>
      </c>
      <c r="D787" s="5">
        <v>4.2834100000000002E-9</v>
      </c>
      <c r="E787" s="4">
        <v>4.3711000000000002</v>
      </c>
      <c r="F787" s="5">
        <v>7.9257500000000003E-10</v>
      </c>
      <c r="G787" s="1" t="e">
        <v>#N/A</v>
      </c>
      <c r="H787" s="3"/>
      <c r="I787" s="1" t="s">
        <v>225</v>
      </c>
      <c r="J787" s="3"/>
    </row>
    <row r="788" spans="1:10">
      <c r="A788" s="2" t="s">
        <v>1698</v>
      </c>
      <c r="B788" s="3"/>
      <c r="C788" s="4">
        <v>3.7267999999999999</v>
      </c>
      <c r="D788" s="5">
        <v>2.4694000000000001E-17</v>
      </c>
      <c r="E788" s="15">
        <v>2.0529999999999999</v>
      </c>
      <c r="F788" s="16">
        <v>2.02395E-10</v>
      </c>
      <c r="G788" s="1" t="e">
        <v>#N/A</v>
      </c>
      <c r="H788" s="3"/>
      <c r="I788" s="1" t="s">
        <v>1697</v>
      </c>
      <c r="J788" s="3"/>
    </row>
    <row r="789" spans="1:10">
      <c r="A789" s="2" t="s">
        <v>1699</v>
      </c>
      <c r="B789" s="3"/>
      <c r="C789" s="4">
        <v>3.7263999999999999</v>
      </c>
      <c r="D789" s="5">
        <v>4.0643900000000002E-37</v>
      </c>
      <c r="E789" s="15">
        <v>1.7662</v>
      </c>
      <c r="F789" s="16">
        <v>3.1303899999999999E-6</v>
      </c>
      <c r="G789" s="1" t="e">
        <v>#N/A</v>
      </c>
      <c r="H789" s="3"/>
      <c r="I789" s="1"/>
      <c r="J789" s="3"/>
    </row>
    <row r="790" spans="1:10">
      <c r="A790" s="2" t="s">
        <v>361</v>
      </c>
      <c r="B790" s="3"/>
      <c r="C790" s="4">
        <v>3.7221000000000002</v>
      </c>
      <c r="D790" s="5">
        <v>4.1931999999999999E-186</v>
      </c>
      <c r="E790" s="4">
        <v>3.6572</v>
      </c>
      <c r="F790" s="5">
        <v>1.6162E-188</v>
      </c>
      <c r="G790" s="1" t="s">
        <v>3708</v>
      </c>
      <c r="H790" s="3"/>
      <c r="I790" s="1" t="s">
        <v>349</v>
      </c>
      <c r="J790" s="3"/>
    </row>
    <row r="791" spans="1:10">
      <c r="A791" s="2" t="s">
        <v>1701</v>
      </c>
      <c r="B791" s="3"/>
      <c r="C791" s="4">
        <v>3.7191999999999998</v>
      </c>
      <c r="D791" s="2">
        <v>4.2556160000000003E-3</v>
      </c>
      <c r="E791" s="15">
        <v>1.2205999999999999</v>
      </c>
      <c r="F791" s="7">
        <v>5.1673482999999999E-2</v>
      </c>
      <c r="G791" s="1" t="e">
        <v>#N/A</v>
      </c>
      <c r="H791" s="3"/>
      <c r="I791" s="1" t="s">
        <v>1700</v>
      </c>
      <c r="J791" s="3"/>
    </row>
    <row r="792" spans="1:10">
      <c r="A792" s="2" t="s">
        <v>1702</v>
      </c>
      <c r="B792" s="3"/>
      <c r="C792" s="4">
        <v>3.7174999999999998</v>
      </c>
      <c r="D792" s="5">
        <v>3.5458200000000001E-9</v>
      </c>
      <c r="E792" s="15">
        <v>1.1315999999999999</v>
      </c>
      <c r="F792" s="16">
        <v>1.5758100000000001E-5</v>
      </c>
      <c r="G792" s="1" t="e">
        <v>#N/A</v>
      </c>
      <c r="H792" s="3"/>
      <c r="I792" s="1" t="s">
        <v>1278</v>
      </c>
      <c r="J792" s="3"/>
    </row>
    <row r="793" spans="1:10">
      <c r="A793" s="2" t="s">
        <v>302</v>
      </c>
      <c r="B793" s="3"/>
      <c r="C793" s="4">
        <v>3.7132999999999998</v>
      </c>
      <c r="D793" s="5">
        <v>8.3584000000000006E-11</v>
      </c>
      <c r="E793" s="4">
        <v>3.8994</v>
      </c>
      <c r="F793" s="5">
        <v>4.8086699999999999E-10</v>
      </c>
      <c r="G793" s="1" t="s">
        <v>3708</v>
      </c>
      <c r="H793" s="3"/>
      <c r="I793" s="1" t="s">
        <v>23</v>
      </c>
      <c r="J793" s="3"/>
    </row>
    <row r="794" spans="1:10">
      <c r="A794" s="2" t="s">
        <v>1704</v>
      </c>
      <c r="B794" s="3"/>
      <c r="C794" s="4">
        <v>3.7121</v>
      </c>
      <c r="D794" s="5">
        <v>3.5871800000000002E-45</v>
      </c>
      <c r="E794" s="14">
        <v>500</v>
      </c>
      <c r="F794" s="14" t="e">
        <v>#N/A</v>
      </c>
      <c r="G794" s="1" t="e">
        <v>#N/A</v>
      </c>
      <c r="H794" s="3"/>
      <c r="I794" s="1" t="s">
        <v>1703</v>
      </c>
      <c r="J794" s="3"/>
    </row>
    <row r="795" spans="1:10">
      <c r="A795" s="2" t="s">
        <v>1706</v>
      </c>
      <c r="B795" s="3"/>
      <c r="C795" s="4">
        <v>3.7107000000000001</v>
      </c>
      <c r="D795" s="5">
        <v>4.6038999999999997E-116</v>
      </c>
      <c r="E795" s="15">
        <v>1.8866000000000001</v>
      </c>
      <c r="F795" s="16">
        <v>2.5218399999999998E-38</v>
      </c>
      <c r="G795" s="1" t="e">
        <v>#N/A</v>
      </c>
      <c r="H795" s="3"/>
      <c r="I795" s="1" t="s">
        <v>1705</v>
      </c>
      <c r="J795" s="3"/>
    </row>
    <row r="796" spans="1:10">
      <c r="A796" s="2" t="s">
        <v>1708</v>
      </c>
      <c r="B796" s="3"/>
      <c r="C796" s="4">
        <v>3.7094</v>
      </c>
      <c r="D796" s="5">
        <v>6.5273299999999997E-7</v>
      </c>
      <c r="E796" s="15">
        <v>1.2562</v>
      </c>
      <c r="F796" s="7">
        <v>5.6152839999999999E-3</v>
      </c>
      <c r="G796" s="1" t="e">
        <v>#N/A</v>
      </c>
      <c r="H796" s="3"/>
      <c r="I796" s="1" t="s">
        <v>1707</v>
      </c>
      <c r="J796" s="3"/>
    </row>
    <row r="797" spans="1:10">
      <c r="A797" s="2" t="s">
        <v>1710</v>
      </c>
      <c r="B797" s="3"/>
      <c r="C797" s="4">
        <v>3.7016</v>
      </c>
      <c r="D797" s="2">
        <v>3.8361519999999998E-3</v>
      </c>
      <c r="E797" s="14">
        <v>500</v>
      </c>
      <c r="F797" s="14" t="e">
        <v>#N/A</v>
      </c>
      <c r="G797" s="1" t="e">
        <v>#N/A</v>
      </c>
      <c r="H797" s="3"/>
      <c r="I797" s="1" t="s">
        <v>1709</v>
      </c>
      <c r="J797" s="3"/>
    </row>
    <row r="798" spans="1:10">
      <c r="A798" s="2" t="s">
        <v>694</v>
      </c>
      <c r="B798" s="3"/>
      <c r="C798" s="4">
        <v>3.7004000000000001</v>
      </c>
      <c r="D798" s="5">
        <v>4.9128999999999998E-92</v>
      </c>
      <c r="E798" s="4">
        <v>2.6501000000000001</v>
      </c>
      <c r="F798" s="5">
        <v>5.5437699999999999E-13</v>
      </c>
      <c r="G798" s="1" t="s">
        <v>3708</v>
      </c>
      <c r="H798" s="3"/>
      <c r="I798" s="1" t="s">
        <v>693</v>
      </c>
      <c r="J798" s="3"/>
    </row>
    <row r="799" spans="1:10">
      <c r="A799" s="2" t="s">
        <v>1712</v>
      </c>
      <c r="B799" s="3"/>
      <c r="C799" s="4">
        <v>3.6998000000000002</v>
      </c>
      <c r="D799" s="5">
        <v>2.1682299999999999E-29</v>
      </c>
      <c r="E799" s="15">
        <v>1.3736999999999999</v>
      </c>
      <c r="F799" s="16">
        <v>2.1926500000000001E-34</v>
      </c>
      <c r="G799" s="1" t="e">
        <v>#N/A</v>
      </c>
      <c r="H799" s="3"/>
      <c r="I799" s="1" t="s">
        <v>1711</v>
      </c>
      <c r="J799" s="3"/>
    </row>
    <row r="800" spans="1:10">
      <c r="A800" s="2" t="s">
        <v>144</v>
      </c>
      <c r="B800" s="3"/>
      <c r="C800" s="4">
        <v>3.6983000000000001</v>
      </c>
      <c r="D800" s="2">
        <v>2.2130180000000002E-3</v>
      </c>
      <c r="E800" s="4">
        <v>5.7552000000000003</v>
      </c>
      <c r="F800" s="5">
        <v>1.11565E-8</v>
      </c>
      <c r="G800" s="1" t="e">
        <v>#N/A</v>
      </c>
      <c r="H800" s="3"/>
      <c r="I800" s="1" t="s">
        <v>143</v>
      </c>
      <c r="J800" s="3"/>
    </row>
    <row r="801" spans="1:10">
      <c r="A801" s="2" t="s">
        <v>1714</v>
      </c>
      <c r="B801" s="3"/>
      <c r="C801" s="4">
        <v>3.698</v>
      </c>
      <c r="D801" s="5">
        <v>4.05779E-17</v>
      </c>
      <c r="E801" s="15">
        <v>1.8996999999999999</v>
      </c>
      <c r="F801" s="7">
        <v>2.1729299999999999E-4</v>
      </c>
      <c r="G801" s="1" t="e">
        <v>#N/A</v>
      </c>
      <c r="H801" s="3"/>
      <c r="I801" s="1" t="s">
        <v>1713</v>
      </c>
      <c r="J801" s="3"/>
    </row>
    <row r="802" spans="1:10">
      <c r="A802" s="2" t="s">
        <v>1716</v>
      </c>
      <c r="B802" s="3"/>
      <c r="C802" s="4">
        <v>3.6953</v>
      </c>
      <c r="D802" s="5">
        <v>3.48874E-77</v>
      </c>
      <c r="E802" s="15">
        <v>1.8927</v>
      </c>
      <c r="F802" s="16">
        <v>2.04837E-30</v>
      </c>
      <c r="G802" s="1" t="e">
        <v>#N/A</v>
      </c>
      <c r="H802" s="3"/>
      <c r="I802" s="1" t="s">
        <v>1715</v>
      </c>
      <c r="J802" s="3"/>
    </row>
    <row r="803" spans="1:10">
      <c r="A803" s="2" t="s">
        <v>1718</v>
      </c>
      <c r="B803" s="3"/>
      <c r="C803" s="4">
        <v>3.6930000000000001</v>
      </c>
      <c r="D803" s="2">
        <v>1.6816170000000001E-3</v>
      </c>
      <c r="E803" s="14">
        <v>500</v>
      </c>
      <c r="F803" s="14" t="e">
        <v>#N/A</v>
      </c>
      <c r="G803" s="1" t="s">
        <v>3708</v>
      </c>
      <c r="H803" s="3"/>
      <c r="I803" s="1" t="s">
        <v>1717</v>
      </c>
      <c r="J803" s="3"/>
    </row>
    <row r="804" spans="1:10">
      <c r="A804" s="2" t="s">
        <v>1719</v>
      </c>
      <c r="B804" s="3"/>
      <c r="C804" s="4">
        <v>3.6916000000000002</v>
      </c>
      <c r="D804" s="2">
        <v>1.8469109999999999E-3</v>
      </c>
      <c r="E804" s="14">
        <v>500</v>
      </c>
      <c r="F804" s="14" t="e">
        <v>#N/A</v>
      </c>
      <c r="G804" s="1" t="s">
        <v>3708</v>
      </c>
      <c r="H804" s="3"/>
      <c r="I804" s="1" t="s">
        <v>1461</v>
      </c>
      <c r="J804" s="3"/>
    </row>
    <row r="805" spans="1:10">
      <c r="A805" s="2" t="s">
        <v>1720</v>
      </c>
      <c r="B805" s="3"/>
      <c r="C805" s="4">
        <v>3.6833</v>
      </c>
      <c r="D805" s="5">
        <v>2.1125E-110</v>
      </c>
      <c r="E805" s="15">
        <v>0.49930000000000002</v>
      </c>
      <c r="F805" s="16">
        <v>1.2774399999999999E-8</v>
      </c>
      <c r="G805" s="1" t="s">
        <v>3708</v>
      </c>
      <c r="H805" s="3"/>
      <c r="I805" s="1" t="s">
        <v>833</v>
      </c>
      <c r="J805" s="3"/>
    </row>
    <row r="806" spans="1:10">
      <c r="A806" s="2" t="s">
        <v>636</v>
      </c>
      <c r="B806" s="3"/>
      <c r="C806" s="4">
        <v>3.6806000000000001</v>
      </c>
      <c r="D806" s="5">
        <v>2.4053899999999999E-26</v>
      </c>
      <c r="E806" s="4">
        <v>2.7429000000000001</v>
      </c>
      <c r="F806" s="5">
        <v>2.3052899999999999E-19</v>
      </c>
      <c r="G806" s="1" t="e">
        <v>#N/A</v>
      </c>
      <c r="H806" s="3"/>
      <c r="I806" s="1"/>
      <c r="J806" s="3"/>
    </row>
    <row r="807" spans="1:10">
      <c r="A807" s="2" t="s">
        <v>1722</v>
      </c>
      <c r="B807" s="3"/>
      <c r="C807" s="4">
        <v>3.6796000000000002</v>
      </c>
      <c r="D807" s="5">
        <v>5.8702000000000001E-6</v>
      </c>
      <c r="E807" s="15">
        <v>1.6756</v>
      </c>
      <c r="F807" s="16">
        <v>3.5314799999999999E-6</v>
      </c>
      <c r="G807" s="1" t="e">
        <v>#N/A</v>
      </c>
      <c r="H807" s="3"/>
      <c r="I807" s="1" t="s">
        <v>1721</v>
      </c>
      <c r="J807" s="3"/>
    </row>
    <row r="808" spans="1:10">
      <c r="A808" s="2" t="s">
        <v>1724</v>
      </c>
      <c r="B808" s="3"/>
      <c r="C808" s="4">
        <v>3.6747000000000001</v>
      </c>
      <c r="D808" s="5">
        <v>4.9626399999999998E-7</v>
      </c>
      <c r="E808" s="14">
        <v>500</v>
      </c>
      <c r="F808" s="14" t="e">
        <v>#N/A</v>
      </c>
      <c r="G808" s="1" t="e">
        <v>#N/A</v>
      </c>
      <c r="H808" s="3"/>
      <c r="I808" s="1" t="s">
        <v>1723</v>
      </c>
      <c r="J808" s="3"/>
    </row>
    <row r="809" spans="1:10">
      <c r="A809" s="2" t="s">
        <v>678</v>
      </c>
      <c r="B809" s="3"/>
      <c r="C809" s="4">
        <v>3.6743999999999999</v>
      </c>
      <c r="D809" s="5">
        <v>8.8047300000000003E-45</v>
      </c>
      <c r="E809" s="4">
        <v>2.6812</v>
      </c>
      <c r="F809" s="5">
        <v>3.2542499999999997E-42</v>
      </c>
      <c r="G809" s="1" t="e">
        <v>#N/A</v>
      </c>
      <c r="H809" s="3"/>
      <c r="I809" s="1" t="s">
        <v>248</v>
      </c>
      <c r="J809" s="3"/>
    </row>
    <row r="810" spans="1:10">
      <c r="A810" s="2" t="s">
        <v>1726</v>
      </c>
      <c r="B810" s="3"/>
      <c r="C810" s="4">
        <v>3.6698</v>
      </c>
      <c r="D810" s="5">
        <v>9.9733599999999996E-62</v>
      </c>
      <c r="E810" s="15">
        <v>1.6328</v>
      </c>
      <c r="F810" s="16">
        <v>8.0959899999999994E-6</v>
      </c>
      <c r="G810" s="1" t="e">
        <v>#N/A</v>
      </c>
      <c r="H810" s="3"/>
      <c r="I810" s="1" t="s">
        <v>1725</v>
      </c>
      <c r="J810" s="3"/>
    </row>
    <row r="811" spans="1:10">
      <c r="A811" s="2" t="s">
        <v>1728</v>
      </c>
      <c r="B811" s="3"/>
      <c r="C811" s="4">
        <v>3.6663999999999999</v>
      </c>
      <c r="D811" s="5">
        <v>3.47572E-5</v>
      </c>
      <c r="E811" s="14">
        <v>500</v>
      </c>
      <c r="F811" s="14" t="e">
        <v>#N/A</v>
      </c>
      <c r="G811" s="1" t="e">
        <v>#N/A</v>
      </c>
      <c r="H811" s="3"/>
      <c r="I811" s="1" t="s">
        <v>1727</v>
      </c>
      <c r="J811" s="3"/>
    </row>
    <row r="812" spans="1:10">
      <c r="A812" s="2" t="s">
        <v>1730</v>
      </c>
      <c r="B812" s="3"/>
      <c r="C812" s="4">
        <v>3.6661000000000001</v>
      </c>
      <c r="D812" s="5">
        <v>3.4964700000000001E-22</v>
      </c>
      <c r="E812" s="15">
        <v>1.1241000000000001</v>
      </c>
      <c r="F812" s="7">
        <v>0.35344294599999998</v>
      </c>
      <c r="G812" s="1" t="s">
        <v>3708</v>
      </c>
      <c r="H812" s="3"/>
      <c r="I812" s="1" t="s">
        <v>1729</v>
      </c>
      <c r="J812" s="3"/>
    </row>
    <row r="813" spans="1:10">
      <c r="A813" s="2" t="s">
        <v>1731</v>
      </c>
      <c r="B813" s="3"/>
      <c r="C813" s="4">
        <v>3.6621999999999999</v>
      </c>
      <c r="D813" s="5">
        <v>2.9728699999999999E-16</v>
      </c>
      <c r="E813" s="15">
        <v>0.84840000000000004</v>
      </c>
      <c r="F813" s="7">
        <v>0.385969273</v>
      </c>
      <c r="G813" s="1" t="s">
        <v>3708</v>
      </c>
      <c r="H813" s="3"/>
      <c r="I813" s="1" t="s">
        <v>833</v>
      </c>
      <c r="J813" s="3"/>
    </row>
    <row r="814" spans="1:10">
      <c r="A814" s="2" t="s">
        <v>1733</v>
      </c>
      <c r="B814" s="3"/>
      <c r="C814" s="4">
        <v>3.657</v>
      </c>
      <c r="D814" s="2">
        <v>4.8161500000000002E-4</v>
      </c>
      <c r="E814" s="14">
        <v>500</v>
      </c>
      <c r="F814" s="14" t="e">
        <v>#N/A</v>
      </c>
      <c r="G814" s="1" t="s">
        <v>3708</v>
      </c>
      <c r="H814" s="3"/>
      <c r="I814" s="1" t="s">
        <v>1732</v>
      </c>
      <c r="J814" s="3"/>
    </row>
    <row r="815" spans="1:10">
      <c r="A815" s="2" t="s">
        <v>1735</v>
      </c>
      <c r="B815" s="3"/>
      <c r="C815" s="4">
        <v>3.6507999999999998</v>
      </c>
      <c r="D815" s="5">
        <v>1.6470700000000001E-5</v>
      </c>
      <c r="E815" s="14">
        <v>500</v>
      </c>
      <c r="F815" s="14" t="e">
        <v>#N/A</v>
      </c>
      <c r="G815" s="1" t="e">
        <v>#N/A</v>
      </c>
      <c r="H815" s="3"/>
      <c r="I815" s="1" t="s">
        <v>1734</v>
      </c>
      <c r="J815" s="3"/>
    </row>
    <row r="816" spans="1:10">
      <c r="A816" s="2" t="s">
        <v>417</v>
      </c>
      <c r="B816" s="3"/>
      <c r="C816" s="4">
        <v>3.6499000000000001</v>
      </c>
      <c r="D816" s="5">
        <v>2.7208100000000001E-7</v>
      </c>
      <c r="E816" s="4">
        <v>3.3963000000000001</v>
      </c>
      <c r="F816" s="5">
        <v>3.3417500000000003E-5</v>
      </c>
      <c r="G816" s="1" t="e">
        <v>#N/A</v>
      </c>
      <c r="H816" s="3"/>
      <c r="I816" s="1"/>
      <c r="J816" s="3"/>
    </row>
    <row r="817" spans="1:10">
      <c r="A817" s="2" t="s">
        <v>525</v>
      </c>
      <c r="B817" s="3"/>
      <c r="C817" s="4">
        <v>3.6497000000000002</v>
      </c>
      <c r="D817" s="5">
        <v>1.23153E-47</v>
      </c>
      <c r="E817" s="4">
        <v>3.0373000000000001</v>
      </c>
      <c r="F817" s="5">
        <v>1.0113000000000001E-21</v>
      </c>
      <c r="G817" s="1" t="e">
        <v>#N/A</v>
      </c>
      <c r="H817" s="3"/>
      <c r="I817" s="1" t="s">
        <v>508</v>
      </c>
      <c r="J817" s="3"/>
    </row>
    <row r="818" spans="1:10">
      <c r="A818" s="2" t="s">
        <v>1737</v>
      </c>
      <c r="B818" s="3"/>
      <c r="C818" s="4">
        <v>3.6474000000000002</v>
      </c>
      <c r="D818" s="5">
        <v>9.7421400000000006E-53</v>
      </c>
      <c r="E818" s="15">
        <v>2.1659000000000002</v>
      </c>
      <c r="F818" s="16">
        <v>3.7211099999999997E-12</v>
      </c>
      <c r="G818" s="1" t="s">
        <v>3708</v>
      </c>
      <c r="H818" s="3"/>
      <c r="I818" s="1" t="s">
        <v>1736</v>
      </c>
      <c r="J818" s="3"/>
    </row>
    <row r="819" spans="1:10">
      <c r="A819" s="2" t="s">
        <v>1738</v>
      </c>
      <c r="B819" s="3"/>
      <c r="C819" s="4">
        <v>3.6454</v>
      </c>
      <c r="D819" s="5">
        <v>1.0107E-159</v>
      </c>
      <c r="E819" s="15">
        <v>2.1739000000000002</v>
      </c>
      <c r="F819" s="16">
        <v>1.6007500000000001E-35</v>
      </c>
      <c r="G819" s="1" t="s">
        <v>3708</v>
      </c>
      <c r="H819" s="3"/>
      <c r="I819" s="1" t="s">
        <v>663</v>
      </c>
      <c r="J819" s="3"/>
    </row>
    <row r="820" spans="1:10">
      <c r="A820" s="2" t="s">
        <v>1740</v>
      </c>
      <c r="B820" s="3"/>
      <c r="C820" s="4">
        <v>3.645</v>
      </c>
      <c r="D820" s="5">
        <v>2.9860900000000001E-92</v>
      </c>
      <c r="E820" s="15">
        <v>2.1413000000000002</v>
      </c>
      <c r="F820" s="16">
        <v>3.1285299999999998E-37</v>
      </c>
      <c r="G820" s="1" t="e">
        <v>#N/A</v>
      </c>
      <c r="H820" s="3"/>
      <c r="I820" s="1" t="s">
        <v>1739</v>
      </c>
      <c r="J820" s="3"/>
    </row>
    <row r="821" spans="1:10">
      <c r="A821" s="2" t="s">
        <v>1742</v>
      </c>
      <c r="B821" s="3"/>
      <c r="C821" s="4">
        <v>3.6432000000000002</v>
      </c>
      <c r="D821" s="2">
        <v>1.4382469999999999E-3</v>
      </c>
      <c r="E821" s="14">
        <v>500</v>
      </c>
      <c r="F821" s="14" t="e">
        <v>#N/A</v>
      </c>
      <c r="G821" s="1" t="e">
        <v>#N/A</v>
      </c>
      <c r="H821" s="3"/>
      <c r="I821" s="1" t="s">
        <v>1741</v>
      </c>
      <c r="J821" s="3"/>
    </row>
    <row r="822" spans="1:10">
      <c r="A822" s="2" t="s">
        <v>1743</v>
      </c>
      <c r="B822" s="3"/>
      <c r="C822" s="4">
        <v>3.6414</v>
      </c>
      <c r="D822" s="5">
        <v>8.1433E-196</v>
      </c>
      <c r="E822" s="15">
        <v>2.0139999999999998</v>
      </c>
      <c r="F822" s="16">
        <v>1.3106999999999999E-34</v>
      </c>
      <c r="G822" s="1" t="e">
        <v>#N/A</v>
      </c>
      <c r="H822" s="3"/>
      <c r="I822" s="1" t="s">
        <v>74</v>
      </c>
      <c r="J822" s="3"/>
    </row>
    <row r="823" spans="1:10">
      <c r="A823" s="2" t="s">
        <v>1744</v>
      </c>
      <c r="B823" s="3"/>
      <c r="C823" s="4">
        <v>3.6393</v>
      </c>
      <c r="D823" s="5">
        <v>9.4206299999999998E-18</v>
      </c>
      <c r="E823" s="14">
        <v>500</v>
      </c>
      <c r="F823" s="14" t="e">
        <v>#N/A</v>
      </c>
      <c r="G823" s="1" t="e">
        <v>#N/A</v>
      </c>
      <c r="H823" s="3"/>
      <c r="I823" s="1" t="s">
        <v>1700</v>
      </c>
      <c r="J823" s="3"/>
    </row>
    <row r="824" spans="1:10">
      <c r="A824" s="2" t="s">
        <v>1746</v>
      </c>
      <c r="B824" s="3"/>
      <c r="C824" s="4">
        <v>3.6358000000000001</v>
      </c>
      <c r="D824" s="5">
        <v>3.00342E-30</v>
      </c>
      <c r="E824" s="14">
        <v>500</v>
      </c>
      <c r="F824" s="14" t="e">
        <v>#N/A</v>
      </c>
      <c r="G824" s="1" t="s">
        <v>3708</v>
      </c>
      <c r="H824" s="3"/>
      <c r="I824" s="1" t="s">
        <v>1745</v>
      </c>
      <c r="J824" s="3"/>
    </row>
    <row r="825" spans="1:10">
      <c r="A825" s="2" t="s">
        <v>1748</v>
      </c>
      <c r="B825" s="3"/>
      <c r="C825" s="4">
        <v>3.6354000000000002</v>
      </c>
      <c r="D825" s="5">
        <v>1.27919E-15</v>
      </c>
      <c r="E825" s="15">
        <v>2.0264000000000002</v>
      </c>
      <c r="F825" s="7">
        <v>1.35854E-4</v>
      </c>
      <c r="G825" s="1" t="e">
        <v>#N/A</v>
      </c>
      <c r="H825" s="3"/>
      <c r="I825" s="1" t="s">
        <v>1747</v>
      </c>
      <c r="J825" s="3"/>
    </row>
    <row r="826" spans="1:10">
      <c r="A826" s="2" t="s">
        <v>1750</v>
      </c>
      <c r="B826" s="3"/>
      <c r="C826" s="4">
        <v>3.6320999999999999</v>
      </c>
      <c r="D826" s="2">
        <v>1.76035E-4</v>
      </c>
      <c r="E826" s="15">
        <v>0.82940000000000003</v>
      </c>
      <c r="F826" s="7">
        <v>0.37075103599999998</v>
      </c>
      <c r="G826" s="1" t="e">
        <v>#N/A</v>
      </c>
      <c r="H826" s="3"/>
      <c r="I826" s="1" t="s">
        <v>1749</v>
      </c>
      <c r="J826" s="3"/>
    </row>
    <row r="827" spans="1:10">
      <c r="A827" s="2" t="s">
        <v>1752</v>
      </c>
      <c r="B827" s="3"/>
      <c r="C827" s="4">
        <v>3.6312000000000002</v>
      </c>
      <c r="D827" s="5">
        <v>1.9954799999999999E-53</v>
      </c>
      <c r="E827" s="15">
        <v>1.2438</v>
      </c>
      <c r="F827" s="7">
        <v>0.32041075899999999</v>
      </c>
      <c r="G827" s="1" t="e">
        <v>#N/A</v>
      </c>
      <c r="H827" s="3"/>
      <c r="I827" s="1" t="s">
        <v>1751</v>
      </c>
      <c r="J827" s="3"/>
    </row>
    <row r="828" spans="1:10">
      <c r="A828" s="2" t="s">
        <v>1754</v>
      </c>
      <c r="B828" s="3"/>
      <c r="C828" s="4">
        <v>3.6257999999999999</v>
      </c>
      <c r="D828" s="5">
        <v>7.0628699999999996E-60</v>
      </c>
      <c r="E828" s="15">
        <v>2.1185999999999998</v>
      </c>
      <c r="F828" s="16">
        <v>1.87786E-17</v>
      </c>
      <c r="G828" s="1" t="e">
        <v>#N/A</v>
      </c>
      <c r="H828" s="3"/>
      <c r="I828" s="1" t="s">
        <v>1753</v>
      </c>
      <c r="J828" s="3"/>
    </row>
    <row r="829" spans="1:10">
      <c r="A829" s="2" t="s">
        <v>692</v>
      </c>
      <c r="B829" s="3"/>
      <c r="C829" s="4">
        <v>3.6246</v>
      </c>
      <c r="D829" s="5">
        <v>1.76823E-40</v>
      </c>
      <c r="E829" s="4">
        <v>2.6507999999999998</v>
      </c>
      <c r="F829" s="5">
        <v>5.3019599999999997E-64</v>
      </c>
      <c r="G829" s="1" t="s">
        <v>3708</v>
      </c>
      <c r="H829" s="3"/>
      <c r="I829" s="1" t="s">
        <v>691</v>
      </c>
      <c r="J829" s="3"/>
    </row>
    <row r="830" spans="1:10">
      <c r="A830" s="2" t="s">
        <v>1756</v>
      </c>
      <c r="B830" s="3"/>
      <c r="C830" s="4">
        <v>3.6246</v>
      </c>
      <c r="D830" s="2">
        <v>3.2834449999999999E-3</v>
      </c>
      <c r="E830" s="14">
        <v>500</v>
      </c>
      <c r="F830" s="14" t="e">
        <v>#N/A</v>
      </c>
      <c r="G830" s="1" t="s">
        <v>3708</v>
      </c>
      <c r="H830" s="3"/>
      <c r="I830" s="1" t="s">
        <v>1755</v>
      </c>
      <c r="J830" s="3"/>
    </row>
    <row r="831" spans="1:10">
      <c r="A831" s="2" t="s">
        <v>1758</v>
      </c>
      <c r="B831" s="3"/>
      <c r="C831" s="4">
        <v>3.6230000000000002</v>
      </c>
      <c r="D831" s="5">
        <v>5.6493E-185</v>
      </c>
      <c r="E831" s="15">
        <v>1.8217000000000001</v>
      </c>
      <c r="F831" s="16">
        <v>1.0907100000000001E-6</v>
      </c>
      <c r="G831" s="1" t="e">
        <v>#N/A</v>
      </c>
      <c r="H831" s="3"/>
      <c r="I831" s="1" t="s">
        <v>1757</v>
      </c>
      <c r="J831" s="3"/>
    </row>
    <row r="832" spans="1:10">
      <c r="A832" s="2" t="s">
        <v>1759</v>
      </c>
      <c r="B832" s="3"/>
      <c r="C832" s="4">
        <v>3.6171000000000002</v>
      </c>
      <c r="D832" s="5">
        <v>2.72874E-8</v>
      </c>
      <c r="E832" s="14">
        <v>500</v>
      </c>
      <c r="F832" s="14" t="e">
        <v>#N/A</v>
      </c>
      <c r="G832" s="1" t="e">
        <v>#N/A</v>
      </c>
      <c r="H832" s="3"/>
      <c r="I832" s="1" t="s">
        <v>214</v>
      </c>
      <c r="J832" s="3"/>
    </row>
    <row r="833" spans="1:10">
      <c r="A833" s="2" t="s">
        <v>1760</v>
      </c>
      <c r="B833" s="3"/>
      <c r="C833" s="4">
        <v>3.6160000000000001</v>
      </c>
      <c r="D833" s="5">
        <v>7.6829499999999999E-7</v>
      </c>
      <c r="E833" s="14">
        <v>500</v>
      </c>
      <c r="F833" s="14" t="e">
        <v>#N/A</v>
      </c>
      <c r="G833" s="1" t="s">
        <v>3708</v>
      </c>
      <c r="H833" s="3"/>
      <c r="I833" s="1" t="s">
        <v>1670</v>
      </c>
      <c r="J833" s="3"/>
    </row>
    <row r="834" spans="1:10">
      <c r="A834" s="2" t="s">
        <v>1762</v>
      </c>
      <c r="B834" s="3"/>
      <c r="C834" s="4">
        <v>3.6107999999999998</v>
      </c>
      <c r="D834" s="5">
        <v>3.3429100000000001E-6</v>
      </c>
      <c r="E834" s="14">
        <v>500</v>
      </c>
      <c r="F834" s="14" t="e">
        <v>#N/A</v>
      </c>
      <c r="G834" s="1" t="e">
        <v>#N/A</v>
      </c>
      <c r="H834" s="3"/>
      <c r="I834" s="1" t="s">
        <v>1761</v>
      </c>
      <c r="J834" s="3"/>
    </row>
    <row r="835" spans="1:10">
      <c r="A835" s="2" t="s">
        <v>350</v>
      </c>
      <c r="B835" s="3"/>
      <c r="C835" s="4">
        <v>3.61</v>
      </c>
      <c r="D835" s="5">
        <v>2.7608699999999999E-92</v>
      </c>
      <c r="E835" s="4">
        <v>3.7067999999999999</v>
      </c>
      <c r="F835" s="5">
        <v>8.3478000000000004E-112</v>
      </c>
      <c r="G835" s="1" t="s">
        <v>3708</v>
      </c>
      <c r="H835" s="3"/>
      <c r="I835" s="1" t="s">
        <v>349</v>
      </c>
      <c r="J835" s="3"/>
    </row>
    <row r="836" spans="1:10">
      <c r="A836" s="2" t="s">
        <v>548</v>
      </c>
      <c r="B836" s="3"/>
      <c r="C836" s="4">
        <v>3.6089000000000002</v>
      </c>
      <c r="D836" s="5">
        <v>4.0908999999999997E-20</v>
      </c>
      <c r="E836" s="4">
        <v>2.9607999999999999</v>
      </c>
      <c r="F836" s="2">
        <v>1.4577800000000001E-3</v>
      </c>
      <c r="G836" s="1" t="s">
        <v>3708</v>
      </c>
      <c r="H836" s="3"/>
      <c r="I836" s="1" t="s">
        <v>547</v>
      </c>
      <c r="J836" s="3"/>
    </row>
    <row r="837" spans="1:10">
      <c r="A837" s="2" t="s">
        <v>582</v>
      </c>
      <c r="B837" s="3"/>
      <c r="C837" s="4">
        <v>3.6078000000000001</v>
      </c>
      <c r="D837" s="5">
        <v>8.0212000000000005E-207</v>
      </c>
      <c r="E837" s="4">
        <v>2.8706999999999998</v>
      </c>
      <c r="F837" s="5">
        <v>1.2693E-207</v>
      </c>
      <c r="G837" s="1" t="e">
        <v>#N/A</v>
      </c>
      <c r="H837" s="3"/>
      <c r="I837" s="1" t="s">
        <v>581</v>
      </c>
      <c r="J837" s="3"/>
    </row>
    <row r="838" spans="1:10">
      <c r="A838" s="2" t="s">
        <v>1763</v>
      </c>
      <c r="B838" s="3"/>
      <c r="C838" s="4">
        <v>3.6044</v>
      </c>
      <c r="D838" s="5">
        <v>4.3117999999999998E-271</v>
      </c>
      <c r="E838" s="15">
        <v>2.2414000000000001</v>
      </c>
      <c r="F838" s="16">
        <v>5.1225000000000003E-147</v>
      </c>
      <c r="G838" s="1" t="e">
        <v>#N/A</v>
      </c>
      <c r="H838" s="3"/>
      <c r="I838" s="1" t="s">
        <v>468</v>
      </c>
      <c r="J838" s="3"/>
    </row>
    <row r="839" spans="1:10">
      <c r="A839" s="2" t="s">
        <v>1765</v>
      </c>
      <c r="B839" s="3"/>
      <c r="C839" s="4">
        <v>3.6029</v>
      </c>
      <c r="D839" s="2">
        <v>6.4198599999999999E-4</v>
      </c>
      <c r="E839" s="14">
        <v>500</v>
      </c>
      <c r="F839" s="14" t="e">
        <v>#N/A</v>
      </c>
      <c r="G839" s="1" t="e">
        <v>#N/A</v>
      </c>
      <c r="H839" s="3"/>
      <c r="I839" s="1" t="s">
        <v>1764</v>
      </c>
      <c r="J839" s="3"/>
    </row>
    <row r="840" spans="1:10">
      <c r="A840" s="2" t="s">
        <v>1767</v>
      </c>
      <c r="B840" s="3"/>
      <c r="C840" s="4">
        <v>3.5989</v>
      </c>
      <c r="D840" s="5">
        <v>1.41009E-40</v>
      </c>
      <c r="E840" s="15">
        <v>1.9100999999999999</v>
      </c>
      <c r="F840" s="16">
        <v>1.15002E-7</v>
      </c>
      <c r="G840" s="1" t="e">
        <v>#N/A</v>
      </c>
      <c r="H840" s="3"/>
      <c r="I840" s="1" t="s">
        <v>1766</v>
      </c>
      <c r="J840" s="3"/>
    </row>
    <row r="841" spans="1:10">
      <c r="A841" s="2" t="s">
        <v>1769</v>
      </c>
      <c r="B841" s="3"/>
      <c r="C841" s="4">
        <v>3.5968</v>
      </c>
      <c r="D841" s="5">
        <v>9.3018999999999995E-167</v>
      </c>
      <c r="E841" s="15">
        <v>2.2972000000000001</v>
      </c>
      <c r="F841" s="16">
        <v>1.6387900000000001E-49</v>
      </c>
      <c r="G841" s="1" t="s">
        <v>3708</v>
      </c>
      <c r="H841" s="3"/>
      <c r="I841" s="1" t="s">
        <v>1768</v>
      </c>
      <c r="J841" s="3"/>
    </row>
    <row r="842" spans="1:10">
      <c r="A842" s="2" t="s">
        <v>235</v>
      </c>
      <c r="B842" s="3"/>
      <c r="C842" s="4">
        <v>3.5966999999999998</v>
      </c>
      <c r="D842" s="5">
        <v>7.5536300000000004E-13</v>
      </c>
      <c r="E842" s="4">
        <v>4.2995999999999999</v>
      </c>
      <c r="F842" s="5">
        <v>2.1571E-10</v>
      </c>
      <c r="G842" s="1" t="s">
        <v>3708</v>
      </c>
      <c r="H842" s="3"/>
      <c r="I842" s="1" t="s">
        <v>234</v>
      </c>
      <c r="J842" s="3"/>
    </row>
    <row r="843" spans="1:10">
      <c r="A843" s="2" t="s">
        <v>1770</v>
      </c>
      <c r="B843" s="3"/>
      <c r="C843" s="4">
        <v>3.5954999999999999</v>
      </c>
      <c r="D843" s="2">
        <v>3.3514800000000001E-4</v>
      </c>
      <c r="E843" s="15">
        <v>2.415</v>
      </c>
      <c r="F843" s="7">
        <v>1.1569399999999999E-4</v>
      </c>
      <c r="G843" s="1" t="e">
        <v>#N/A</v>
      </c>
      <c r="H843" s="3"/>
      <c r="I843" s="1"/>
      <c r="J843" s="3"/>
    </row>
    <row r="844" spans="1:10">
      <c r="A844" s="2" t="s">
        <v>363</v>
      </c>
      <c r="B844" s="3"/>
      <c r="C844" s="4">
        <v>3.5867</v>
      </c>
      <c r="D844" s="5">
        <v>5.7631999999999996E-194</v>
      </c>
      <c r="E844" s="4">
        <v>3.6556000000000002</v>
      </c>
      <c r="F844" s="5">
        <v>9.5571000000000006E-232</v>
      </c>
      <c r="G844" s="1" t="e">
        <v>#N/A</v>
      </c>
      <c r="H844" s="3"/>
      <c r="I844" s="1" t="s">
        <v>362</v>
      </c>
      <c r="J844" s="3"/>
    </row>
    <row r="845" spans="1:10">
      <c r="A845" s="2" t="s">
        <v>1772</v>
      </c>
      <c r="B845" s="3"/>
      <c r="C845" s="4">
        <v>3.5848</v>
      </c>
      <c r="D845" s="5">
        <v>1.6133600000000001E-9</v>
      </c>
      <c r="E845" s="15">
        <v>2.1303999999999998</v>
      </c>
      <c r="F845" s="16">
        <v>7.33404E-5</v>
      </c>
      <c r="G845" s="1" t="s">
        <v>3708</v>
      </c>
      <c r="H845" s="3"/>
      <c r="I845" s="1" t="s">
        <v>1771</v>
      </c>
      <c r="J845" s="3"/>
    </row>
    <row r="846" spans="1:10">
      <c r="A846" s="2" t="s">
        <v>1774</v>
      </c>
      <c r="B846" s="3"/>
      <c r="C846" s="4">
        <v>3.5771000000000002</v>
      </c>
      <c r="D846" s="5">
        <v>1.22673E-42</v>
      </c>
      <c r="E846" s="15">
        <v>1.4386000000000001</v>
      </c>
      <c r="F846" s="7">
        <v>1.24478E-4</v>
      </c>
      <c r="G846" s="1" t="s">
        <v>3708</v>
      </c>
      <c r="H846" s="3"/>
      <c r="I846" s="1" t="s">
        <v>1773</v>
      </c>
      <c r="J846" s="3"/>
    </row>
    <row r="847" spans="1:10">
      <c r="A847" s="2" t="s">
        <v>1776</v>
      </c>
      <c r="B847" s="3"/>
      <c r="C847" s="4">
        <v>3.5754999999999999</v>
      </c>
      <c r="D847" s="2">
        <v>4.4718070000000004E-3</v>
      </c>
      <c r="E847" s="15">
        <v>0.5696</v>
      </c>
      <c r="F847" s="7">
        <v>5.595404E-3</v>
      </c>
      <c r="G847" s="1" t="s">
        <v>3708</v>
      </c>
      <c r="H847" s="3"/>
      <c r="I847" s="1" t="s">
        <v>1775</v>
      </c>
      <c r="J847" s="3"/>
    </row>
    <row r="848" spans="1:10">
      <c r="A848" s="2" t="s">
        <v>1777</v>
      </c>
      <c r="B848" s="3"/>
      <c r="C848" s="4">
        <v>3.5741000000000001</v>
      </c>
      <c r="D848" s="5">
        <v>1.7104100000000001E-23</v>
      </c>
      <c r="E848" s="15">
        <v>1.9175</v>
      </c>
      <c r="F848" s="16">
        <v>4.7578800000000001E-6</v>
      </c>
      <c r="G848" s="1" t="s">
        <v>3708</v>
      </c>
      <c r="H848" s="3"/>
      <c r="I848" s="1" t="s">
        <v>1542</v>
      </c>
      <c r="J848" s="3"/>
    </row>
    <row r="849" spans="1:10">
      <c r="A849" s="2" t="s">
        <v>505</v>
      </c>
      <c r="B849" s="3"/>
      <c r="C849" s="4">
        <v>3.5739999999999998</v>
      </c>
      <c r="D849" s="5">
        <v>4.35173E-35</v>
      </c>
      <c r="E849" s="4">
        <v>3.0882000000000001</v>
      </c>
      <c r="F849" s="5">
        <v>1.17033E-13</v>
      </c>
      <c r="G849" s="1" t="e">
        <v>#N/A</v>
      </c>
      <c r="H849" s="3"/>
      <c r="I849" s="1"/>
      <c r="J849" s="3"/>
    </row>
    <row r="850" spans="1:10">
      <c r="A850" s="2" t="s">
        <v>1779</v>
      </c>
      <c r="B850" s="3"/>
      <c r="C850" s="4">
        <v>3.5716999999999999</v>
      </c>
      <c r="D850" s="5">
        <v>1.44854E-6</v>
      </c>
      <c r="E850" s="15">
        <v>2.2955000000000001</v>
      </c>
      <c r="F850" s="7">
        <v>2.2914580000000001E-3</v>
      </c>
      <c r="G850" s="1" t="e">
        <v>#N/A</v>
      </c>
      <c r="H850" s="3"/>
      <c r="I850" s="1" t="s">
        <v>1778</v>
      </c>
      <c r="J850" s="3"/>
    </row>
    <row r="851" spans="1:10">
      <c r="A851" s="2" t="s">
        <v>309</v>
      </c>
      <c r="B851" s="3"/>
      <c r="C851" s="4">
        <v>3.5716000000000001</v>
      </c>
      <c r="D851" s="5">
        <v>3.3019000000000001E-297</v>
      </c>
      <c r="E851" s="4">
        <v>3.8771</v>
      </c>
      <c r="F851" s="5">
        <v>2.1935799999999999E-62</v>
      </c>
      <c r="G851" s="1" t="e">
        <v>#N/A</v>
      </c>
      <c r="H851" s="3"/>
      <c r="I851" s="1" t="s">
        <v>50</v>
      </c>
      <c r="J851" s="3"/>
    </row>
    <row r="852" spans="1:10">
      <c r="A852" s="2" t="s">
        <v>1780</v>
      </c>
      <c r="B852" s="3"/>
      <c r="C852" s="4">
        <v>3.5682</v>
      </c>
      <c r="D852" s="5">
        <v>1.8764300000000001E-43</v>
      </c>
      <c r="E852" s="14">
        <v>500</v>
      </c>
      <c r="F852" s="14" t="e">
        <v>#N/A</v>
      </c>
      <c r="G852" s="1" t="s">
        <v>3708</v>
      </c>
      <c r="H852" s="3"/>
      <c r="I852" s="1" t="s">
        <v>1670</v>
      </c>
      <c r="J852" s="3"/>
    </row>
    <row r="853" spans="1:10">
      <c r="A853" s="2" t="s">
        <v>1781</v>
      </c>
      <c r="B853" s="3"/>
      <c r="C853" s="4">
        <v>3.5663999999999998</v>
      </c>
      <c r="D853" s="5">
        <v>1.5848100000000001E-37</v>
      </c>
      <c r="E853" s="15">
        <v>0.79369999999999996</v>
      </c>
      <c r="F853" s="16">
        <v>2.5417799999999999E-5</v>
      </c>
      <c r="G853" s="1" t="e">
        <v>#N/A</v>
      </c>
      <c r="H853" s="3"/>
      <c r="I853" s="1" t="s">
        <v>989</v>
      </c>
      <c r="J853" s="3"/>
    </row>
    <row r="854" spans="1:10">
      <c r="A854" s="2" t="s">
        <v>1783</v>
      </c>
      <c r="B854" s="3"/>
      <c r="C854" s="4">
        <v>3.5649999999999999</v>
      </c>
      <c r="D854" s="5">
        <v>9.5416900000000011E-7</v>
      </c>
      <c r="E854" s="15">
        <v>2.1703000000000001</v>
      </c>
      <c r="F854" s="7">
        <v>2.4828900000000001E-4</v>
      </c>
      <c r="G854" s="1" t="e">
        <v>#N/A</v>
      </c>
      <c r="H854" s="3"/>
      <c r="I854" s="1" t="s">
        <v>1782</v>
      </c>
      <c r="J854" s="3"/>
    </row>
    <row r="855" spans="1:10">
      <c r="A855" s="2" t="s">
        <v>1784</v>
      </c>
      <c r="B855" s="3"/>
      <c r="C855" s="4">
        <v>3.5647000000000002</v>
      </c>
      <c r="D855" s="2">
        <v>1.888072E-3</v>
      </c>
      <c r="E855" s="15">
        <v>2.3239999999999998</v>
      </c>
      <c r="F855" s="7">
        <v>9.5119320000000007E-3</v>
      </c>
      <c r="G855" s="1" t="e">
        <v>#N/A</v>
      </c>
      <c r="H855" s="3"/>
      <c r="I855" s="1" t="s">
        <v>1072</v>
      </c>
      <c r="J855" s="3"/>
    </row>
    <row r="856" spans="1:10">
      <c r="A856" s="2" t="s">
        <v>1786</v>
      </c>
      <c r="B856" s="3"/>
      <c r="C856" s="4">
        <v>3.5613999999999999</v>
      </c>
      <c r="D856" s="5">
        <v>1.671E-139</v>
      </c>
      <c r="E856" s="15">
        <v>2.3797999999999999</v>
      </c>
      <c r="F856" s="16">
        <v>2.8610000000000001E-99</v>
      </c>
      <c r="G856" s="1" t="s">
        <v>3708</v>
      </c>
      <c r="H856" s="3"/>
      <c r="I856" s="1" t="s">
        <v>1785</v>
      </c>
      <c r="J856" s="3"/>
    </row>
    <row r="857" spans="1:10">
      <c r="A857" s="2" t="s">
        <v>1788</v>
      </c>
      <c r="B857" s="3"/>
      <c r="C857" s="4">
        <v>3.5594000000000001</v>
      </c>
      <c r="D857" s="5">
        <v>1.4790000000000001E-29</v>
      </c>
      <c r="E857" s="14">
        <v>500</v>
      </c>
      <c r="F857" s="14" t="e">
        <v>#N/A</v>
      </c>
      <c r="G857" s="1" t="e">
        <v>#N/A</v>
      </c>
      <c r="H857" s="3"/>
      <c r="I857" s="1" t="s">
        <v>1787</v>
      </c>
      <c r="J857" s="3"/>
    </row>
    <row r="858" spans="1:10">
      <c r="A858" s="2" t="s">
        <v>1789</v>
      </c>
      <c r="B858" s="3"/>
      <c r="C858" s="4">
        <v>3.5586000000000002</v>
      </c>
      <c r="D858" s="5">
        <v>1.8526499999999998E-15</v>
      </c>
      <c r="E858" s="15">
        <v>2.3022</v>
      </c>
      <c r="F858" s="16">
        <v>1.2386400000000001E-10</v>
      </c>
      <c r="G858" s="1" t="e">
        <v>#N/A</v>
      </c>
      <c r="H858" s="3"/>
      <c r="I858" s="1" t="s">
        <v>1072</v>
      </c>
      <c r="J858" s="3"/>
    </row>
    <row r="859" spans="1:10">
      <c r="A859" s="2" t="s">
        <v>1790</v>
      </c>
      <c r="B859" s="3"/>
      <c r="C859" s="4">
        <v>3.5581999999999998</v>
      </c>
      <c r="D859" s="5">
        <v>8.5322200000000002E-13</v>
      </c>
      <c r="E859" s="15">
        <v>2.0853000000000002</v>
      </c>
      <c r="F859" s="16">
        <v>8.2495800000000001E-26</v>
      </c>
      <c r="G859" s="1" t="e">
        <v>#N/A</v>
      </c>
      <c r="H859" s="3"/>
      <c r="I859" s="1" t="s">
        <v>1507</v>
      </c>
      <c r="J859" s="3"/>
    </row>
    <row r="860" spans="1:10">
      <c r="A860" s="2" t="s">
        <v>1792</v>
      </c>
      <c r="B860" s="3"/>
      <c r="C860" s="4">
        <v>3.5579999999999998</v>
      </c>
      <c r="D860" s="5">
        <v>5.3564800000000003E-19</v>
      </c>
      <c r="E860" s="15">
        <v>1.0011000000000001</v>
      </c>
      <c r="F860" s="7">
        <v>0.99296711999999998</v>
      </c>
      <c r="G860" s="1" t="e">
        <v>#N/A</v>
      </c>
      <c r="H860" s="3"/>
      <c r="I860" s="1" t="s">
        <v>1791</v>
      </c>
      <c r="J860" s="3"/>
    </row>
    <row r="861" spans="1:10">
      <c r="A861" s="2" t="s">
        <v>1793</v>
      </c>
      <c r="B861" s="3"/>
      <c r="C861" s="4">
        <v>3.5562</v>
      </c>
      <c r="D861" s="5">
        <v>1.7183E-22</v>
      </c>
      <c r="E861" s="15">
        <v>2.0367000000000002</v>
      </c>
      <c r="F861" s="16">
        <v>3.0571100000000003E-5</v>
      </c>
      <c r="G861" s="1" t="e">
        <v>#N/A</v>
      </c>
      <c r="H861" s="3"/>
      <c r="I861" s="1"/>
      <c r="J861" s="3"/>
    </row>
    <row r="862" spans="1:10">
      <c r="A862" s="2" t="s">
        <v>370</v>
      </c>
      <c r="B862" s="3"/>
      <c r="C862" s="4">
        <v>3.5535999999999999</v>
      </c>
      <c r="D862" s="5">
        <v>6.3774900000000003E-50</v>
      </c>
      <c r="E862" s="4">
        <v>3.6101000000000001</v>
      </c>
      <c r="F862" s="5">
        <v>2.27996E-20</v>
      </c>
      <c r="G862" s="1" t="e">
        <v>#N/A</v>
      </c>
      <c r="H862" s="3"/>
      <c r="I862" s="1" t="s">
        <v>369</v>
      </c>
      <c r="J862" s="3"/>
    </row>
    <row r="863" spans="1:10">
      <c r="A863" s="2" t="s">
        <v>1795</v>
      </c>
      <c r="B863" s="3"/>
      <c r="C863" s="4">
        <v>3.5449999999999999</v>
      </c>
      <c r="D863" s="2">
        <v>4.254468E-3</v>
      </c>
      <c r="E863" s="14">
        <v>500</v>
      </c>
      <c r="F863" s="14" t="e">
        <v>#N/A</v>
      </c>
      <c r="G863" s="1" t="s">
        <v>3708</v>
      </c>
      <c r="H863" s="3"/>
      <c r="I863" s="1" t="s">
        <v>1794</v>
      </c>
      <c r="J863" s="3"/>
    </row>
    <row r="864" spans="1:10">
      <c r="A864" s="2" t="s">
        <v>1797</v>
      </c>
      <c r="B864" s="3"/>
      <c r="C864" s="4">
        <v>3.5419999999999998</v>
      </c>
      <c r="D864" s="5">
        <v>6.5157300000000003E-7</v>
      </c>
      <c r="E864" s="15">
        <v>1.0964</v>
      </c>
      <c r="F864" s="7">
        <v>0.70189672599999997</v>
      </c>
      <c r="G864" s="1" t="e">
        <v>#N/A</v>
      </c>
      <c r="H864" s="3"/>
      <c r="I864" s="1" t="s">
        <v>1796</v>
      </c>
      <c r="J864" s="3"/>
    </row>
    <row r="865" spans="1:10">
      <c r="A865" s="2" t="s">
        <v>455</v>
      </c>
      <c r="B865" s="3"/>
      <c r="C865" s="4">
        <v>3.5388999999999999</v>
      </c>
      <c r="D865" s="5">
        <v>3.6301399999999999E-87</v>
      </c>
      <c r="E865" s="4">
        <v>3.2671000000000001</v>
      </c>
      <c r="F865" s="5">
        <v>1.9914899999999999E-43</v>
      </c>
      <c r="G865" s="1" t="e">
        <v>#N/A</v>
      </c>
      <c r="H865" s="3"/>
      <c r="I865" s="1" t="s">
        <v>454</v>
      </c>
      <c r="J865" s="3"/>
    </row>
    <row r="866" spans="1:10">
      <c r="A866" s="2" t="s">
        <v>1799</v>
      </c>
      <c r="B866" s="3"/>
      <c r="C866" s="4">
        <v>3.5379999999999998</v>
      </c>
      <c r="D866" s="2">
        <v>5.1900130000000003E-3</v>
      </c>
      <c r="E866" s="14">
        <v>500</v>
      </c>
      <c r="F866" s="14" t="e">
        <v>#N/A</v>
      </c>
      <c r="G866" s="1" t="e">
        <v>#N/A</v>
      </c>
      <c r="H866" s="3"/>
      <c r="I866" s="1" t="s">
        <v>1798</v>
      </c>
      <c r="J866" s="3"/>
    </row>
    <row r="867" spans="1:10">
      <c r="A867" s="2" t="s">
        <v>1800</v>
      </c>
      <c r="B867" s="3"/>
      <c r="C867" s="4">
        <v>3.5356999999999998</v>
      </c>
      <c r="D867" s="2">
        <v>2.9243390000000002E-3</v>
      </c>
      <c r="E867" s="14">
        <v>500</v>
      </c>
      <c r="F867" s="14" t="e">
        <v>#N/A</v>
      </c>
      <c r="G867" s="1" t="s">
        <v>3708</v>
      </c>
      <c r="H867" s="3"/>
      <c r="I867" s="1" t="s">
        <v>1498</v>
      </c>
      <c r="J867" s="3"/>
    </row>
    <row r="868" spans="1:10">
      <c r="A868" s="2" t="s">
        <v>1801</v>
      </c>
      <c r="B868" s="3"/>
      <c r="C868" s="4">
        <v>3.5356999999999998</v>
      </c>
      <c r="D868" s="5">
        <v>6.0330699999999999E-7</v>
      </c>
      <c r="E868" s="14">
        <v>500</v>
      </c>
      <c r="F868" s="14" t="e">
        <v>#N/A</v>
      </c>
      <c r="G868" s="1" t="e">
        <v>#N/A</v>
      </c>
      <c r="H868" s="3"/>
      <c r="I868" s="1"/>
      <c r="J868" s="3"/>
    </row>
    <row r="869" spans="1:10">
      <c r="A869" s="2" t="s">
        <v>712</v>
      </c>
      <c r="B869" s="3"/>
      <c r="C869" s="4">
        <v>3.5331999999999999</v>
      </c>
      <c r="D869" s="5">
        <v>1.03701E-12</v>
      </c>
      <c r="E869" s="4">
        <v>2.6040999999999999</v>
      </c>
      <c r="F869" s="5">
        <v>5.5140700000000001E-7</v>
      </c>
      <c r="G869" s="1" t="e">
        <v>#N/A</v>
      </c>
      <c r="H869" s="3"/>
      <c r="I869" s="1" t="s">
        <v>711</v>
      </c>
      <c r="J869" s="3"/>
    </row>
    <row r="870" spans="1:10">
      <c r="A870" s="2" t="s">
        <v>268</v>
      </c>
      <c r="B870" s="3"/>
      <c r="C870" s="4">
        <v>3.5314999999999999</v>
      </c>
      <c r="D870" s="2">
        <v>0</v>
      </c>
      <c r="E870" s="4">
        <v>4.0952999999999999</v>
      </c>
      <c r="F870" s="2">
        <v>0</v>
      </c>
      <c r="G870" s="1" t="e">
        <v>#N/A</v>
      </c>
      <c r="H870" s="3"/>
      <c r="I870" s="1" t="s">
        <v>267</v>
      </c>
      <c r="J870" s="3"/>
    </row>
    <row r="871" spans="1:10">
      <c r="A871" s="2" t="s">
        <v>1802</v>
      </c>
      <c r="B871" s="3"/>
      <c r="C871" s="4">
        <v>3.5287999999999999</v>
      </c>
      <c r="D871" s="5">
        <v>7.8591000000000006E-11</v>
      </c>
      <c r="E871" s="15">
        <v>2.0232000000000001</v>
      </c>
      <c r="F871" s="16">
        <v>3.7806300000000002E-97</v>
      </c>
      <c r="G871" s="1" t="s">
        <v>3708</v>
      </c>
      <c r="H871" s="3"/>
      <c r="I871" s="1" t="s">
        <v>1407</v>
      </c>
      <c r="J871" s="3"/>
    </row>
    <row r="872" spans="1:10">
      <c r="A872" s="2" t="s">
        <v>1804</v>
      </c>
      <c r="B872" s="3"/>
      <c r="C872" s="4">
        <v>3.5251999999999999</v>
      </c>
      <c r="D872" s="5">
        <v>5.3456199999999998E-5</v>
      </c>
      <c r="E872" s="15">
        <v>1.1165</v>
      </c>
      <c r="F872" s="7">
        <v>3.7769671999999997E-2</v>
      </c>
      <c r="G872" s="1" t="e">
        <v>#N/A</v>
      </c>
      <c r="H872" s="3"/>
      <c r="I872" s="1" t="s">
        <v>1803</v>
      </c>
      <c r="J872" s="3"/>
    </row>
    <row r="873" spans="1:10">
      <c r="A873" s="2" t="s">
        <v>1806</v>
      </c>
      <c r="B873" s="3"/>
      <c r="C873" s="4">
        <v>3.5244</v>
      </c>
      <c r="D873" s="5">
        <v>3.4131000000000002E-103</v>
      </c>
      <c r="E873" s="15">
        <v>2.0525000000000002</v>
      </c>
      <c r="F873" s="16">
        <v>2.6538699999999999E-40</v>
      </c>
      <c r="G873" s="1" t="e">
        <v>#N/A</v>
      </c>
      <c r="H873" s="3"/>
      <c r="I873" s="1" t="s">
        <v>1805</v>
      </c>
      <c r="J873" s="3"/>
    </row>
    <row r="874" spans="1:10">
      <c r="A874" s="2" t="s">
        <v>1808</v>
      </c>
      <c r="B874" s="3"/>
      <c r="C874" s="4">
        <v>3.524</v>
      </c>
      <c r="D874" s="5">
        <v>2.4318699999999998E-22</v>
      </c>
      <c r="E874" s="15">
        <v>1.8281000000000001</v>
      </c>
      <c r="F874" s="16">
        <v>6.3176599999999994E-5</v>
      </c>
      <c r="G874" s="1" t="s">
        <v>3708</v>
      </c>
      <c r="H874" s="3"/>
      <c r="I874" s="1" t="s">
        <v>1807</v>
      </c>
      <c r="J874" s="3"/>
    </row>
    <row r="875" spans="1:10">
      <c r="A875" s="2" t="s">
        <v>1810</v>
      </c>
      <c r="B875" s="3"/>
      <c r="C875" s="4">
        <v>3.5236000000000001</v>
      </c>
      <c r="D875" s="5">
        <v>5.9785699999999994E-11</v>
      </c>
      <c r="E875" s="15">
        <v>1.7503</v>
      </c>
      <c r="F875" s="16">
        <v>5.48569E-6</v>
      </c>
      <c r="G875" s="1" t="e">
        <v>#N/A</v>
      </c>
      <c r="H875" s="3"/>
      <c r="I875" s="1" t="s">
        <v>1809</v>
      </c>
      <c r="J875" s="3"/>
    </row>
    <row r="876" spans="1:10">
      <c r="A876" s="2" t="s">
        <v>1812</v>
      </c>
      <c r="B876" s="3"/>
      <c r="C876" s="4">
        <v>3.5171000000000001</v>
      </c>
      <c r="D876" s="5">
        <v>1.37414E-9</v>
      </c>
      <c r="E876" s="15">
        <v>1.5618000000000001</v>
      </c>
      <c r="F876" s="7">
        <v>2.8738242000000001E-2</v>
      </c>
      <c r="G876" s="1" t="e">
        <v>#N/A</v>
      </c>
      <c r="H876" s="3"/>
      <c r="I876" s="1" t="s">
        <v>1811</v>
      </c>
      <c r="J876" s="3"/>
    </row>
    <row r="877" spans="1:10">
      <c r="A877" s="2" t="s">
        <v>1814</v>
      </c>
      <c r="B877" s="3"/>
      <c r="C877" s="4">
        <v>3.5167000000000002</v>
      </c>
      <c r="D877" s="5">
        <v>2.7876000000000002E-113</v>
      </c>
      <c r="E877" s="15">
        <v>2.2759</v>
      </c>
      <c r="F877" s="16">
        <v>1.5075899999999999E-83</v>
      </c>
      <c r="G877" s="1" t="e">
        <v>#N/A</v>
      </c>
      <c r="H877" s="3"/>
      <c r="I877" s="1" t="s">
        <v>1813</v>
      </c>
      <c r="J877" s="3"/>
    </row>
    <row r="878" spans="1:10">
      <c r="A878" s="2" t="s">
        <v>1816</v>
      </c>
      <c r="B878" s="3"/>
      <c r="C878" s="4">
        <v>3.5133000000000001</v>
      </c>
      <c r="D878" s="5">
        <v>1.4240999999999999E-102</v>
      </c>
      <c r="E878" s="15">
        <v>1.2764</v>
      </c>
      <c r="F878" s="7">
        <v>0.13378921899999999</v>
      </c>
      <c r="G878" s="1" t="s">
        <v>3708</v>
      </c>
      <c r="H878" s="3"/>
      <c r="I878" s="1" t="s">
        <v>1815</v>
      </c>
      <c r="J878" s="3"/>
    </row>
    <row r="879" spans="1:10">
      <c r="A879" s="2" t="s">
        <v>1817</v>
      </c>
      <c r="B879" s="3"/>
      <c r="C879" s="4">
        <v>3.5087999999999999</v>
      </c>
      <c r="D879" s="5">
        <v>7.2292999999999995E-38</v>
      </c>
      <c r="E879" s="15">
        <v>2.0996999999999999</v>
      </c>
      <c r="F879" s="16">
        <v>8.0955299999999997E-27</v>
      </c>
      <c r="G879" s="1" t="e">
        <v>#N/A</v>
      </c>
      <c r="H879" s="3"/>
      <c r="I879" s="1" t="s">
        <v>1705</v>
      </c>
      <c r="J879" s="3"/>
    </row>
    <row r="880" spans="1:10">
      <c r="A880" s="2" t="s">
        <v>1819</v>
      </c>
      <c r="B880" s="3"/>
      <c r="C880" s="4">
        <v>3.5083000000000002</v>
      </c>
      <c r="D880" s="5">
        <v>1.5385300000000001E-8</v>
      </c>
      <c r="E880" s="15">
        <v>1.4329000000000001</v>
      </c>
      <c r="F880" s="16">
        <v>3.2121799999999997E-14</v>
      </c>
      <c r="G880" s="1" t="s">
        <v>3708</v>
      </c>
      <c r="H880" s="3"/>
      <c r="I880" s="1" t="s">
        <v>1818</v>
      </c>
      <c r="J880" s="3"/>
    </row>
    <row r="881" spans="1:10">
      <c r="A881" s="2" t="s">
        <v>274</v>
      </c>
      <c r="B881" s="3"/>
      <c r="C881" s="4">
        <v>3.5070999999999999</v>
      </c>
      <c r="D881" s="5">
        <v>9.4929099999999991E-16</v>
      </c>
      <c r="E881" s="4">
        <v>4.0784000000000002</v>
      </c>
      <c r="F881" s="5">
        <v>1.2676300000000001E-15</v>
      </c>
      <c r="G881" s="1" t="e">
        <v>#N/A</v>
      </c>
      <c r="H881" s="3"/>
      <c r="I881" s="1" t="s">
        <v>273</v>
      </c>
      <c r="J881" s="3"/>
    </row>
    <row r="882" spans="1:10">
      <c r="A882" s="2" t="s">
        <v>1820</v>
      </c>
      <c r="B882" s="3"/>
      <c r="C882" s="4">
        <v>3.5059</v>
      </c>
      <c r="D882" s="5">
        <v>4.3902000000000003E-142</v>
      </c>
      <c r="E882" s="15">
        <v>1.4453</v>
      </c>
      <c r="F882" s="7">
        <v>3.9552479999999998E-3</v>
      </c>
      <c r="G882" s="1" t="s">
        <v>3708</v>
      </c>
      <c r="H882" s="3"/>
      <c r="I882" s="1" t="s">
        <v>567</v>
      </c>
      <c r="J882" s="3"/>
    </row>
    <row r="883" spans="1:10">
      <c r="A883" s="2" t="s">
        <v>1822</v>
      </c>
      <c r="B883" s="3"/>
      <c r="C883" s="4">
        <v>3.5038999999999998</v>
      </c>
      <c r="D883" s="5">
        <v>1.6544999999999999E-13</v>
      </c>
      <c r="E883" s="15">
        <v>1.0689</v>
      </c>
      <c r="F883" s="7">
        <v>0.46436455700000001</v>
      </c>
      <c r="G883" s="1" t="e">
        <v>#N/A</v>
      </c>
      <c r="H883" s="3"/>
      <c r="I883" s="1" t="s">
        <v>1821</v>
      </c>
      <c r="J883" s="3"/>
    </row>
    <row r="884" spans="1:10">
      <c r="A884" s="2" t="s">
        <v>1824</v>
      </c>
      <c r="B884" s="3"/>
      <c r="C884" s="4">
        <v>3.5023</v>
      </c>
      <c r="D884" s="5">
        <v>1.8414400000000001E-7</v>
      </c>
      <c r="E884" s="14">
        <v>500</v>
      </c>
      <c r="F884" s="14" t="e">
        <v>#N/A</v>
      </c>
      <c r="G884" s="1" t="s">
        <v>3708</v>
      </c>
      <c r="H884" s="3"/>
      <c r="I884" s="1" t="s">
        <v>1823</v>
      </c>
      <c r="J884" s="3"/>
    </row>
    <row r="885" spans="1:10">
      <c r="A885" s="2" t="s">
        <v>1826</v>
      </c>
      <c r="B885" s="3"/>
      <c r="C885" s="4">
        <v>3.5004</v>
      </c>
      <c r="D885" s="5">
        <v>3.1462099999999999E-6</v>
      </c>
      <c r="E885" s="14">
        <v>500</v>
      </c>
      <c r="F885" s="14" t="e">
        <v>#N/A</v>
      </c>
      <c r="G885" s="1" t="s">
        <v>3708</v>
      </c>
      <c r="H885" s="3"/>
      <c r="I885" s="1" t="s">
        <v>1825</v>
      </c>
      <c r="J885" s="3"/>
    </row>
    <row r="886" spans="1:10">
      <c r="A886" s="2" t="s">
        <v>1827</v>
      </c>
      <c r="B886" s="3"/>
      <c r="C886" s="4">
        <v>3.4996</v>
      </c>
      <c r="D886" s="5">
        <v>1.1785499999999999E-6</v>
      </c>
      <c r="E886" s="15">
        <v>2.4453999999999998</v>
      </c>
      <c r="F886" s="16">
        <v>3.4418700000000003E-5</v>
      </c>
      <c r="G886" s="1" t="e">
        <v>#N/A</v>
      </c>
      <c r="H886" s="3"/>
      <c r="I886" s="1" t="s">
        <v>1791</v>
      </c>
      <c r="J886" s="3"/>
    </row>
    <row r="887" spans="1:10">
      <c r="A887" s="2" t="s">
        <v>1828</v>
      </c>
      <c r="B887" s="3"/>
      <c r="C887" s="4">
        <v>3.4984000000000002</v>
      </c>
      <c r="D887" s="2">
        <v>1.7581000000000001E-4</v>
      </c>
      <c r="E887" s="15">
        <v>1.7064999999999999</v>
      </c>
      <c r="F887" s="16">
        <v>8.9701999999999997E-10</v>
      </c>
      <c r="G887" s="1" t="e">
        <v>#N/A</v>
      </c>
      <c r="H887" s="3"/>
      <c r="I887" s="1" t="s">
        <v>1749</v>
      </c>
      <c r="J887" s="3"/>
    </row>
    <row r="888" spans="1:10">
      <c r="A888" s="2" t="s">
        <v>1830</v>
      </c>
      <c r="B888" s="3"/>
      <c r="C888" s="4">
        <v>3.4971999999999999</v>
      </c>
      <c r="D888" s="2">
        <v>4.74687E-4</v>
      </c>
      <c r="E888" s="15">
        <v>1.893</v>
      </c>
      <c r="F888" s="16">
        <v>8.2681099999999998E-14</v>
      </c>
      <c r="G888" s="1" t="e">
        <v>#N/A</v>
      </c>
      <c r="H888" s="3"/>
      <c r="I888" s="1" t="s">
        <v>1829</v>
      </c>
      <c r="J888" s="3"/>
    </row>
    <row r="889" spans="1:10">
      <c r="A889" s="2" t="s">
        <v>1831</v>
      </c>
      <c r="B889" s="3"/>
      <c r="C889" s="4">
        <v>3.4916</v>
      </c>
      <c r="D889" s="5">
        <v>3.6015900000000003E-17</v>
      </c>
      <c r="E889" s="15">
        <v>1.3189</v>
      </c>
      <c r="F889" s="7">
        <v>1.6561939999999999E-3</v>
      </c>
      <c r="G889" s="1" t="s">
        <v>3708</v>
      </c>
      <c r="H889" s="3"/>
      <c r="I889" s="1" t="s">
        <v>703</v>
      </c>
      <c r="J889" s="3"/>
    </row>
    <row r="890" spans="1:10">
      <c r="A890" s="2" t="s">
        <v>1833</v>
      </c>
      <c r="B890" s="3"/>
      <c r="C890" s="4">
        <v>3.4908999999999999</v>
      </c>
      <c r="D890" s="2">
        <v>1.51032E-4</v>
      </c>
      <c r="E890" s="15">
        <v>1.9383999999999999</v>
      </c>
      <c r="F890" s="7">
        <v>2.6973207999999999E-2</v>
      </c>
      <c r="G890" s="1" t="e">
        <v>#N/A</v>
      </c>
      <c r="H890" s="3"/>
      <c r="I890" s="1" t="s">
        <v>1832</v>
      </c>
      <c r="J890" s="3"/>
    </row>
    <row r="891" spans="1:10">
      <c r="A891" s="2" t="s">
        <v>1835</v>
      </c>
      <c r="B891" s="3"/>
      <c r="C891" s="4">
        <v>3.4893999999999998</v>
      </c>
      <c r="D891" s="2">
        <v>9.4601379999999999E-3</v>
      </c>
      <c r="E891" s="15">
        <v>1.1540999999999999</v>
      </c>
      <c r="F891" s="7">
        <v>0.118362327</v>
      </c>
      <c r="G891" s="1" t="s">
        <v>3708</v>
      </c>
      <c r="H891" s="3"/>
      <c r="I891" s="1" t="s">
        <v>1834</v>
      </c>
      <c r="J891" s="3"/>
    </row>
    <row r="892" spans="1:10">
      <c r="A892" s="2" t="s">
        <v>1837</v>
      </c>
      <c r="B892" s="3"/>
      <c r="C892" s="4">
        <v>3.484</v>
      </c>
      <c r="D892" s="5">
        <v>4.2455000000000001E-61</v>
      </c>
      <c r="E892" s="15">
        <v>2.3797999999999999</v>
      </c>
      <c r="F892" s="16">
        <v>2.1845000000000002E-24</v>
      </c>
      <c r="G892" s="1" t="e">
        <v>#N/A</v>
      </c>
      <c r="H892" s="3"/>
      <c r="I892" s="1" t="s">
        <v>1836</v>
      </c>
      <c r="J892" s="3"/>
    </row>
    <row r="893" spans="1:10">
      <c r="A893" s="2" t="s">
        <v>1838</v>
      </c>
      <c r="B893" s="3"/>
      <c r="C893" s="4">
        <v>3.4836</v>
      </c>
      <c r="D893" s="5">
        <v>3.47448E-5</v>
      </c>
      <c r="E893" s="15">
        <v>1.2927</v>
      </c>
      <c r="F893" s="7">
        <v>0.32491527799999997</v>
      </c>
      <c r="G893" s="1" t="s">
        <v>3708</v>
      </c>
      <c r="H893" s="3"/>
      <c r="I893" s="1" t="s">
        <v>764</v>
      </c>
      <c r="J893" s="3"/>
    </row>
    <row r="894" spans="1:10">
      <c r="A894" s="2" t="s">
        <v>677</v>
      </c>
      <c r="B894" s="3"/>
      <c r="C894" s="4">
        <v>3.4811000000000001</v>
      </c>
      <c r="D894" s="5">
        <v>5.3446E-161</v>
      </c>
      <c r="E894" s="4">
        <v>2.6829000000000001</v>
      </c>
      <c r="F894" s="5">
        <v>1.7008000000000001E-139</v>
      </c>
      <c r="G894" s="1" t="e">
        <v>#N/A</v>
      </c>
      <c r="H894" s="3"/>
      <c r="I894" s="1" t="s">
        <v>676</v>
      </c>
      <c r="J894" s="3"/>
    </row>
    <row r="895" spans="1:10">
      <c r="A895" s="2" t="s">
        <v>331</v>
      </c>
      <c r="B895" s="3"/>
      <c r="C895" s="4">
        <v>3.4761000000000002</v>
      </c>
      <c r="D895" s="5">
        <v>2.9978899999999998E-14</v>
      </c>
      <c r="E895" s="4">
        <v>3.7831000000000001</v>
      </c>
      <c r="F895" s="5">
        <v>2.05206E-9</v>
      </c>
      <c r="G895" s="1" t="e">
        <v>#N/A</v>
      </c>
      <c r="H895" s="3"/>
      <c r="I895" s="1" t="s">
        <v>330</v>
      </c>
      <c r="J895" s="3"/>
    </row>
    <row r="896" spans="1:10">
      <c r="A896" s="2" t="s">
        <v>1839</v>
      </c>
      <c r="B896" s="3"/>
      <c r="C896" s="4">
        <v>3.4735999999999998</v>
      </c>
      <c r="D896" s="5">
        <v>2.0240299999999998E-65</v>
      </c>
      <c r="E896" s="15">
        <v>1.2685</v>
      </c>
      <c r="F896" s="16">
        <v>7.5203800000000005E-8</v>
      </c>
      <c r="G896" s="1" t="s">
        <v>3708</v>
      </c>
      <c r="H896" s="3"/>
      <c r="I896" s="1" t="s">
        <v>703</v>
      </c>
      <c r="J896" s="3"/>
    </row>
    <row r="897" spans="1:10">
      <c r="A897" s="2" t="s">
        <v>1841</v>
      </c>
      <c r="B897" s="3"/>
      <c r="C897" s="4">
        <v>3.4704000000000002</v>
      </c>
      <c r="D897" s="5">
        <v>1.01084E-9</v>
      </c>
      <c r="E897" s="15">
        <v>2.0773999999999999</v>
      </c>
      <c r="F897" s="16">
        <v>1.2559400000000001E-16</v>
      </c>
      <c r="G897" s="1" t="e">
        <v>#N/A</v>
      </c>
      <c r="H897" s="3"/>
      <c r="I897" s="1" t="s">
        <v>1840</v>
      </c>
      <c r="J897" s="3"/>
    </row>
    <row r="898" spans="1:10">
      <c r="A898" s="2" t="s">
        <v>1843</v>
      </c>
      <c r="B898" s="3"/>
      <c r="C898" s="4">
        <v>3.4681999999999999</v>
      </c>
      <c r="D898" s="5">
        <v>2.48201E-19</v>
      </c>
      <c r="E898" s="15">
        <v>2.2909999999999999</v>
      </c>
      <c r="F898" s="16">
        <v>4.5086999999999998E-109</v>
      </c>
      <c r="G898" s="1" t="s">
        <v>3708</v>
      </c>
      <c r="H898" s="3"/>
      <c r="I898" s="1" t="s">
        <v>1842</v>
      </c>
      <c r="J898" s="3"/>
    </row>
    <row r="899" spans="1:10">
      <c r="A899" s="2" t="s">
        <v>1844</v>
      </c>
      <c r="B899" s="3"/>
      <c r="C899" s="4">
        <v>3.4678</v>
      </c>
      <c r="D899" s="5">
        <v>3.6236500000000002E-8</v>
      </c>
      <c r="E899" s="15">
        <v>0.65410000000000001</v>
      </c>
      <c r="F899" s="16">
        <v>1.9742499999999999E-10</v>
      </c>
      <c r="G899" s="1" t="e">
        <v>#N/A</v>
      </c>
      <c r="H899" s="3"/>
      <c r="I899" s="1" t="s">
        <v>1194</v>
      </c>
      <c r="J899" s="3"/>
    </row>
    <row r="900" spans="1:10">
      <c r="A900" s="2" t="s">
        <v>1846</v>
      </c>
      <c r="B900" s="3"/>
      <c r="C900" s="4">
        <v>3.4668000000000001</v>
      </c>
      <c r="D900" s="2">
        <v>1.831107E-3</v>
      </c>
      <c r="E900" s="14">
        <v>500</v>
      </c>
      <c r="F900" s="14" t="e">
        <v>#N/A</v>
      </c>
      <c r="G900" s="1" t="e">
        <v>#N/A</v>
      </c>
      <c r="H900" s="3"/>
      <c r="I900" s="1" t="s">
        <v>1845</v>
      </c>
      <c r="J900" s="3"/>
    </row>
    <row r="901" spans="1:10">
      <c r="A901" s="2" t="s">
        <v>217</v>
      </c>
      <c r="B901" s="3"/>
      <c r="C901" s="4">
        <v>3.4609000000000001</v>
      </c>
      <c r="D901" s="5">
        <v>4.7970899999999998E-10</v>
      </c>
      <c r="E901" s="4">
        <v>4.4493</v>
      </c>
      <c r="F901" s="5">
        <v>8.9539999999999997E-163</v>
      </c>
      <c r="G901" s="1" t="e">
        <v>#N/A</v>
      </c>
      <c r="H901" s="3"/>
      <c r="I901" s="1" t="s">
        <v>216</v>
      </c>
      <c r="J901" s="3"/>
    </row>
    <row r="902" spans="1:10">
      <c r="A902" s="2" t="s">
        <v>1848</v>
      </c>
      <c r="B902" s="3"/>
      <c r="C902" s="4">
        <v>3.4580000000000002</v>
      </c>
      <c r="D902" s="5">
        <v>7.4675899999999996E-6</v>
      </c>
      <c r="E902" s="14">
        <v>500</v>
      </c>
      <c r="F902" s="14" t="e">
        <v>#N/A</v>
      </c>
      <c r="G902" s="1" t="e">
        <v>#N/A</v>
      </c>
      <c r="H902" s="3"/>
      <c r="I902" s="1" t="s">
        <v>1847</v>
      </c>
      <c r="J902" s="3"/>
    </row>
    <row r="903" spans="1:10">
      <c r="A903" s="2" t="s">
        <v>566</v>
      </c>
      <c r="B903" s="3"/>
      <c r="C903" s="4">
        <v>3.4554999999999998</v>
      </c>
      <c r="D903" s="5">
        <v>2.4894500000000002E-59</v>
      </c>
      <c r="E903" s="4">
        <v>2.9157999999999999</v>
      </c>
      <c r="F903" s="5">
        <v>3.3587999999999998E-13</v>
      </c>
      <c r="G903" s="1" t="e">
        <v>#N/A</v>
      </c>
      <c r="H903" s="3"/>
      <c r="I903" s="1" t="s">
        <v>565</v>
      </c>
      <c r="J903" s="3"/>
    </row>
    <row r="904" spans="1:10">
      <c r="A904" s="2" t="s">
        <v>181</v>
      </c>
      <c r="B904" s="3"/>
      <c r="C904" s="4">
        <v>3.4540000000000002</v>
      </c>
      <c r="D904" s="5">
        <v>5.4250000000000004E-156</v>
      </c>
      <c r="E904" s="4">
        <v>4.7439</v>
      </c>
      <c r="F904" s="2">
        <v>0</v>
      </c>
      <c r="G904" s="1" t="s">
        <v>3708</v>
      </c>
      <c r="H904" s="3"/>
      <c r="I904" s="1" t="s">
        <v>180</v>
      </c>
      <c r="J904" s="3"/>
    </row>
    <row r="905" spans="1:10">
      <c r="A905" s="2" t="s">
        <v>1850</v>
      </c>
      <c r="B905" s="3"/>
      <c r="C905" s="4">
        <v>3.4538000000000002</v>
      </c>
      <c r="D905" s="5">
        <v>3.3572099999999998E-25</v>
      </c>
      <c r="E905" s="15">
        <v>1.4135</v>
      </c>
      <c r="F905" s="16">
        <v>1.1011900000000001E-6</v>
      </c>
      <c r="G905" s="1" t="s">
        <v>3708</v>
      </c>
      <c r="H905" s="3"/>
      <c r="I905" s="1" t="s">
        <v>1849</v>
      </c>
      <c r="J905" s="3"/>
    </row>
    <row r="906" spans="1:10">
      <c r="A906" s="2" t="s">
        <v>1852</v>
      </c>
      <c r="B906" s="3"/>
      <c r="C906" s="4">
        <v>3.4516</v>
      </c>
      <c r="D906" s="5">
        <v>3.8745599999999998E-85</v>
      </c>
      <c r="E906" s="15">
        <v>1.4531000000000001</v>
      </c>
      <c r="F906" s="16">
        <v>1.59938E-26</v>
      </c>
      <c r="G906" s="1" t="e">
        <v>#N/A</v>
      </c>
      <c r="H906" s="3"/>
      <c r="I906" s="1" t="s">
        <v>1851</v>
      </c>
      <c r="J906" s="3"/>
    </row>
    <row r="907" spans="1:10">
      <c r="A907" s="2" t="s">
        <v>434</v>
      </c>
      <c r="B907" s="3"/>
      <c r="C907" s="4">
        <v>3.4506000000000001</v>
      </c>
      <c r="D907" s="5">
        <v>7.8320500000000003E-8</v>
      </c>
      <c r="E907" s="4">
        <v>3.3086000000000002</v>
      </c>
      <c r="F907" s="5">
        <v>1.0199200000000001E-5</v>
      </c>
      <c r="G907" s="1" t="e">
        <v>#N/A</v>
      </c>
      <c r="H907" s="3"/>
      <c r="I907" s="1"/>
      <c r="J907" s="3"/>
    </row>
    <row r="908" spans="1:10">
      <c r="A908" s="2" t="s">
        <v>1853</v>
      </c>
      <c r="B908" s="3"/>
      <c r="C908" s="4">
        <v>3.4498000000000002</v>
      </c>
      <c r="D908" s="5">
        <v>3.8042099999999998E-60</v>
      </c>
      <c r="E908" s="15">
        <v>0.49659999999999999</v>
      </c>
      <c r="F908" s="7">
        <v>2.5754160000000001E-3</v>
      </c>
      <c r="G908" s="1" t="s">
        <v>3708</v>
      </c>
      <c r="H908" s="3"/>
      <c r="I908" s="1" t="s">
        <v>917</v>
      </c>
      <c r="J908" s="3"/>
    </row>
    <row r="909" spans="1:10">
      <c r="A909" s="2" t="s">
        <v>1855</v>
      </c>
      <c r="B909" s="3"/>
      <c r="C909" s="4">
        <v>3.4489999999999998</v>
      </c>
      <c r="D909" s="5">
        <v>1.27327E-24</v>
      </c>
      <c r="E909" s="15">
        <v>1.4161999999999999</v>
      </c>
      <c r="F909" s="16">
        <v>9.3128599999999995E-5</v>
      </c>
      <c r="G909" s="1" t="e">
        <v>#N/A</v>
      </c>
      <c r="H909" s="3"/>
      <c r="I909" s="1" t="s">
        <v>1854</v>
      </c>
      <c r="J909" s="3"/>
    </row>
    <row r="910" spans="1:10">
      <c r="A910" s="2" t="s">
        <v>1856</v>
      </c>
      <c r="B910" s="3"/>
      <c r="C910" s="4">
        <v>3.4464000000000001</v>
      </c>
      <c r="D910" s="5">
        <v>4.1265499999999998E-29</v>
      </c>
      <c r="E910" s="15">
        <v>2.0911</v>
      </c>
      <c r="F910" s="16">
        <v>5.2123000000000001E-6</v>
      </c>
      <c r="G910" s="1" t="e">
        <v>#N/A</v>
      </c>
      <c r="H910" s="3"/>
      <c r="I910" s="1"/>
      <c r="J910" s="3"/>
    </row>
    <row r="911" spans="1:10">
      <c r="A911" s="2" t="s">
        <v>1858</v>
      </c>
      <c r="B911" s="3"/>
      <c r="C911" s="4">
        <v>3.4449999999999998</v>
      </c>
      <c r="D911" s="5">
        <v>2.38946E-7</v>
      </c>
      <c r="E911" s="14">
        <v>500</v>
      </c>
      <c r="F911" s="14" t="e">
        <v>#N/A</v>
      </c>
      <c r="G911" s="1" t="e">
        <v>#N/A</v>
      </c>
      <c r="H911" s="3"/>
      <c r="I911" s="1" t="s">
        <v>1857</v>
      </c>
      <c r="J911" s="3"/>
    </row>
    <row r="912" spans="1:10">
      <c r="A912" s="2" t="s">
        <v>1860</v>
      </c>
      <c r="B912" s="3"/>
      <c r="C912" s="4">
        <v>3.4449999999999998</v>
      </c>
      <c r="D912" s="5">
        <v>6.8860299999999995E-86</v>
      </c>
      <c r="E912" s="15">
        <v>1.5259</v>
      </c>
      <c r="F912" s="16">
        <v>1.40363E-7</v>
      </c>
      <c r="G912" s="1" t="e">
        <v>#N/A</v>
      </c>
      <c r="H912" s="3"/>
      <c r="I912" s="1" t="s">
        <v>1859</v>
      </c>
      <c r="J912" s="3"/>
    </row>
    <row r="913" spans="1:10">
      <c r="A913" s="2" t="s">
        <v>1862</v>
      </c>
      <c r="B913" s="3"/>
      <c r="C913" s="4">
        <v>3.4445000000000001</v>
      </c>
      <c r="D913" s="5">
        <v>7.7698000000000001E-7</v>
      </c>
      <c r="E913" s="14">
        <v>500</v>
      </c>
      <c r="F913" s="14" t="e">
        <v>#N/A</v>
      </c>
      <c r="G913" s="1" t="e">
        <v>#N/A</v>
      </c>
      <c r="H913" s="3"/>
      <c r="I913" s="1" t="s">
        <v>1861</v>
      </c>
      <c r="J913" s="3"/>
    </row>
    <row r="914" spans="1:10">
      <c r="A914" s="2" t="s">
        <v>664</v>
      </c>
      <c r="B914" s="3"/>
      <c r="C914" s="4">
        <v>3.4411999999999998</v>
      </c>
      <c r="D914" s="5">
        <v>4.1955000000000004E-171</v>
      </c>
      <c r="E914" s="4">
        <v>2.7071000000000001</v>
      </c>
      <c r="F914" s="5">
        <v>4.2789499999999999E-46</v>
      </c>
      <c r="G914" s="1" t="s">
        <v>3708</v>
      </c>
      <c r="H914" s="3"/>
      <c r="I914" s="1" t="s">
        <v>663</v>
      </c>
      <c r="J914" s="3"/>
    </row>
    <row r="915" spans="1:10">
      <c r="A915" s="2" t="s">
        <v>698</v>
      </c>
      <c r="B915" s="3"/>
      <c r="C915" s="4">
        <v>3.4409000000000001</v>
      </c>
      <c r="D915" s="5">
        <v>1.204E-11</v>
      </c>
      <c r="E915" s="4">
        <v>2.6410999999999998</v>
      </c>
      <c r="F915" s="5">
        <v>1.0323500000000001E-17</v>
      </c>
      <c r="G915" s="1" t="s">
        <v>3708</v>
      </c>
      <c r="H915" s="3"/>
      <c r="I915" s="1" t="s">
        <v>697</v>
      </c>
      <c r="J915" s="3"/>
    </row>
    <row r="916" spans="1:10">
      <c r="A916" s="2" t="s">
        <v>1864</v>
      </c>
      <c r="B916" s="3"/>
      <c r="C916" s="4">
        <v>3.4403999999999999</v>
      </c>
      <c r="D916" s="5">
        <v>3.5940199999999998E-53</v>
      </c>
      <c r="E916" s="15">
        <v>1.4345000000000001</v>
      </c>
      <c r="F916" s="16">
        <v>5.41832E-5</v>
      </c>
      <c r="G916" s="1" t="s">
        <v>3708</v>
      </c>
      <c r="H916" s="3"/>
      <c r="I916" s="1" t="s">
        <v>1863</v>
      </c>
      <c r="J916" s="3"/>
    </row>
    <row r="917" spans="1:10">
      <c r="A917" s="2" t="s">
        <v>444</v>
      </c>
      <c r="B917" s="3"/>
      <c r="C917" s="4">
        <v>3.44</v>
      </c>
      <c r="D917" s="5">
        <v>1.1626E-175</v>
      </c>
      <c r="E917" s="4">
        <v>3.2930999999999999</v>
      </c>
      <c r="F917" s="5">
        <v>1.6485000000000001E-118</v>
      </c>
      <c r="G917" s="1" t="s">
        <v>3708</v>
      </c>
      <c r="H917" s="3"/>
      <c r="I917" s="1" t="s">
        <v>234</v>
      </c>
      <c r="J917" s="3"/>
    </row>
    <row r="918" spans="1:10">
      <c r="A918" s="2" t="s">
        <v>1866</v>
      </c>
      <c r="B918" s="3"/>
      <c r="C918" s="4">
        <v>3.4386000000000001</v>
      </c>
      <c r="D918" s="2">
        <v>5.4001E-5</v>
      </c>
      <c r="E918" s="15">
        <v>1.4348000000000001</v>
      </c>
      <c r="F918" s="7">
        <v>0.120289761</v>
      </c>
      <c r="G918" s="1" t="e">
        <v>#N/A</v>
      </c>
      <c r="H918" s="3"/>
      <c r="I918" s="1" t="s">
        <v>1865</v>
      </c>
      <c r="J918" s="3"/>
    </row>
    <row r="919" spans="1:10">
      <c r="A919" s="2" t="s">
        <v>633</v>
      </c>
      <c r="B919" s="3"/>
      <c r="C919" s="4">
        <v>3.4268000000000001</v>
      </c>
      <c r="D919" s="5">
        <v>5.2546999999999997E-63</v>
      </c>
      <c r="E919" s="4">
        <v>2.7612999999999999</v>
      </c>
      <c r="F919" s="5">
        <v>1.9499099999999999E-35</v>
      </c>
      <c r="G919" s="1" t="e">
        <v>#N/A</v>
      </c>
      <c r="H919" s="3"/>
      <c r="I919" s="1" t="s">
        <v>632</v>
      </c>
      <c r="J919" s="3"/>
    </row>
    <row r="920" spans="1:10">
      <c r="A920" s="2" t="s">
        <v>1868</v>
      </c>
      <c r="B920" s="3"/>
      <c r="C920" s="4">
        <v>3.4255</v>
      </c>
      <c r="D920" s="5">
        <v>6.7837900000000003E-5</v>
      </c>
      <c r="E920" s="14">
        <v>500</v>
      </c>
      <c r="F920" s="14" t="e">
        <v>#N/A</v>
      </c>
      <c r="G920" s="1" t="e">
        <v>#N/A</v>
      </c>
      <c r="H920" s="3"/>
      <c r="I920" s="1" t="s">
        <v>1867</v>
      </c>
      <c r="J920" s="3"/>
    </row>
    <row r="921" spans="1:10">
      <c r="A921" s="2" t="s">
        <v>1869</v>
      </c>
      <c r="B921" s="3"/>
      <c r="C921" s="4">
        <v>3.4251999999999998</v>
      </c>
      <c r="D921" s="5">
        <v>7.6973999999999992E-248</v>
      </c>
      <c r="E921" s="15">
        <v>2.0284</v>
      </c>
      <c r="F921" s="16">
        <v>4.5241999999999997E-109</v>
      </c>
      <c r="G921" s="1" t="e">
        <v>#N/A</v>
      </c>
      <c r="H921" s="3"/>
      <c r="I921" s="1" t="s">
        <v>1851</v>
      </c>
      <c r="J921" s="3"/>
    </row>
    <row r="922" spans="1:10">
      <c r="A922" s="2" t="s">
        <v>1870</v>
      </c>
      <c r="B922" s="3"/>
      <c r="C922" s="4">
        <v>3.4243999999999999</v>
      </c>
      <c r="D922" s="5">
        <v>2.69041E-33</v>
      </c>
      <c r="E922" s="14">
        <v>500</v>
      </c>
      <c r="F922" s="14" t="e">
        <v>#N/A</v>
      </c>
      <c r="G922" s="1" t="s">
        <v>3708</v>
      </c>
      <c r="H922" s="3"/>
      <c r="I922" s="1" t="s">
        <v>833</v>
      </c>
      <c r="J922" s="3"/>
    </row>
    <row r="923" spans="1:10">
      <c r="A923" s="2" t="s">
        <v>559</v>
      </c>
      <c r="B923" s="3"/>
      <c r="C923" s="4">
        <v>3.4222000000000001</v>
      </c>
      <c r="D923" s="5">
        <v>1.73815E-94</v>
      </c>
      <c r="E923" s="4">
        <v>2.9416000000000002</v>
      </c>
      <c r="F923" s="5">
        <v>3.4728000000000001E-161</v>
      </c>
      <c r="G923" s="1" t="e">
        <v>#N/A</v>
      </c>
      <c r="H923" s="3"/>
      <c r="I923" s="1" t="s">
        <v>558</v>
      </c>
      <c r="J923" s="3"/>
    </row>
    <row r="924" spans="1:10">
      <c r="A924" s="2" t="s">
        <v>625</v>
      </c>
      <c r="B924" s="3"/>
      <c r="C924" s="4">
        <v>3.4220000000000002</v>
      </c>
      <c r="D924" s="5">
        <v>1.9431599999999999E-48</v>
      </c>
      <c r="E924" s="4">
        <v>2.7827999999999999</v>
      </c>
      <c r="F924" s="5">
        <v>1.9999800000000001E-64</v>
      </c>
      <c r="G924" s="1" t="s">
        <v>3708</v>
      </c>
      <c r="H924" s="3"/>
      <c r="I924" s="1" t="s">
        <v>624</v>
      </c>
      <c r="J924" s="3"/>
    </row>
    <row r="925" spans="1:10">
      <c r="A925" s="2" t="s">
        <v>1871</v>
      </c>
      <c r="B925" s="3"/>
      <c r="C925" s="4">
        <v>3.4218000000000002</v>
      </c>
      <c r="D925" s="2">
        <v>3.9426369999999997E-3</v>
      </c>
      <c r="E925" s="14">
        <v>500</v>
      </c>
      <c r="F925" s="14" t="e">
        <v>#N/A</v>
      </c>
      <c r="G925" s="1" t="s">
        <v>3708</v>
      </c>
      <c r="H925" s="3"/>
      <c r="I925" s="1" t="s">
        <v>798</v>
      </c>
      <c r="J925" s="3"/>
    </row>
    <row r="926" spans="1:10">
      <c r="A926" s="2" t="s">
        <v>1873</v>
      </c>
      <c r="B926" s="3"/>
      <c r="C926" s="4">
        <v>3.4211999999999998</v>
      </c>
      <c r="D926" s="5">
        <v>1.3373999999999999E-113</v>
      </c>
      <c r="E926" s="15">
        <v>2.2418</v>
      </c>
      <c r="F926" s="16">
        <v>5.6154E-45</v>
      </c>
      <c r="G926" s="1" t="e">
        <v>#N/A</v>
      </c>
      <c r="H926" s="3"/>
      <c r="I926" s="1" t="s">
        <v>1872</v>
      </c>
      <c r="J926" s="3"/>
    </row>
    <row r="927" spans="1:10">
      <c r="A927" s="2" t="s">
        <v>1875</v>
      </c>
      <c r="B927" s="3"/>
      <c r="C927" s="4">
        <v>3.4198</v>
      </c>
      <c r="D927" s="5">
        <v>2.7441499999999999E-27</v>
      </c>
      <c r="E927" s="15">
        <v>1.4584999999999999</v>
      </c>
      <c r="F927" s="7">
        <v>1.7032149999999999E-3</v>
      </c>
      <c r="G927" s="1" t="e">
        <v>#N/A</v>
      </c>
      <c r="H927" s="3"/>
      <c r="I927" s="1" t="s">
        <v>1874</v>
      </c>
      <c r="J927" s="3"/>
    </row>
    <row r="928" spans="1:10">
      <c r="A928" s="2" t="s">
        <v>1877</v>
      </c>
      <c r="B928" s="3"/>
      <c r="C928" s="4">
        <v>3.4195000000000002</v>
      </c>
      <c r="D928" s="5">
        <v>6.5321199999999996E-7</v>
      </c>
      <c r="E928" s="15">
        <v>1.1996</v>
      </c>
      <c r="F928" s="7">
        <v>7.1359384999999997E-2</v>
      </c>
      <c r="G928" s="1" t="e">
        <v>#N/A</v>
      </c>
      <c r="H928" s="3"/>
      <c r="I928" s="1" t="s">
        <v>1876</v>
      </c>
      <c r="J928" s="3"/>
    </row>
    <row r="929" spans="1:10">
      <c r="A929" s="2" t="s">
        <v>1879</v>
      </c>
      <c r="B929" s="3"/>
      <c r="C929" s="4">
        <v>3.4180999999999999</v>
      </c>
      <c r="D929" s="5">
        <v>6.6436999999999996E-7</v>
      </c>
      <c r="E929" s="14">
        <v>500</v>
      </c>
      <c r="F929" s="14" t="e">
        <v>#N/A</v>
      </c>
      <c r="G929" s="1" t="e">
        <v>#N/A</v>
      </c>
      <c r="H929" s="3"/>
      <c r="I929" s="1" t="s">
        <v>1878</v>
      </c>
      <c r="J929" s="3"/>
    </row>
    <row r="930" spans="1:10">
      <c r="A930" s="2" t="s">
        <v>1881</v>
      </c>
      <c r="B930" s="3"/>
      <c r="C930" s="4">
        <v>3.4156</v>
      </c>
      <c r="D930" s="5">
        <v>2.16827E-8</v>
      </c>
      <c r="E930" s="14">
        <v>500</v>
      </c>
      <c r="F930" s="14" t="e">
        <v>#N/A</v>
      </c>
      <c r="G930" s="1" t="e">
        <v>#N/A</v>
      </c>
      <c r="H930" s="3"/>
      <c r="I930" s="1" t="s">
        <v>1880</v>
      </c>
      <c r="J930" s="3"/>
    </row>
    <row r="931" spans="1:10">
      <c r="A931" s="2" t="s">
        <v>436</v>
      </c>
      <c r="B931" s="3"/>
      <c r="C931" s="4">
        <v>3.4154</v>
      </c>
      <c r="D931" s="5">
        <v>4.3348599999999998E-32</v>
      </c>
      <c r="E931" s="4">
        <v>3.3050999999999999</v>
      </c>
      <c r="F931" s="5">
        <v>9.3713699999999991E-31</v>
      </c>
      <c r="G931" s="1" t="e">
        <v>#N/A</v>
      </c>
      <c r="H931" s="3"/>
      <c r="I931" s="1" t="s">
        <v>435</v>
      </c>
      <c r="J931" s="3"/>
    </row>
    <row r="932" spans="1:10">
      <c r="A932" s="2" t="s">
        <v>430</v>
      </c>
      <c r="B932" s="3"/>
      <c r="C932" s="4">
        <v>3.4119999999999999</v>
      </c>
      <c r="D932" s="5">
        <v>7.3577300000000004E-48</v>
      </c>
      <c r="E932" s="4">
        <v>3.3191999999999999</v>
      </c>
      <c r="F932" s="5">
        <v>3.1238999999999997E-147</v>
      </c>
      <c r="G932" s="1" t="e">
        <v>#N/A</v>
      </c>
      <c r="H932" s="3"/>
      <c r="I932" s="1" t="s">
        <v>429</v>
      </c>
      <c r="J932" s="3"/>
    </row>
    <row r="933" spans="1:10">
      <c r="A933" s="2" t="s">
        <v>494</v>
      </c>
      <c r="B933" s="3"/>
      <c r="C933" s="4">
        <v>3.4083000000000001</v>
      </c>
      <c r="D933" s="5">
        <v>5.0946199999999996E-7</v>
      </c>
      <c r="E933" s="4">
        <v>3.1263000000000001</v>
      </c>
      <c r="F933" s="5">
        <v>8.1300300000000003E-20</v>
      </c>
      <c r="G933" s="1" t="s">
        <v>3708</v>
      </c>
      <c r="H933" s="3"/>
      <c r="I933" s="1" t="s">
        <v>493</v>
      </c>
      <c r="J933" s="3"/>
    </row>
    <row r="934" spans="1:10">
      <c r="A934" s="2" t="s">
        <v>1883</v>
      </c>
      <c r="B934" s="3"/>
      <c r="C934" s="4">
        <v>3.4079000000000002</v>
      </c>
      <c r="D934" s="2">
        <v>7.3015620000000002E-3</v>
      </c>
      <c r="E934" s="15">
        <v>1.2586999999999999</v>
      </c>
      <c r="F934" s="7">
        <v>2.8148381E-2</v>
      </c>
      <c r="G934" s="1" t="e">
        <v>#N/A</v>
      </c>
      <c r="H934" s="3"/>
      <c r="I934" s="1" t="s">
        <v>1882</v>
      </c>
      <c r="J934" s="3"/>
    </row>
    <row r="935" spans="1:10">
      <c r="A935" s="2" t="s">
        <v>408</v>
      </c>
      <c r="B935" s="3"/>
      <c r="C935" s="4">
        <v>3.4066000000000001</v>
      </c>
      <c r="D935" s="5">
        <v>5.2439899999999998E-9</v>
      </c>
      <c r="E935" s="4">
        <v>3.4468000000000001</v>
      </c>
      <c r="F935" s="5">
        <v>1.51588E-21</v>
      </c>
      <c r="G935" s="1" t="s">
        <v>3708</v>
      </c>
      <c r="H935" s="3"/>
      <c r="I935" s="1" t="s">
        <v>407</v>
      </c>
      <c r="J935" s="3"/>
    </row>
    <row r="936" spans="1:10">
      <c r="A936" s="2" t="s">
        <v>1884</v>
      </c>
      <c r="B936" s="3"/>
      <c r="C936" s="4">
        <v>3.4064000000000001</v>
      </c>
      <c r="D936" s="5">
        <v>1.60791E-7</v>
      </c>
      <c r="E936" s="14">
        <v>500</v>
      </c>
      <c r="F936" s="14" t="e">
        <v>#N/A</v>
      </c>
      <c r="G936" s="1" t="e">
        <v>#N/A</v>
      </c>
      <c r="H936" s="3"/>
      <c r="I936" s="1"/>
      <c r="J936" s="3"/>
    </row>
    <row r="937" spans="1:10">
      <c r="A937" s="2" t="s">
        <v>1885</v>
      </c>
      <c r="B937" s="3"/>
      <c r="C937" s="4">
        <v>3.4049999999999998</v>
      </c>
      <c r="D937" s="5">
        <v>1.4739299999999999E-22</v>
      </c>
      <c r="E937" s="15">
        <v>2.0472999999999999</v>
      </c>
      <c r="F937" s="16">
        <v>4.7849700000000003E-10</v>
      </c>
      <c r="G937" s="1" t="s">
        <v>3708</v>
      </c>
      <c r="H937" s="3"/>
      <c r="I937" s="1" t="s">
        <v>1498</v>
      </c>
      <c r="J937" s="3"/>
    </row>
    <row r="938" spans="1:10">
      <c r="A938" s="2" t="s">
        <v>1887</v>
      </c>
      <c r="B938" s="3"/>
      <c r="C938" s="4">
        <v>3.4022999999999999</v>
      </c>
      <c r="D938" s="5">
        <v>1.15541E-15</v>
      </c>
      <c r="E938" s="15">
        <v>2.3948</v>
      </c>
      <c r="F938" s="16">
        <v>4.1337199999999996E-6</v>
      </c>
      <c r="G938" s="1" t="s">
        <v>3708</v>
      </c>
      <c r="H938" s="3"/>
      <c r="I938" s="1" t="s">
        <v>1886</v>
      </c>
      <c r="J938" s="3"/>
    </row>
    <row r="939" spans="1:10">
      <c r="A939" s="2" t="s">
        <v>1889</v>
      </c>
      <c r="B939" s="3"/>
      <c r="C939" s="4">
        <v>3.4016000000000002</v>
      </c>
      <c r="D939" s="5">
        <v>3.6167000000000003E-11</v>
      </c>
      <c r="E939" s="15">
        <v>1.7813000000000001</v>
      </c>
      <c r="F939" s="16">
        <v>6.2316600000000003E-17</v>
      </c>
      <c r="G939" s="1" t="s">
        <v>3708</v>
      </c>
      <c r="H939" s="3"/>
      <c r="I939" s="1" t="s">
        <v>1888</v>
      </c>
      <c r="J939" s="3"/>
    </row>
    <row r="940" spans="1:10">
      <c r="A940" s="2" t="s">
        <v>1890</v>
      </c>
      <c r="B940" s="3"/>
      <c r="C940" s="4">
        <v>3.4001999999999999</v>
      </c>
      <c r="D940" s="5">
        <v>2.44027E-48</v>
      </c>
      <c r="E940" s="15">
        <v>1.4474</v>
      </c>
      <c r="F940" s="16">
        <v>6.7602200000000003E-10</v>
      </c>
      <c r="G940" s="1" t="s">
        <v>3708</v>
      </c>
      <c r="H940" s="3"/>
      <c r="I940" s="1" t="s">
        <v>1599</v>
      </c>
      <c r="J940" s="3"/>
    </row>
    <row r="941" spans="1:10">
      <c r="A941" s="2" t="s">
        <v>1892</v>
      </c>
      <c r="B941" s="3"/>
      <c r="C941" s="4">
        <v>3.3973</v>
      </c>
      <c r="D941" s="2">
        <v>3.6586919999999998E-3</v>
      </c>
      <c r="E941" s="15">
        <v>1.1717</v>
      </c>
      <c r="F941" s="7">
        <v>3.2858574000000002E-2</v>
      </c>
      <c r="G941" s="1" t="s">
        <v>3708</v>
      </c>
      <c r="H941" s="3"/>
      <c r="I941" s="1" t="s">
        <v>1891</v>
      </c>
      <c r="J941" s="3"/>
    </row>
    <row r="942" spans="1:10">
      <c r="A942" s="2" t="s">
        <v>1894</v>
      </c>
      <c r="B942" s="3"/>
      <c r="C942" s="4">
        <v>3.3959999999999999</v>
      </c>
      <c r="D942" s="5">
        <v>8.7475599999999997E-15</v>
      </c>
      <c r="E942" s="14">
        <v>500</v>
      </c>
      <c r="F942" s="14" t="e">
        <v>#N/A</v>
      </c>
      <c r="G942" s="1" t="e">
        <v>#N/A</v>
      </c>
      <c r="H942" s="3"/>
      <c r="I942" s="1" t="s">
        <v>1893</v>
      </c>
      <c r="J942" s="3"/>
    </row>
    <row r="943" spans="1:10">
      <c r="A943" s="2" t="s">
        <v>1896</v>
      </c>
      <c r="B943" s="3"/>
      <c r="C943" s="4">
        <v>3.3915000000000002</v>
      </c>
      <c r="D943" s="5">
        <v>9.37E-113</v>
      </c>
      <c r="E943" s="15">
        <v>0.9173</v>
      </c>
      <c r="F943" s="7">
        <v>3.9057200000000001E-3</v>
      </c>
      <c r="G943" s="1" t="e">
        <v>#N/A</v>
      </c>
      <c r="H943" s="3"/>
      <c r="I943" s="1" t="s">
        <v>1895</v>
      </c>
      <c r="J943" s="3"/>
    </row>
    <row r="944" spans="1:10">
      <c r="A944" s="2" t="s">
        <v>24</v>
      </c>
      <c r="B944" s="3"/>
      <c r="C944" s="4">
        <v>3.39</v>
      </c>
      <c r="D944" s="5">
        <v>3.8724699999999998E-14</v>
      </c>
      <c r="E944" s="4">
        <v>6.6063000000000001</v>
      </c>
      <c r="F944" s="5">
        <v>2.2328299999999999E-24</v>
      </c>
      <c r="G944" s="1" t="s">
        <v>3708</v>
      </c>
      <c r="H944" s="3"/>
      <c r="I944" s="1" t="s">
        <v>23</v>
      </c>
      <c r="J944" s="3"/>
    </row>
    <row r="945" spans="1:10">
      <c r="A945" s="2" t="s">
        <v>603</v>
      </c>
      <c r="B945" s="3"/>
      <c r="C945" s="4">
        <v>3.3864000000000001</v>
      </c>
      <c r="D945" s="5">
        <v>3.1314800000000002E-14</v>
      </c>
      <c r="E945" s="4">
        <v>2.8193000000000001</v>
      </c>
      <c r="F945" s="5">
        <v>1.1798399999999999E-11</v>
      </c>
      <c r="G945" s="1" t="e">
        <v>#N/A</v>
      </c>
      <c r="H945" s="3"/>
      <c r="I945" s="1" t="s">
        <v>602</v>
      </c>
      <c r="J945" s="3"/>
    </row>
    <row r="946" spans="1:10">
      <c r="A946" s="2" t="s">
        <v>1897</v>
      </c>
      <c r="B946" s="3"/>
      <c r="C946" s="4">
        <v>3.3860999999999999</v>
      </c>
      <c r="D946" s="5">
        <v>7.7323200000000005E-5</v>
      </c>
      <c r="E946" s="15">
        <v>1.6114999999999999</v>
      </c>
      <c r="F946" s="7">
        <v>3.6395724999999997E-2</v>
      </c>
      <c r="G946" s="1" t="s">
        <v>3708</v>
      </c>
      <c r="H946" s="3"/>
      <c r="I946" s="1" t="s">
        <v>1773</v>
      </c>
      <c r="J946" s="3"/>
    </row>
    <row r="947" spans="1:10">
      <c r="A947" s="2" t="s">
        <v>89</v>
      </c>
      <c r="B947" s="3"/>
      <c r="C947" s="4">
        <v>3.3854000000000002</v>
      </c>
      <c r="D947" s="5">
        <v>6.8116400000000001E-77</v>
      </c>
      <c r="E947" s="4">
        <v>8.8500999999999994</v>
      </c>
      <c r="F947" s="5">
        <v>4.0771999999999999E-116</v>
      </c>
      <c r="G947" s="1" t="e">
        <v>#N/A</v>
      </c>
      <c r="H947" s="3"/>
      <c r="I947" s="1" t="s">
        <v>88</v>
      </c>
      <c r="J947" s="3"/>
    </row>
    <row r="948" spans="1:10">
      <c r="A948" s="2" t="s">
        <v>112</v>
      </c>
      <c r="B948" s="3"/>
      <c r="C948" s="4">
        <v>3.3853</v>
      </c>
      <c r="D948" s="5">
        <v>1.36818E-27</v>
      </c>
      <c r="E948" s="4">
        <v>7.1875</v>
      </c>
      <c r="F948" s="5">
        <v>4.2106999999999998E-104</v>
      </c>
      <c r="G948" s="1" t="e">
        <v>#N/A</v>
      </c>
      <c r="H948" s="3"/>
      <c r="I948" s="1" t="s">
        <v>98</v>
      </c>
      <c r="J948" s="3"/>
    </row>
    <row r="949" spans="1:10">
      <c r="A949" s="2" t="s">
        <v>1898</v>
      </c>
      <c r="B949" s="3"/>
      <c r="C949" s="4">
        <v>3.3841000000000001</v>
      </c>
      <c r="D949" s="5">
        <v>2.6724999999999998E-240</v>
      </c>
      <c r="E949" s="15">
        <v>1.7209000000000001</v>
      </c>
      <c r="F949" s="16">
        <v>6.8099100000000005E-36</v>
      </c>
      <c r="G949" s="1" t="e">
        <v>#N/A</v>
      </c>
      <c r="H949" s="3"/>
      <c r="I949" s="1" t="s">
        <v>1859</v>
      </c>
      <c r="J949" s="3"/>
    </row>
    <row r="950" spans="1:10">
      <c r="A950" s="2" t="s">
        <v>1899</v>
      </c>
      <c r="B950" s="3"/>
      <c r="C950" s="4">
        <v>3.3826999999999998</v>
      </c>
      <c r="D950" s="5">
        <v>4.4120799999999999E-5</v>
      </c>
      <c r="E950" s="14">
        <v>500</v>
      </c>
      <c r="F950" s="14" t="e">
        <v>#N/A</v>
      </c>
      <c r="G950" s="1" t="e">
        <v>#N/A</v>
      </c>
      <c r="H950" s="3"/>
      <c r="I950" s="1"/>
      <c r="J950" s="3"/>
    </row>
    <row r="951" spans="1:10">
      <c r="A951" s="2" t="s">
        <v>73</v>
      </c>
      <c r="B951" s="3"/>
      <c r="C951" s="4">
        <v>3.3815</v>
      </c>
      <c r="D951" s="2">
        <v>4.549015E-3</v>
      </c>
      <c r="E951" s="4">
        <v>10.044600000000001</v>
      </c>
      <c r="F951" s="5">
        <v>1.9295600000000002E-21</v>
      </c>
      <c r="G951" s="1" t="e">
        <v>#N/A</v>
      </c>
      <c r="H951" s="3"/>
      <c r="I951" s="1" t="s">
        <v>72</v>
      </c>
      <c r="J951" s="3"/>
    </row>
    <row r="952" spans="1:10">
      <c r="A952" s="2" t="s">
        <v>1901</v>
      </c>
      <c r="B952" s="3"/>
      <c r="C952" s="4">
        <v>3.3795000000000002</v>
      </c>
      <c r="D952" s="5">
        <v>2.8340400000000001E-61</v>
      </c>
      <c r="E952" s="15">
        <v>1.1911</v>
      </c>
      <c r="F952" s="7">
        <v>3.457969E-3</v>
      </c>
      <c r="G952" s="1" t="s">
        <v>3708</v>
      </c>
      <c r="H952" s="3"/>
      <c r="I952" s="1" t="s">
        <v>1900</v>
      </c>
      <c r="J952" s="3"/>
    </row>
    <row r="953" spans="1:10">
      <c r="A953" s="2" t="s">
        <v>1903</v>
      </c>
      <c r="B953" s="3"/>
      <c r="C953" s="4">
        <v>3.3795000000000002</v>
      </c>
      <c r="D953" s="5">
        <v>1.2418199999999999E-7</v>
      </c>
      <c r="E953" s="15">
        <v>2.2772999999999999</v>
      </c>
      <c r="F953" s="7">
        <v>7.8373199999999998E-4</v>
      </c>
      <c r="G953" s="1" t="e">
        <v>#N/A</v>
      </c>
      <c r="H953" s="3"/>
      <c r="I953" s="1" t="s">
        <v>1902</v>
      </c>
      <c r="J953" s="3"/>
    </row>
    <row r="954" spans="1:10">
      <c r="A954" s="2" t="s">
        <v>574</v>
      </c>
      <c r="B954" s="3"/>
      <c r="C954" s="4">
        <v>3.3794</v>
      </c>
      <c r="D954" s="5">
        <v>3.1007000000000001E-49</v>
      </c>
      <c r="E954" s="4">
        <v>2.8893</v>
      </c>
      <c r="F954" s="5">
        <v>4.5721500000000002E-39</v>
      </c>
      <c r="G954" s="1" t="e">
        <v>#N/A</v>
      </c>
      <c r="H954" s="3"/>
      <c r="I954" s="1" t="s">
        <v>273</v>
      </c>
      <c r="J954" s="3"/>
    </row>
    <row r="955" spans="1:10">
      <c r="A955" s="2" t="s">
        <v>1904</v>
      </c>
      <c r="B955" s="3"/>
      <c r="C955" s="4">
        <v>3.3782999999999999</v>
      </c>
      <c r="D955" s="5">
        <v>2.7263100000000001E-17</v>
      </c>
      <c r="E955" s="15">
        <v>2.3851</v>
      </c>
      <c r="F955" s="16">
        <v>2.1570799999999999E-11</v>
      </c>
      <c r="G955" s="1" t="e">
        <v>#N/A</v>
      </c>
      <c r="H955" s="3"/>
      <c r="I955" s="1" t="s">
        <v>216</v>
      </c>
      <c r="J955" s="3"/>
    </row>
    <row r="956" spans="1:10">
      <c r="A956" s="2" t="s">
        <v>1906</v>
      </c>
      <c r="B956" s="3"/>
      <c r="C956" s="4">
        <v>3.3776000000000002</v>
      </c>
      <c r="D956" s="5">
        <v>9.1740999999999996E-19</v>
      </c>
      <c r="E956" s="15">
        <v>0.73580000000000001</v>
      </c>
      <c r="F956" s="16">
        <v>8.8130299999999999E-8</v>
      </c>
      <c r="G956" s="1" t="e">
        <v>#N/A</v>
      </c>
      <c r="H956" s="3"/>
      <c r="I956" s="1" t="s">
        <v>1905</v>
      </c>
      <c r="J956" s="3"/>
    </row>
    <row r="957" spans="1:10">
      <c r="A957" s="2" t="s">
        <v>543</v>
      </c>
      <c r="B957" s="3"/>
      <c r="C957" s="4">
        <v>3.3765999999999998</v>
      </c>
      <c r="D957" s="5">
        <v>2.53079E-20</v>
      </c>
      <c r="E957" s="4">
        <v>2.9830999999999999</v>
      </c>
      <c r="F957" s="5">
        <v>2.6299099999999999E-17</v>
      </c>
      <c r="G957" s="1" t="e">
        <v>#N/A</v>
      </c>
      <c r="H957" s="3"/>
      <c r="I957" s="1" t="s">
        <v>387</v>
      </c>
      <c r="J957" s="3"/>
    </row>
    <row r="958" spans="1:10">
      <c r="A958" s="2" t="s">
        <v>1908</v>
      </c>
      <c r="B958" s="3"/>
      <c r="C958" s="4">
        <v>3.3742999999999999</v>
      </c>
      <c r="D958" s="5">
        <v>3.3712300000000002E-9</v>
      </c>
      <c r="E958" s="15">
        <v>0.79730000000000001</v>
      </c>
      <c r="F958" s="7">
        <v>3.9341599999999999E-3</v>
      </c>
      <c r="G958" s="1" t="s">
        <v>3708</v>
      </c>
      <c r="H958" s="3"/>
      <c r="I958" s="1" t="s">
        <v>1907</v>
      </c>
      <c r="J958" s="3"/>
    </row>
    <row r="959" spans="1:10">
      <c r="A959" s="2" t="s">
        <v>1910</v>
      </c>
      <c r="B959" s="3"/>
      <c r="C959" s="4">
        <v>3.3734999999999999</v>
      </c>
      <c r="D959" s="2">
        <v>3.4764919999999999E-3</v>
      </c>
      <c r="E959" s="14">
        <v>500</v>
      </c>
      <c r="F959" s="14" t="e">
        <v>#N/A</v>
      </c>
      <c r="G959" s="1" t="s">
        <v>3708</v>
      </c>
      <c r="H959" s="3"/>
      <c r="I959" s="1" t="s">
        <v>1909</v>
      </c>
      <c r="J959" s="3"/>
    </row>
    <row r="960" spans="1:10">
      <c r="A960" s="2" t="s">
        <v>1911</v>
      </c>
      <c r="B960" s="3"/>
      <c r="C960" s="4">
        <v>3.3721000000000001</v>
      </c>
      <c r="D960" s="5">
        <v>4.5295000000000003E-20</v>
      </c>
      <c r="E960" s="15">
        <v>1.7786999999999999</v>
      </c>
      <c r="F960" s="16">
        <v>4.3121999999999997E-77</v>
      </c>
      <c r="G960" s="1" t="s">
        <v>3708</v>
      </c>
      <c r="H960" s="3"/>
      <c r="I960" s="1" t="s">
        <v>1694</v>
      </c>
      <c r="J960" s="3"/>
    </row>
    <row r="961" spans="1:10">
      <c r="A961" s="2" t="s">
        <v>710</v>
      </c>
      <c r="B961" s="3"/>
      <c r="C961" s="4">
        <v>3.3714</v>
      </c>
      <c r="D961" s="5">
        <v>5.7586999999999996E-109</v>
      </c>
      <c r="E961" s="4">
        <v>2.6057999999999999</v>
      </c>
      <c r="F961" s="5">
        <v>5.6740200000000003E-49</v>
      </c>
      <c r="G961" s="1" t="e">
        <v>#N/A</v>
      </c>
      <c r="H961" s="3"/>
      <c r="I961" s="1" t="s">
        <v>709</v>
      </c>
      <c r="J961" s="3"/>
    </row>
    <row r="962" spans="1:10">
      <c r="A962" s="2" t="s">
        <v>292</v>
      </c>
      <c r="B962" s="3"/>
      <c r="C962" s="4">
        <v>3.3712</v>
      </c>
      <c r="D962" s="5">
        <v>3.8703199999999999E-7</v>
      </c>
      <c r="E962" s="4">
        <v>3.9464999999999999</v>
      </c>
      <c r="F962" s="5">
        <v>1.56752E-7</v>
      </c>
      <c r="G962" s="1" t="e">
        <v>#N/A</v>
      </c>
      <c r="H962" s="3"/>
      <c r="I962" s="1" t="s">
        <v>291</v>
      </c>
      <c r="J962" s="3"/>
    </row>
    <row r="963" spans="1:10">
      <c r="A963" s="2" t="s">
        <v>516</v>
      </c>
      <c r="B963" s="3"/>
      <c r="C963" s="4">
        <v>3.3704999999999998</v>
      </c>
      <c r="D963" s="5">
        <v>9.0574400000000002E-14</v>
      </c>
      <c r="E963" s="4">
        <v>3.0493000000000001</v>
      </c>
      <c r="F963" s="5">
        <v>1.10909E-10</v>
      </c>
      <c r="G963" s="1" t="s">
        <v>3708</v>
      </c>
      <c r="H963" s="3"/>
      <c r="I963" s="1" t="s">
        <v>315</v>
      </c>
      <c r="J963" s="3"/>
    </row>
    <row r="964" spans="1:10">
      <c r="A964" s="2" t="s">
        <v>1913</v>
      </c>
      <c r="B964" s="3"/>
      <c r="C964" s="4">
        <v>3.3694999999999999</v>
      </c>
      <c r="D964" s="5">
        <v>1.06847E-21</v>
      </c>
      <c r="E964" s="14">
        <v>500</v>
      </c>
      <c r="F964" s="14" t="e">
        <v>#N/A</v>
      </c>
      <c r="G964" s="1" t="e">
        <v>#N/A</v>
      </c>
      <c r="H964" s="3"/>
      <c r="I964" s="1" t="s">
        <v>1912</v>
      </c>
      <c r="J964" s="3"/>
    </row>
    <row r="965" spans="1:10">
      <c r="A965" s="2" t="s">
        <v>1915</v>
      </c>
      <c r="B965" s="3"/>
      <c r="C965" s="4">
        <v>3.3693</v>
      </c>
      <c r="D965" s="5">
        <v>9.1667299999999993E-55</v>
      </c>
      <c r="E965" s="15">
        <v>1.8581000000000001</v>
      </c>
      <c r="F965" s="16">
        <v>1.4808199999999999E-12</v>
      </c>
      <c r="G965" s="1" t="e">
        <v>#N/A</v>
      </c>
      <c r="H965" s="3"/>
      <c r="I965" s="1" t="s">
        <v>1914</v>
      </c>
      <c r="J965" s="3"/>
    </row>
    <row r="966" spans="1:10">
      <c r="A966" s="2" t="s">
        <v>599</v>
      </c>
      <c r="B966" s="3"/>
      <c r="C966" s="4">
        <v>3.3692000000000002</v>
      </c>
      <c r="D966" s="5">
        <v>4.0491000000000003E-18</v>
      </c>
      <c r="E966" s="4">
        <v>2.8252999999999999</v>
      </c>
      <c r="F966" s="5">
        <v>2.2093900000000001E-11</v>
      </c>
      <c r="G966" s="1" t="e">
        <v>#N/A</v>
      </c>
      <c r="H966" s="3"/>
      <c r="I966" s="1" t="s">
        <v>598</v>
      </c>
      <c r="J966" s="3"/>
    </row>
    <row r="967" spans="1:10">
      <c r="A967" s="2" t="s">
        <v>622</v>
      </c>
      <c r="B967" s="3"/>
      <c r="C967" s="4">
        <v>3.3687</v>
      </c>
      <c r="D967" s="5">
        <v>4.0499399999999999E-8</v>
      </c>
      <c r="E967" s="4">
        <v>2.7844000000000002</v>
      </c>
      <c r="F967" s="2">
        <v>1.86937E-4</v>
      </c>
      <c r="G967" s="1" t="e">
        <v>#N/A</v>
      </c>
      <c r="H967" s="3"/>
      <c r="I967" s="1" t="s">
        <v>621</v>
      </c>
      <c r="J967" s="3"/>
    </row>
    <row r="968" spans="1:10">
      <c r="A968" s="2" t="s">
        <v>1916</v>
      </c>
      <c r="B968" s="3"/>
      <c r="C968" s="4">
        <v>3.3649</v>
      </c>
      <c r="D968" s="5">
        <v>1.52345E-6</v>
      </c>
      <c r="E968" s="14">
        <v>500</v>
      </c>
      <c r="F968" s="14" t="e">
        <v>#N/A</v>
      </c>
      <c r="G968" s="1" t="s">
        <v>3708</v>
      </c>
      <c r="H968" s="3"/>
      <c r="I968" s="1" t="s">
        <v>1582</v>
      </c>
      <c r="J968" s="3"/>
    </row>
    <row r="969" spans="1:10">
      <c r="A969" s="2" t="s">
        <v>1918</v>
      </c>
      <c r="B969" s="3"/>
      <c r="C969" s="4">
        <v>3.3603999999999998</v>
      </c>
      <c r="D969" s="5">
        <v>1.57147E-40</v>
      </c>
      <c r="E969" s="15">
        <v>2.3102</v>
      </c>
      <c r="F969" s="16">
        <v>2.4569699999999999E-37</v>
      </c>
      <c r="G969" s="1" t="e">
        <v>#N/A</v>
      </c>
      <c r="H969" s="3"/>
      <c r="I969" s="1" t="s">
        <v>1917</v>
      </c>
      <c r="J969" s="3"/>
    </row>
    <row r="970" spans="1:10">
      <c r="A970" s="2" t="s">
        <v>1919</v>
      </c>
      <c r="B970" s="3"/>
      <c r="C970" s="4">
        <v>3.3578000000000001</v>
      </c>
      <c r="D970" s="5">
        <v>5.00945E-39</v>
      </c>
      <c r="E970" s="15">
        <v>0.47360000000000002</v>
      </c>
      <c r="F970" s="7">
        <v>9.5603400000000003E-4</v>
      </c>
      <c r="G970" s="1" t="s">
        <v>3708</v>
      </c>
      <c r="H970" s="3"/>
      <c r="I970" s="1" t="s">
        <v>833</v>
      </c>
      <c r="J970" s="3"/>
    </row>
    <row r="971" spans="1:10">
      <c r="A971" s="2" t="s">
        <v>1920</v>
      </c>
      <c r="B971" s="3"/>
      <c r="C971" s="4">
        <v>3.3553999999999999</v>
      </c>
      <c r="D971" s="5">
        <v>1.7431000000000001E-43</v>
      </c>
      <c r="E971" s="14">
        <v>500</v>
      </c>
      <c r="F971" s="14" t="e">
        <v>#N/A</v>
      </c>
      <c r="G971" s="1" t="s">
        <v>3708</v>
      </c>
      <c r="H971" s="3"/>
      <c r="I971" s="1" t="s">
        <v>833</v>
      </c>
      <c r="J971" s="3"/>
    </row>
    <row r="972" spans="1:10">
      <c r="A972" s="2" t="s">
        <v>479</v>
      </c>
      <c r="B972" s="3"/>
      <c r="C972" s="4">
        <v>3.3532999999999999</v>
      </c>
      <c r="D972" s="5">
        <v>2.6052699999999999E-5</v>
      </c>
      <c r="E972" s="4">
        <v>3.1945000000000001</v>
      </c>
      <c r="F972" s="5">
        <v>2.5841200000000001E-6</v>
      </c>
      <c r="G972" s="1" t="e">
        <v>#N/A</v>
      </c>
      <c r="H972" s="3"/>
      <c r="I972" s="1" t="s">
        <v>478</v>
      </c>
      <c r="J972" s="3"/>
    </row>
    <row r="973" spans="1:10">
      <c r="A973" s="2" t="s">
        <v>354</v>
      </c>
      <c r="B973" s="3"/>
      <c r="C973" s="4">
        <v>3.351</v>
      </c>
      <c r="D973" s="5">
        <v>7.3859E-247</v>
      </c>
      <c r="E973" s="4">
        <v>3.6749000000000001</v>
      </c>
      <c r="F973" s="5">
        <v>2.8079999999999999E-286</v>
      </c>
      <c r="G973" s="1" t="s">
        <v>3708</v>
      </c>
      <c r="H973" s="3"/>
      <c r="I973" s="1" t="s">
        <v>353</v>
      </c>
      <c r="J973" s="3"/>
    </row>
    <row r="974" spans="1:10">
      <c r="A974" s="2" t="s">
        <v>546</v>
      </c>
      <c r="B974" s="3"/>
      <c r="C974" s="4">
        <v>3.3502999999999998</v>
      </c>
      <c r="D974" s="5">
        <v>2.9928599999999999E-6</v>
      </c>
      <c r="E974" s="4">
        <v>2.9672000000000001</v>
      </c>
      <c r="F974" s="5">
        <v>1.02179E-9</v>
      </c>
      <c r="G974" s="1" t="e">
        <v>#N/A</v>
      </c>
      <c r="H974" s="3"/>
      <c r="I974" s="1" t="s">
        <v>545</v>
      </c>
      <c r="J974" s="3"/>
    </row>
    <row r="975" spans="1:10">
      <c r="A975" s="2" t="s">
        <v>1922</v>
      </c>
      <c r="B975" s="3"/>
      <c r="C975" s="4">
        <v>3.3458999999999999</v>
      </c>
      <c r="D975" s="5">
        <v>5.1282000000000003E-13</v>
      </c>
      <c r="E975" s="15">
        <v>1.3606</v>
      </c>
      <c r="F975" s="7">
        <v>3.8546278000000003E-2</v>
      </c>
      <c r="G975" s="1" t="s">
        <v>3708</v>
      </c>
      <c r="H975" s="3"/>
      <c r="I975" s="1" t="s">
        <v>1921</v>
      </c>
      <c r="J975" s="3"/>
    </row>
    <row r="976" spans="1:10">
      <c r="A976" s="2" t="s">
        <v>580</v>
      </c>
      <c r="B976" s="3"/>
      <c r="C976" s="4">
        <v>3.3456000000000001</v>
      </c>
      <c r="D976" s="5">
        <v>1.7170999999999999E-132</v>
      </c>
      <c r="E976" s="4">
        <v>2.8788</v>
      </c>
      <c r="F976" s="5">
        <v>6.6351299999999999E-71</v>
      </c>
      <c r="G976" s="1" t="e">
        <v>#N/A</v>
      </c>
      <c r="H976" s="3"/>
      <c r="I976" s="1" t="s">
        <v>579</v>
      </c>
      <c r="J976" s="3"/>
    </row>
    <row r="977" spans="1:10">
      <c r="A977" s="2" t="s">
        <v>1924</v>
      </c>
      <c r="B977" s="3"/>
      <c r="C977" s="4">
        <v>3.3451</v>
      </c>
      <c r="D977" s="5">
        <v>8.1963499999999997E-7</v>
      </c>
      <c r="E977" s="14">
        <v>500</v>
      </c>
      <c r="F977" s="14" t="e">
        <v>#N/A</v>
      </c>
      <c r="G977" s="1" t="s">
        <v>3708</v>
      </c>
      <c r="H977" s="3"/>
      <c r="I977" s="1" t="s">
        <v>1923</v>
      </c>
      <c r="J977" s="3"/>
    </row>
    <row r="978" spans="1:10">
      <c r="A978" s="2" t="s">
        <v>1926</v>
      </c>
      <c r="B978" s="3"/>
      <c r="C978" s="4">
        <v>3.3443000000000001</v>
      </c>
      <c r="D978" s="5">
        <v>3.7057099999999998E-35</v>
      </c>
      <c r="E978" s="15">
        <v>2.3932000000000002</v>
      </c>
      <c r="F978" s="16">
        <v>2.0457200000000001E-18</v>
      </c>
      <c r="G978" s="1" t="s">
        <v>3708</v>
      </c>
      <c r="H978" s="3"/>
      <c r="I978" s="1" t="s">
        <v>1925</v>
      </c>
      <c r="J978" s="3"/>
    </row>
    <row r="979" spans="1:10">
      <c r="A979" s="2" t="s">
        <v>1928</v>
      </c>
      <c r="B979" s="3"/>
      <c r="C979" s="4">
        <v>3.3439999999999999</v>
      </c>
      <c r="D979" s="2">
        <v>1.4180799999999999E-4</v>
      </c>
      <c r="E979" s="15">
        <v>0.82530000000000003</v>
      </c>
      <c r="F979" s="7">
        <v>0.47246084300000002</v>
      </c>
      <c r="G979" s="1" t="e">
        <v>#N/A</v>
      </c>
      <c r="H979" s="3"/>
      <c r="I979" s="1" t="s">
        <v>1927</v>
      </c>
      <c r="J979" s="3"/>
    </row>
    <row r="980" spans="1:10">
      <c r="A980" s="2" t="s">
        <v>1930</v>
      </c>
      <c r="B980" s="3"/>
      <c r="C980" s="4">
        <v>3.3407</v>
      </c>
      <c r="D980" s="5">
        <v>6.9077999999999999E-239</v>
      </c>
      <c r="E980" s="15">
        <v>2.2985000000000002</v>
      </c>
      <c r="F980" s="16">
        <v>1.22339E-70</v>
      </c>
      <c r="G980" s="1" t="s">
        <v>3708</v>
      </c>
      <c r="H980" s="3"/>
      <c r="I980" s="1" t="s">
        <v>1929</v>
      </c>
      <c r="J980" s="3"/>
    </row>
    <row r="981" spans="1:10">
      <c r="A981" s="2" t="s">
        <v>1931</v>
      </c>
      <c r="B981" s="3"/>
      <c r="C981" s="4">
        <v>3.3405</v>
      </c>
      <c r="D981" s="5">
        <v>4.4783399999999998E-47</v>
      </c>
      <c r="E981" s="15">
        <v>0.92730000000000001</v>
      </c>
      <c r="F981" s="7">
        <v>0.14231501899999999</v>
      </c>
      <c r="G981" s="1" t="e">
        <v>#N/A</v>
      </c>
      <c r="H981" s="3"/>
      <c r="I981" s="1" t="s">
        <v>1895</v>
      </c>
      <c r="J981" s="3"/>
    </row>
    <row r="982" spans="1:10">
      <c r="A982" s="2" t="s">
        <v>1932</v>
      </c>
      <c r="B982" s="3"/>
      <c r="C982" s="4">
        <v>3.3386</v>
      </c>
      <c r="D982" s="5">
        <v>1.6476499999999999E-22</v>
      </c>
      <c r="E982" s="14">
        <v>500</v>
      </c>
      <c r="F982" s="14" t="e">
        <v>#N/A</v>
      </c>
      <c r="G982" s="1" t="e">
        <v>#N/A</v>
      </c>
      <c r="H982" s="3"/>
      <c r="I982" s="1"/>
      <c r="J982" s="3"/>
    </row>
    <row r="983" spans="1:10">
      <c r="A983" s="2" t="s">
        <v>489</v>
      </c>
      <c r="B983" s="3"/>
      <c r="C983" s="4">
        <v>3.3384</v>
      </c>
      <c r="D983" s="5">
        <v>7.4792000000000001E-121</v>
      </c>
      <c r="E983" s="4">
        <v>3.1450999999999998</v>
      </c>
      <c r="F983" s="5">
        <v>2.9650699999999998E-28</v>
      </c>
      <c r="G983" s="1" t="s">
        <v>3708</v>
      </c>
      <c r="H983" s="3"/>
      <c r="I983" s="1" t="s">
        <v>234</v>
      </c>
      <c r="J983" s="3"/>
    </row>
    <row r="984" spans="1:10">
      <c r="A984" s="2" t="s">
        <v>1933</v>
      </c>
      <c r="B984" s="3"/>
      <c r="C984" s="4">
        <v>3.3376999999999999</v>
      </c>
      <c r="D984" s="5">
        <v>1.6297899999999999E-55</v>
      </c>
      <c r="E984" s="15">
        <v>1.5230999999999999</v>
      </c>
      <c r="F984" s="16">
        <v>4.50218E-8</v>
      </c>
      <c r="G984" s="1" t="e">
        <v>#N/A</v>
      </c>
      <c r="H984" s="3"/>
      <c r="I984" s="1" t="s">
        <v>1753</v>
      </c>
      <c r="J984" s="3"/>
    </row>
    <row r="985" spans="1:10">
      <c r="A985" s="2" t="s">
        <v>1935</v>
      </c>
      <c r="B985" s="3"/>
      <c r="C985" s="4">
        <v>3.3347000000000002</v>
      </c>
      <c r="D985" s="5">
        <v>6.8086700000000003E-17</v>
      </c>
      <c r="E985" s="15">
        <v>1.0667</v>
      </c>
      <c r="F985" s="7">
        <v>0.82482229399999996</v>
      </c>
      <c r="G985" s="1" t="s">
        <v>3708</v>
      </c>
      <c r="H985" s="3"/>
      <c r="I985" s="1" t="s">
        <v>1934</v>
      </c>
      <c r="J985" s="3"/>
    </row>
    <row r="986" spans="1:10">
      <c r="A986" s="2" t="s">
        <v>1936</v>
      </c>
      <c r="B986" s="3"/>
      <c r="C986" s="4">
        <v>3.3347000000000002</v>
      </c>
      <c r="D986" s="5">
        <v>5.4535199999999999E-31</v>
      </c>
      <c r="E986" s="14">
        <v>500</v>
      </c>
      <c r="F986" s="14" t="e">
        <v>#N/A</v>
      </c>
      <c r="G986" s="1" t="e">
        <v>#N/A</v>
      </c>
      <c r="H986" s="3"/>
      <c r="I986" s="1" t="s">
        <v>1658</v>
      </c>
      <c r="J986" s="3"/>
    </row>
    <row r="987" spans="1:10">
      <c r="A987" s="2" t="s">
        <v>1938</v>
      </c>
      <c r="B987" s="3"/>
      <c r="C987" s="4">
        <v>3.3342000000000001</v>
      </c>
      <c r="D987" s="2">
        <v>1.7863239999999999E-3</v>
      </c>
      <c r="E987" s="15">
        <v>0.69540000000000002</v>
      </c>
      <c r="F987" s="7">
        <v>0.13299839699999999</v>
      </c>
      <c r="G987" s="1" t="s">
        <v>3708</v>
      </c>
      <c r="H987" s="3"/>
      <c r="I987" s="1" t="s">
        <v>1937</v>
      </c>
      <c r="J987" s="3"/>
    </row>
    <row r="988" spans="1:10">
      <c r="A988" s="2" t="s">
        <v>1940</v>
      </c>
      <c r="B988" s="3"/>
      <c r="C988" s="4">
        <v>3.3332000000000002</v>
      </c>
      <c r="D988" s="5">
        <v>2.7876000000000002E-113</v>
      </c>
      <c r="E988" s="15">
        <v>1.8789</v>
      </c>
      <c r="F988" s="16">
        <v>1.32226E-6</v>
      </c>
      <c r="G988" s="1" t="s">
        <v>3708</v>
      </c>
      <c r="H988" s="3"/>
      <c r="I988" s="1" t="s">
        <v>1939</v>
      </c>
      <c r="J988" s="3"/>
    </row>
    <row r="989" spans="1:10">
      <c r="A989" s="2" t="s">
        <v>1942</v>
      </c>
      <c r="B989" s="3"/>
      <c r="C989" s="4">
        <v>3.3313999999999999</v>
      </c>
      <c r="D989" s="2">
        <v>3.4268929999999999E-3</v>
      </c>
      <c r="E989" s="15">
        <v>0.41610000000000003</v>
      </c>
      <c r="F989" s="16">
        <v>6.1655199999999996E-26</v>
      </c>
      <c r="G989" s="1" t="e">
        <v>#N/A</v>
      </c>
      <c r="H989" s="3"/>
      <c r="I989" s="1" t="s">
        <v>1941</v>
      </c>
      <c r="J989" s="3"/>
    </row>
    <row r="990" spans="1:10">
      <c r="A990" s="2" t="s">
        <v>1944</v>
      </c>
      <c r="B990" s="3"/>
      <c r="C990" s="4">
        <v>3.3311000000000002</v>
      </c>
      <c r="D990" s="5">
        <v>6.0381000000000002E-147</v>
      </c>
      <c r="E990" s="15">
        <v>1.78</v>
      </c>
      <c r="F990" s="16">
        <v>3.6598100000000001E-25</v>
      </c>
      <c r="G990" s="1" t="s">
        <v>3708</v>
      </c>
      <c r="H990" s="3"/>
      <c r="I990" s="1" t="s">
        <v>1943</v>
      </c>
      <c r="J990" s="3"/>
    </row>
    <row r="991" spans="1:10">
      <c r="A991" s="2" t="s">
        <v>352</v>
      </c>
      <c r="B991" s="3"/>
      <c r="C991" s="4">
        <v>3.3302</v>
      </c>
      <c r="D991" s="5">
        <v>6.2805000000000005E-225</v>
      </c>
      <c r="E991" s="4">
        <v>3.6772999999999998</v>
      </c>
      <c r="F991" s="5">
        <v>3.5474000000000003E-287</v>
      </c>
      <c r="G991" s="1" t="e">
        <v>#N/A</v>
      </c>
      <c r="H991" s="3"/>
      <c r="I991" s="1" t="s">
        <v>351</v>
      </c>
      <c r="J991" s="3"/>
    </row>
    <row r="992" spans="1:10">
      <c r="A992" s="2" t="s">
        <v>1946</v>
      </c>
      <c r="B992" s="3"/>
      <c r="C992" s="4">
        <v>3.3273999999999999</v>
      </c>
      <c r="D992" s="5">
        <v>1.14956E-36</v>
      </c>
      <c r="E992" s="15">
        <v>1.8741000000000001</v>
      </c>
      <c r="F992" s="16">
        <v>1.09558E-22</v>
      </c>
      <c r="G992" s="1" t="e">
        <v>#N/A</v>
      </c>
      <c r="H992" s="3"/>
      <c r="I992" s="1" t="s">
        <v>1945</v>
      </c>
      <c r="J992" s="3"/>
    </row>
    <row r="993" spans="1:10">
      <c r="A993" s="2" t="s">
        <v>610</v>
      </c>
      <c r="B993" s="3"/>
      <c r="C993" s="4">
        <v>3.3250999999999999</v>
      </c>
      <c r="D993" s="5">
        <v>4.2214700000000001E-13</v>
      </c>
      <c r="E993" s="4">
        <v>2.8073000000000001</v>
      </c>
      <c r="F993" s="5">
        <v>2.2527599999999999E-11</v>
      </c>
      <c r="G993" s="1" t="e">
        <v>#N/A</v>
      </c>
      <c r="H993" s="3"/>
      <c r="I993" s="1" t="s">
        <v>387</v>
      </c>
      <c r="J993" s="3"/>
    </row>
    <row r="994" spans="1:10">
      <c r="A994" s="2" t="s">
        <v>1948</v>
      </c>
      <c r="B994" s="3"/>
      <c r="C994" s="4">
        <v>3.3245</v>
      </c>
      <c r="D994" s="5">
        <v>1.19012E-18</v>
      </c>
      <c r="E994" s="15">
        <v>1.4245000000000001</v>
      </c>
      <c r="F994" s="7">
        <v>4.5523930000000001E-3</v>
      </c>
      <c r="G994" s="1" t="s">
        <v>3708</v>
      </c>
      <c r="H994" s="3"/>
      <c r="I994" s="1" t="s">
        <v>1947</v>
      </c>
      <c r="J994" s="3"/>
    </row>
    <row r="995" spans="1:10">
      <c r="A995" s="2" t="s">
        <v>1950</v>
      </c>
      <c r="B995" s="3"/>
      <c r="C995" s="4">
        <v>3.323</v>
      </c>
      <c r="D995" s="5">
        <v>1.89183E-14</v>
      </c>
      <c r="E995" s="15">
        <v>2.1128</v>
      </c>
      <c r="F995" s="7">
        <v>0.341876762</v>
      </c>
      <c r="G995" s="1" t="e">
        <v>#N/A</v>
      </c>
      <c r="H995" s="3"/>
      <c r="I995" s="1" t="s">
        <v>1949</v>
      </c>
      <c r="J995" s="3"/>
    </row>
    <row r="996" spans="1:10">
      <c r="A996" s="2" t="s">
        <v>605</v>
      </c>
      <c r="B996" s="3"/>
      <c r="C996" s="4">
        <v>3.3220999999999998</v>
      </c>
      <c r="D996" s="5">
        <v>2.9743900000000002E-47</v>
      </c>
      <c r="E996" s="4">
        <v>2.8125</v>
      </c>
      <c r="F996" s="5">
        <v>9.1099599999999998E-32</v>
      </c>
      <c r="G996" s="1" t="e">
        <v>#N/A</v>
      </c>
      <c r="H996" s="3"/>
      <c r="I996" s="1" t="s">
        <v>604</v>
      </c>
      <c r="J996" s="3"/>
    </row>
    <row r="997" spans="1:10">
      <c r="A997" s="2" t="s">
        <v>1951</v>
      </c>
      <c r="B997" s="3"/>
      <c r="C997" s="4">
        <v>3.3195999999999999</v>
      </c>
      <c r="D997" s="2">
        <v>2.9730659999999999E-3</v>
      </c>
      <c r="E997" s="14">
        <v>500</v>
      </c>
      <c r="F997" s="14" t="e">
        <v>#N/A</v>
      </c>
      <c r="G997" s="1" t="e">
        <v>#N/A</v>
      </c>
      <c r="H997" s="3"/>
      <c r="I997" s="1" t="s">
        <v>139</v>
      </c>
      <c r="J997" s="3"/>
    </row>
    <row r="998" spans="1:10">
      <c r="A998" s="2" t="s">
        <v>1953</v>
      </c>
      <c r="B998" s="3"/>
      <c r="C998" s="4">
        <v>3.3172999999999999</v>
      </c>
      <c r="D998" s="5">
        <v>6.1667099999999996E-6</v>
      </c>
      <c r="E998" s="14">
        <v>500</v>
      </c>
      <c r="F998" s="14" t="e">
        <v>#N/A</v>
      </c>
      <c r="G998" s="1" t="e">
        <v>#N/A</v>
      </c>
      <c r="H998" s="3"/>
      <c r="I998" s="1" t="s">
        <v>1952</v>
      </c>
      <c r="J998" s="3"/>
    </row>
    <row r="999" spans="1:10">
      <c r="A999" s="2" t="s">
        <v>1954</v>
      </c>
      <c r="B999" s="3"/>
      <c r="C999" s="4">
        <v>3.3149999999999999</v>
      </c>
      <c r="D999" s="5">
        <v>2.5672299999999998E-27</v>
      </c>
      <c r="E999" s="15">
        <v>1.4944</v>
      </c>
      <c r="F999" s="7">
        <v>1.4301509999999999E-3</v>
      </c>
      <c r="G999" s="1" t="e">
        <v>#N/A</v>
      </c>
      <c r="H999" s="3"/>
      <c r="I999" s="1" t="s">
        <v>1753</v>
      </c>
      <c r="J999" s="3"/>
    </row>
    <row r="1000" spans="1:10">
      <c r="A1000" s="2" t="s">
        <v>290</v>
      </c>
      <c r="B1000" s="3"/>
      <c r="C1000" s="4">
        <v>3.3129</v>
      </c>
      <c r="D1000" s="5">
        <v>2.8985900000000002E-16</v>
      </c>
      <c r="E1000" s="4">
        <v>3.9676</v>
      </c>
      <c r="F1000" s="5">
        <v>3.0049199999999999E-41</v>
      </c>
      <c r="G1000" s="1" t="s">
        <v>3708</v>
      </c>
      <c r="H1000" s="3"/>
      <c r="I1000" s="1" t="s">
        <v>180</v>
      </c>
      <c r="J1000" s="3"/>
    </row>
    <row r="1001" spans="1:10">
      <c r="A1001" s="2" t="s">
        <v>1955</v>
      </c>
      <c r="B1001" s="3"/>
      <c r="C1001" s="4">
        <v>3.3123</v>
      </c>
      <c r="D1001" s="5">
        <v>6.6924099999999997E-28</v>
      </c>
      <c r="E1001" s="15">
        <v>2.1114000000000002</v>
      </c>
      <c r="F1001" s="16">
        <v>3.9332799999999999E-22</v>
      </c>
      <c r="G1001" s="1" t="e">
        <v>#N/A</v>
      </c>
      <c r="H1001" s="3"/>
      <c r="I1001" s="1" t="s">
        <v>1235</v>
      </c>
      <c r="J1001" s="3"/>
    </row>
    <row r="1002" spans="1:10">
      <c r="A1002" s="2" t="s">
        <v>509</v>
      </c>
      <c r="B1002" s="3"/>
      <c r="C1002" s="4">
        <v>3.3094999999999999</v>
      </c>
      <c r="D1002" s="5">
        <v>7.1854799999999996E-13</v>
      </c>
      <c r="E1002" s="4">
        <v>3.0809000000000002</v>
      </c>
      <c r="F1002" s="5">
        <v>1.7712300000000001E-6</v>
      </c>
      <c r="G1002" s="1" t="e">
        <v>#N/A</v>
      </c>
      <c r="H1002" s="3"/>
      <c r="I1002" s="1" t="s">
        <v>508</v>
      </c>
      <c r="J1002" s="3"/>
    </row>
    <row r="1003" spans="1:10">
      <c r="A1003" s="2" t="s">
        <v>1957</v>
      </c>
      <c r="B1003" s="3"/>
      <c r="C1003" s="4">
        <v>3.3075999999999999</v>
      </c>
      <c r="D1003" s="5">
        <v>2.4823599999999998E-10</v>
      </c>
      <c r="E1003" s="14">
        <v>500</v>
      </c>
      <c r="F1003" s="14" t="e">
        <v>#N/A</v>
      </c>
      <c r="G1003" s="1" t="s">
        <v>3708</v>
      </c>
      <c r="H1003" s="3"/>
      <c r="I1003" s="1" t="s">
        <v>1956</v>
      </c>
      <c r="J1003" s="3"/>
    </row>
    <row r="1004" spans="1:10">
      <c r="A1004" s="2" t="s">
        <v>1959</v>
      </c>
      <c r="B1004" s="3"/>
      <c r="C1004" s="4">
        <v>3.306</v>
      </c>
      <c r="D1004" s="2">
        <v>3.256887E-3</v>
      </c>
      <c r="E1004" s="15">
        <v>1.9559</v>
      </c>
      <c r="F1004" s="7">
        <v>1.845553E-3</v>
      </c>
      <c r="G1004" s="1" t="s">
        <v>3708</v>
      </c>
      <c r="H1004" s="3"/>
      <c r="I1004" s="1" t="s">
        <v>1958</v>
      </c>
      <c r="J1004" s="3"/>
    </row>
    <row r="1005" spans="1:10">
      <c r="A1005" s="2" t="s">
        <v>1961</v>
      </c>
      <c r="B1005" s="3"/>
      <c r="C1005" s="4">
        <v>3.3054000000000001</v>
      </c>
      <c r="D1005" s="5">
        <v>8.61624E-10</v>
      </c>
      <c r="E1005" s="15">
        <v>0.68059999999999998</v>
      </c>
      <c r="F1005" s="7">
        <v>3.0802189999999999E-3</v>
      </c>
      <c r="G1005" s="1" t="s">
        <v>3708</v>
      </c>
      <c r="H1005" s="3"/>
      <c r="I1005" s="1" t="s">
        <v>1960</v>
      </c>
      <c r="J1005" s="3"/>
    </row>
    <row r="1006" spans="1:10">
      <c r="A1006" s="2" t="s">
        <v>1963</v>
      </c>
      <c r="B1006" s="3"/>
      <c r="C1006" s="4">
        <v>3.3012000000000001</v>
      </c>
      <c r="D1006" s="2">
        <v>1.2244669999999999E-3</v>
      </c>
      <c r="E1006" s="15">
        <v>0.80349999999999999</v>
      </c>
      <c r="F1006" s="7">
        <v>0.329730515</v>
      </c>
      <c r="G1006" s="1" t="e">
        <v>#N/A</v>
      </c>
      <c r="H1006" s="3"/>
      <c r="I1006" s="1" t="s">
        <v>1962</v>
      </c>
      <c r="J1006" s="3"/>
    </row>
    <row r="1007" spans="1:10">
      <c r="A1007" s="2" t="s">
        <v>1964</v>
      </c>
      <c r="B1007" s="3"/>
      <c r="C1007" s="4">
        <v>3.2989000000000002</v>
      </c>
      <c r="D1007" s="2">
        <v>2.0191999999999999E-4</v>
      </c>
      <c r="E1007" s="15">
        <v>1.4995000000000001</v>
      </c>
      <c r="F1007" s="7">
        <v>0.147258428</v>
      </c>
      <c r="G1007" s="1" t="s">
        <v>3708</v>
      </c>
      <c r="H1007" s="3"/>
      <c r="I1007" s="1" t="s">
        <v>182</v>
      </c>
      <c r="J1007" s="3"/>
    </row>
    <row r="1008" spans="1:10">
      <c r="A1008" s="2" t="s">
        <v>1966</v>
      </c>
      <c r="B1008" s="3"/>
      <c r="C1008" s="4">
        <v>3.2978000000000001</v>
      </c>
      <c r="D1008" s="2">
        <v>3.1314709999999998E-3</v>
      </c>
      <c r="E1008" s="14">
        <v>500</v>
      </c>
      <c r="F1008" s="14" t="e">
        <v>#N/A</v>
      </c>
      <c r="G1008" s="1" t="s">
        <v>3708</v>
      </c>
      <c r="H1008" s="3"/>
      <c r="I1008" s="1" t="s">
        <v>1965</v>
      </c>
      <c r="J1008" s="3"/>
    </row>
    <row r="1009" spans="1:10">
      <c r="A1009" s="2" t="s">
        <v>1968</v>
      </c>
      <c r="B1009" s="3"/>
      <c r="C1009" s="4">
        <v>3.2927</v>
      </c>
      <c r="D1009" s="5">
        <v>1.894E-144</v>
      </c>
      <c r="E1009" s="15">
        <v>1.9177999999999999</v>
      </c>
      <c r="F1009" s="16">
        <v>3.5783000000000001E-17</v>
      </c>
      <c r="G1009" s="1" t="s">
        <v>3708</v>
      </c>
      <c r="H1009" s="3"/>
      <c r="I1009" s="1" t="s">
        <v>1967</v>
      </c>
      <c r="J1009" s="3"/>
    </row>
    <row r="1010" spans="1:10">
      <c r="A1010" s="2" t="s">
        <v>1970</v>
      </c>
      <c r="B1010" s="3"/>
      <c r="C1010" s="4">
        <v>3.2907999999999999</v>
      </c>
      <c r="D1010" s="5">
        <v>2.2006300000000001E-46</v>
      </c>
      <c r="E1010" s="15">
        <v>2.2894000000000001</v>
      </c>
      <c r="F1010" s="16">
        <v>2.2737799999999999E-66</v>
      </c>
      <c r="G1010" s="1" t="e">
        <v>#N/A</v>
      </c>
      <c r="H1010" s="3"/>
      <c r="I1010" s="1" t="s">
        <v>1969</v>
      </c>
      <c r="J1010" s="3"/>
    </row>
    <row r="1011" spans="1:10">
      <c r="A1011" s="2" t="s">
        <v>765</v>
      </c>
      <c r="B1011" s="3"/>
      <c r="C1011" s="4">
        <v>3.2894000000000001</v>
      </c>
      <c r="D1011" s="5">
        <v>2.1868699999999998E-22</v>
      </c>
      <c r="E1011" s="4">
        <v>2.5011000000000001</v>
      </c>
      <c r="F1011" s="5">
        <v>7.0004099999999999E-13</v>
      </c>
      <c r="G1011" s="1" t="s">
        <v>3708</v>
      </c>
      <c r="H1011" s="3"/>
      <c r="I1011" s="1" t="s">
        <v>764</v>
      </c>
      <c r="J1011" s="3"/>
    </row>
    <row r="1012" spans="1:10">
      <c r="A1012" s="2" t="s">
        <v>1972</v>
      </c>
      <c r="B1012" s="3"/>
      <c r="C1012" s="4">
        <v>3.2877000000000001</v>
      </c>
      <c r="D1012" s="5">
        <v>2.9980000000000002E-21</v>
      </c>
      <c r="E1012" s="15">
        <v>1.5906</v>
      </c>
      <c r="F1012" s="16">
        <v>8.0500999999999994E-6</v>
      </c>
      <c r="G1012" s="1" t="e">
        <v>#N/A</v>
      </c>
      <c r="H1012" s="3"/>
      <c r="I1012" s="1" t="s">
        <v>1971</v>
      </c>
      <c r="J1012" s="3"/>
    </row>
    <row r="1013" spans="1:10">
      <c r="A1013" s="2" t="s">
        <v>1973</v>
      </c>
      <c r="B1013" s="3"/>
      <c r="C1013" s="4">
        <v>3.2869000000000002</v>
      </c>
      <c r="D1013" s="5">
        <v>4.1955700000000002E-18</v>
      </c>
      <c r="E1013" s="14">
        <v>500</v>
      </c>
      <c r="F1013" s="14" t="e">
        <v>#N/A</v>
      </c>
      <c r="G1013" s="1" t="s">
        <v>3708</v>
      </c>
      <c r="H1013" s="3"/>
      <c r="I1013" s="1" t="s">
        <v>1533</v>
      </c>
      <c r="J1013" s="3"/>
    </row>
    <row r="1014" spans="1:10">
      <c r="A1014" s="2" t="s">
        <v>339</v>
      </c>
      <c r="B1014" s="3"/>
      <c r="C1014" s="4">
        <v>3.2856000000000001</v>
      </c>
      <c r="D1014" s="5">
        <v>2.4067499999999999E-33</v>
      </c>
      <c r="E1014" s="4">
        <v>3.7448000000000001</v>
      </c>
      <c r="F1014" s="5">
        <v>3.2948099999999997E-42</v>
      </c>
      <c r="G1014" s="1" t="e">
        <v>#N/A</v>
      </c>
      <c r="H1014" s="3"/>
      <c r="I1014" s="1" t="s">
        <v>338</v>
      </c>
      <c r="J1014" s="3"/>
    </row>
    <row r="1015" spans="1:10">
      <c r="A1015" s="2" t="s">
        <v>1974</v>
      </c>
      <c r="B1015" s="3"/>
      <c r="C1015" s="4">
        <v>3.2841999999999998</v>
      </c>
      <c r="D1015" s="2">
        <v>4.5154400000000001E-4</v>
      </c>
      <c r="E1015" s="14">
        <v>500</v>
      </c>
      <c r="F1015" s="14" t="e">
        <v>#N/A</v>
      </c>
      <c r="G1015" s="1" t="s">
        <v>3708</v>
      </c>
      <c r="H1015" s="3"/>
      <c r="I1015" s="1" t="s">
        <v>1909</v>
      </c>
      <c r="J1015" s="3"/>
    </row>
    <row r="1016" spans="1:10">
      <c r="A1016" s="2" t="s">
        <v>1976</v>
      </c>
      <c r="B1016" s="3"/>
      <c r="C1016" s="4">
        <v>3.2803</v>
      </c>
      <c r="D1016" s="5">
        <v>8.6558000000000003E-207</v>
      </c>
      <c r="E1016" s="15">
        <v>0.4042</v>
      </c>
      <c r="F1016" s="16">
        <v>3.8825799999999998E-32</v>
      </c>
      <c r="G1016" s="1" t="s">
        <v>3708</v>
      </c>
      <c r="H1016" s="3"/>
      <c r="I1016" s="1" t="s">
        <v>1975</v>
      </c>
      <c r="J1016" s="3"/>
    </row>
    <row r="1017" spans="1:10">
      <c r="A1017" s="2" t="s">
        <v>1977</v>
      </c>
      <c r="B1017" s="3"/>
      <c r="C1017" s="4">
        <v>3.2801</v>
      </c>
      <c r="D1017" s="5">
        <v>4.28973E-5</v>
      </c>
      <c r="E1017" s="14">
        <v>500</v>
      </c>
      <c r="F1017" s="14" t="e">
        <v>#N/A</v>
      </c>
      <c r="G1017" s="1" t="s">
        <v>3708</v>
      </c>
      <c r="H1017" s="3"/>
      <c r="I1017" s="1" t="s">
        <v>459</v>
      </c>
      <c r="J1017" s="3"/>
    </row>
    <row r="1018" spans="1:10">
      <c r="A1018" s="2" t="s">
        <v>1979</v>
      </c>
      <c r="B1018" s="3"/>
      <c r="C1018" s="4">
        <v>3.2763</v>
      </c>
      <c r="D1018" s="2">
        <v>4.4252099999999997E-4</v>
      </c>
      <c r="E1018" s="14">
        <v>500</v>
      </c>
      <c r="F1018" s="14" t="e">
        <v>#N/A</v>
      </c>
      <c r="G1018" s="1" t="e">
        <v>#N/A</v>
      </c>
      <c r="H1018" s="3"/>
      <c r="I1018" s="1" t="s">
        <v>1978</v>
      </c>
      <c r="J1018" s="3"/>
    </row>
    <row r="1019" spans="1:10">
      <c r="A1019" s="2" t="s">
        <v>378</v>
      </c>
      <c r="B1019" s="3"/>
      <c r="C1019" s="4">
        <v>3.2757000000000001</v>
      </c>
      <c r="D1019" s="5">
        <v>2.7936400000000001E-8</v>
      </c>
      <c r="E1019" s="4">
        <v>3.5922999999999998</v>
      </c>
      <c r="F1019" s="5">
        <v>1.1158099999999999E-87</v>
      </c>
      <c r="G1019" s="1" t="s">
        <v>3708</v>
      </c>
      <c r="H1019" s="3"/>
      <c r="I1019" s="1" t="s">
        <v>377</v>
      </c>
      <c r="J1019" s="3"/>
    </row>
    <row r="1020" spans="1:10">
      <c r="A1020" s="2" t="s">
        <v>1980</v>
      </c>
      <c r="B1020" s="3"/>
      <c r="C1020" s="4">
        <v>3.2747999999999999</v>
      </c>
      <c r="D1020" s="2">
        <v>6.0198650000000001E-3</v>
      </c>
      <c r="E1020" s="14">
        <v>500</v>
      </c>
      <c r="F1020" s="14" t="e">
        <v>#N/A</v>
      </c>
      <c r="G1020" s="1" t="e">
        <v>#N/A</v>
      </c>
      <c r="H1020" s="3"/>
      <c r="I1020" s="1"/>
      <c r="J1020" s="3"/>
    </row>
    <row r="1021" spans="1:10">
      <c r="A1021" s="2" t="s">
        <v>1981</v>
      </c>
      <c r="B1021" s="3"/>
      <c r="C1021" s="4">
        <v>3.2738999999999998</v>
      </c>
      <c r="D1021" s="5">
        <v>2.8836799999999998E-11</v>
      </c>
      <c r="E1021" s="15">
        <v>0.87219999999999998</v>
      </c>
      <c r="F1021" s="7">
        <v>0.122634855</v>
      </c>
      <c r="G1021" s="1" t="e">
        <v>#N/A</v>
      </c>
      <c r="H1021" s="3"/>
      <c r="I1021" s="1"/>
      <c r="J1021" s="3"/>
    </row>
    <row r="1022" spans="1:10">
      <c r="A1022" s="2" t="s">
        <v>1982</v>
      </c>
      <c r="B1022" s="3"/>
      <c r="C1022" s="4">
        <v>3.2690000000000001</v>
      </c>
      <c r="D1022" s="5">
        <v>1.1389299999999999E-31</v>
      </c>
      <c r="E1022" s="15">
        <v>1.9353</v>
      </c>
      <c r="F1022" s="16">
        <v>6.1757400000000003E-6</v>
      </c>
      <c r="G1022" s="1" t="s">
        <v>3708</v>
      </c>
      <c r="H1022" s="3"/>
      <c r="I1022" s="1" t="s">
        <v>234</v>
      </c>
      <c r="J1022" s="3"/>
    </row>
    <row r="1023" spans="1:10">
      <c r="A1023" s="2" t="s">
        <v>428</v>
      </c>
      <c r="B1023" s="3"/>
      <c r="C1023" s="4">
        <v>3.2646999999999999</v>
      </c>
      <c r="D1023" s="5">
        <v>4.3189000000000002E-105</v>
      </c>
      <c r="E1023" s="4">
        <v>3.3258000000000001</v>
      </c>
      <c r="F1023" s="5">
        <v>8.4763600000000002E-71</v>
      </c>
      <c r="G1023" s="1" t="e">
        <v>#N/A</v>
      </c>
      <c r="H1023" s="3"/>
      <c r="I1023" s="1" t="s">
        <v>427</v>
      </c>
      <c r="J1023" s="3"/>
    </row>
    <row r="1024" spans="1:10">
      <c r="A1024" s="2" t="s">
        <v>1984</v>
      </c>
      <c r="B1024" s="3"/>
      <c r="C1024" s="4">
        <v>3.2606999999999999</v>
      </c>
      <c r="D1024" s="5">
        <v>1.2332299999999999E-95</v>
      </c>
      <c r="E1024" s="15">
        <v>1.5552999999999999</v>
      </c>
      <c r="F1024" s="16">
        <v>1.77534E-17</v>
      </c>
      <c r="G1024" s="1" t="s">
        <v>3708</v>
      </c>
      <c r="H1024" s="3"/>
      <c r="I1024" s="1" t="s">
        <v>1983</v>
      </c>
      <c r="J1024" s="3"/>
    </row>
    <row r="1025" spans="1:10">
      <c r="A1025" s="2" t="s">
        <v>1986</v>
      </c>
      <c r="B1025" s="3"/>
      <c r="C1025" s="4">
        <v>3.2595000000000001</v>
      </c>
      <c r="D1025" s="5">
        <v>8.1514099999999994E-18</v>
      </c>
      <c r="E1025" s="15">
        <v>1.7202999999999999</v>
      </c>
      <c r="F1025" s="7">
        <v>4.5704650000000001E-3</v>
      </c>
      <c r="G1025" s="1" t="e">
        <v>#N/A</v>
      </c>
      <c r="H1025" s="3"/>
      <c r="I1025" s="1" t="s">
        <v>1985</v>
      </c>
      <c r="J1025" s="3"/>
    </row>
    <row r="1026" spans="1:10">
      <c r="A1026" s="2" t="s">
        <v>1987</v>
      </c>
      <c r="B1026" s="3"/>
      <c r="C1026" s="4">
        <v>3.2589000000000001</v>
      </c>
      <c r="D1026" s="5">
        <v>1.6475899999999999E-41</v>
      </c>
      <c r="E1026" s="15">
        <v>1.2196</v>
      </c>
      <c r="F1026" s="16">
        <v>2.92137E-8</v>
      </c>
      <c r="G1026" s="1" t="s">
        <v>3708</v>
      </c>
      <c r="H1026" s="3"/>
      <c r="I1026" s="1" t="s">
        <v>703</v>
      </c>
      <c r="J1026" s="3"/>
    </row>
    <row r="1027" spans="1:10">
      <c r="A1027" s="2" t="s">
        <v>1988</v>
      </c>
      <c r="B1027" s="3"/>
      <c r="C1027" s="4">
        <v>3.2583000000000002</v>
      </c>
      <c r="D1027" s="5">
        <v>7.9816999999999999E-46</v>
      </c>
      <c r="E1027" s="15">
        <v>1.9251</v>
      </c>
      <c r="F1027" s="16">
        <v>5.3563399999999998E-37</v>
      </c>
      <c r="G1027" s="1" t="e">
        <v>#N/A</v>
      </c>
      <c r="H1027" s="3"/>
      <c r="I1027" s="1" t="s">
        <v>1235</v>
      </c>
      <c r="J1027" s="3"/>
    </row>
    <row r="1028" spans="1:10">
      <c r="A1028" s="2" t="s">
        <v>1989</v>
      </c>
      <c r="B1028" s="3"/>
      <c r="C1028" s="4">
        <v>3.2563</v>
      </c>
      <c r="D1028" s="5">
        <v>6.1939200000000002E-83</v>
      </c>
      <c r="E1028" s="14">
        <v>500</v>
      </c>
      <c r="F1028" s="14" t="e">
        <v>#N/A</v>
      </c>
      <c r="G1028" s="1" t="s">
        <v>3708</v>
      </c>
      <c r="H1028" s="3"/>
      <c r="I1028" s="1" t="s">
        <v>825</v>
      </c>
      <c r="J1028" s="3"/>
    </row>
    <row r="1029" spans="1:10">
      <c r="A1029" s="2" t="s">
        <v>1991</v>
      </c>
      <c r="B1029" s="3"/>
      <c r="C1029" s="4">
        <v>3.2557</v>
      </c>
      <c r="D1029" s="5">
        <v>5.2090400000000001E-16</v>
      </c>
      <c r="E1029" s="15">
        <v>1.6775</v>
      </c>
      <c r="F1029" s="7">
        <v>2.9210299999999999E-4</v>
      </c>
      <c r="G1029" s="1" t="e">
        <v>#N/A</v>
      </c>
      <c r="H1029" s="3"/>
      <c r="I1029" s="1" t="s">
        <v>1990</v>
      </c>
      <c r="J1029" s="3"/>
    </row>
    <row r="1030" spans="1:10">
      <c r="A1030" s="2" t="s">
        <v>1993</v>
      </c>
      <c r="B1030" s="3"/>
      <c r="C1030" s="4">
        <v>3.2553999999999998</v>
      </c>
      <c r="D1030" s="5">
        <v>8.8257799999999995E-7</v>
      </c>
      <c r="E1030" s="14">
        <v>500</v>
      </c>
      <c r="F1030" s="14" t="e">
        <v>#N/A</v>
      </c>
      <c r="G1030" s="1" t="s">
        <v>3708</v>
      </c>
      <c r="H1030" s="3"/>
      <c r="I1030" s="1" t="s">
        <v>1992</v>
      </c>
      <c r="J1030" s="3"/>
    </row>
    <row r="1031" spans="1:10">
      <c r="A1031" s="2" t="s">
        <v>623</v>
      </c>
      <c r="B1031" s="3"/>
      <c r="C1031" s="4">
        <v>3.2545999999999999</v>
      </c>
      <c r="D1031" s="5">
        <v>3.0345999999999999E-144</v>
      </c>
      <c r="E1031" s="4">
        <v>2.7835999999999999</v>
      </c>
      <c r="F1031" s="5">
        <v>2.2195999999999999E-152</v>
      </c>
      <c r="G1031" s="1" t="s">
        <v>3708</v>
      </c>
      <c r="H1031" s="3"/>
      <c r="I1031" s="1" t="s">
        <v>596</v>
      </c>
      <c r="J1031" s="3"/>
    </row>
    <row r="1032" spans="1:10">
      <c r="A1032" s="2" t="s">
        <v>1994</v>
      </c>
      <c r="B1032" s="3"/>
      <c r="C1032" s="4">
        <v>3.2528000000000001</v>
      </c>
      <c r="D1032" s="5">
        <v>2.9315299999999998E-13</v>
      </c>
      <c r="E1032" s="14">
        <v>500</v>
      </c>
      <c r="F1032" s="14" t="e">
        <v>#N/A</v>
      </c>
      <c r="G1032" s="1" t="e">
        <v>#N/A</v>
      </c>
      <c r="H1032" s="3"/>
      <c r="I1032" s="1" t="s">
        <v>658</v>
      </c>
      <c r="J1032" s="3"/>
    </row>
    <row r="1033" spans="1:10">
      <c r="A1033" s="2" t="s">
        <v>1996</v>
      </c>
      <c r="B1033" s="3"/>
      <c r="C1033" s="4">
        <v>3.2480000000000002</v>
      </c>
      <c r="D1033" s="5">
        <v>1.96673E-16</v>
      </c>
      <c r="E1033" s="15">
        <v>1.4059999999999999</v>
      </c>
      <c r="F1033" s="16">
        <v>2.3693400000000002E-6</v>
      </c>
      <c r="G1033" s="1" t="e">
        <v>#N/A</v>
      </c>
      <c r="H1033" s="3"/>
      <c r="I1033" s="1" t="s">
        <v>1995</v>
      </c>
      <c r="J1033" s="3"/>
    </row>
    <row r="1034" spans="1:10">
      <c r="A1034" s="2" t="s">
        <v>1998</v>
      </c>
      <c r="B1034" s="3"/>
      <c r="C1034" s="4">
        <v>3.2465999999999999</v>
      </c>
      <c r="D1034" s="5">
        <v>3.2159900000000002E-9</v>
      </c>
      <c r="E1034" s="15">
        <v>1.4197</v>
      </c>
      <c r="F1034" s="7">
        <v>9.3035337999999995E-2</v>
      </c>
      <c r="G1034" s="1" t="e">
        <v>#N/A</v>
      </c>
      <c r="H1034" s="3"/>
      <c r="I1034" s="1" t="s">
        <v>1997</v>
      </c>
      <c r="J1034" s="3"/>
    </row>
    <row r="1035" spans="1:10">
      <c r="A1035" s="2" t="s">
        <v>2000</v>
      </c>
      <c r="B1035" s="3"/>
      <c r="C1035" s="4">
        <v>3.2461000000000002</v>
      </c>
      <c r="D1035" s="2">
        <v>1.0712799999999999E-4</v>
      </c>
      <c r="E1035" s="15">
        <v>1.1016999999999999</v>
      </c>
      <c r="F1035" s="7">
        <v>0.447223975</v>
      </c>
      <c r="G1035" s="1" t="e">
        <v>#N/A</v>
      </c>
      <c r="H1035" s="3"/>
      <c r="I1035" s="1" t="s">
        <v>1999</v>
      </c>
      <c r="J1035" s="3"/>
    </row>
    <row r="1036" spans="1:10">
      <c r="A1036" s="2" t="s">
        <v>2002</v>
      </c>
      <c r="B1036" s="3"/>
      <c r="C1036" s="4">
        <v>3.2458</v>
      </c>
      <c r="D1036" s="5">
        <v>6.8372100000000001E-16</v>
      </c>
      <c r="E1036" s="15">
        <v>1.3260000000000001</v>
      </c>
      <c r="F1036" s="16">
        <v>2.7764500000000002E-7</v>
      </c>
      <c r="G1036" s="1" t="e">
        <v>#N/A</v>
      </c>
      <c r="H1036" s="3"/>
      <c r="I1036" s="1" t="s">
        <v>2001</v>
      </c>
      <c r="J1036" s="3"/>
    </row>
    <row r="1037" spans="1:10">
      <c r="A1037" s="2" t="s">
        <v>2004</v>
      </c>
      <c r="B1037" s="3"/>
      <c r="C1037" s="4">
        <v>3.2425999999999999</v>
      </c>
      <c r="D1037" s="5">
        <v>1.65628E-50</v>
      </c>
      <c r="E1037" s="15">
        <v>1.6774</v>
      </c>
      <c r="F1037" s="16">
        <v>2.3840200000000001E-6</v>
      </c>
      <c r="G1037" s="1" t="e">
        <v>#N/A</v>
      </c>
      <c r="H1037" s="3"/>
      <c r="I1037" s="1" t="s">
        <v>2003</v>
      </c>
      <c r="J1037" s="3"/>
    </row>
    <row r="1038" spans="1:10">
      <c r="A1038" s="2" t="s">
        <v>2006</v>
      </c>
      <c r="B1038" s="3"/>
      <c r="C1038" s="4">
        <v>3.2412000000000001</v>
      </c>
      <c r="D1038" s="5">
        <v>7.5276400000000007E-9</v>
      </c>
      <c r="E1038" s="15">
        <v>2.2241</v>
      </c>
      <c r="F1038" s="16">
        <v>8.4151799999999998E-7</v>
      </c>
      <c r="G1038" s="1" t="e">
        <v>#N/A</v>
      </c>
      <c r="H1038" s="3"/>
      <c r="I1038" s="1" t="s">
        <v>2005</v>
      </c>
      <c r="J1038" s="3"/>
    </row>
    <row r="1039" spans="1:10">
      <c r="A1039" s="2" t="s">
        <v>2008</v>
      </c>
      <c r="B1039" s="3"/>
      <c r="C1039" s="4">
        <v>3.2406999999999999</v>
      </c>
      <c r="D1039" s="5">
        <v>2.0015299999999998E-6</v>
      </c>
      <c r="E1039" s="14">
        <v>500</v>
      </c>
      <c r="F1039" s="14" t="e">
        <v>#N/A</v>
      </c>
      <c r="G1039" s="1" t="s">
        <v>3708</v>
      </c>
      <c r="H1039" s="3"/>
      <c r="I1039" s="1" t="s">
        <v>2007</v>
      </c>
      <c r="J1039" s="3"/>
    </row>
    <row r="1040" spans="1:10">
      <c r="A1040" s="2" t="s">
        <v>2009</v>
      </c>
      <c r="B1040" s="3"/>
      <c r="C1040" s="4">
        <v>3.2406000000000001</v>
      </c>
      <c r="D1040" s="2">
        <v>7.0613919999999997E-3</v>
      </c>
      <c r="E1040" s="14">
        <v>500</v>
      </c>
      <c r="F1040" s="14" t="e">
        <v>#N/A</v>
      </c>
      <c r="G1040" s="1" t="e">
        <v>#N/A</v>
      </c>
      <c r="H1040" s="3"/>
      <c r="I1040" s="1"/>
      <c r="J1040" s="3"/>
    </row>
    <row r="1041" spans="1:10">
      <c r="A1041" s="2" t="s">
        <v>2011</v>
      </c>
      <c r="B1041" s="3"/>
      <c r="C1041" s="4">
        <v>3.2378</v>
      </c>
      <c r="D1041" s="5">
        <v>9.4162000000000006E-8</v>
      </c>
      <c r="E1041" s="15">
        <v>1.1910000000000001</v>
      </c>
      <c r="F1041" s="7">
        <v>0.17560532500000001</v>
      </c>
      <c r="G1041" s="1" t="e">
        <v>#N/A</v>
      </c>
      <c r="H1041" s="3"/>
      <c r="I1041" s="1" t="s">
        <v>2010</v>
      </c>
      <c r="J1041" s="3"/>
    </row>
    <row r="1042" spans="1:10">
      <c r="A1042" s="2" t="s">
        <v>2012</v>
      </c>
      <c r="B1042" s="3"/>
      <c r="C1042" s="4">
        <v>3.2361</v>
      </c>
      <c r="D1042" s="5">
        <v>5.7401000000000003E-6</v>
      </c>
      <c r="E1042" s="14">
        <v>500</v>
      </c>
      <c r="F1042" s="14" t="e">
        <v>#N/A</v>
      </c>
      <c r="G1042" s="1" t="e">
        <v>#N/A</v>
      </c>
      <c r="H1042" s="3"/>
      <c r="I1042" s="1" t="s">
        <v>1127</v>
      </c>
      <c r="J1042" s="3"/>
    </row>
    <row r="1043" spans="1:10">
      <c r="A1043" s="2" t="s">
        <v>486</v>
      </c>
      <c r="B1043" s="3"/>
      <c r="C1043" s="4">
        <v>3.2360000000000002</v>
      </c>
      <c r="D1043" s="2">
        <v>5.1452449999999997E-3</v>
      </c>
      <c r="E1043" s="4">
        <v>3.1494</v>
      </c>
      <c r="F1043" s="5">
        <v>8.62254E-25</v>
      </c>
      <c r="G1043" s="1" t="s">
        <v>3708</v>
      </c>
      <c r="H1043" s="3"/>
      <c r="I1043" s="1" t="s">
        <v>482</v>
      </c>
      <c r="J1043" s="3"/>
    </row>
    <row r="1044" spans="1:10">
      <c r="A1044" s="2" t="s">
        <v>280</v>
      </c>
      <c r="B1044" s="3"/>
      <c r="C1044" s="4">
        <v>3.2342</v>
      </c>
      <c r="D1044" s="2">
        <v>0</v>
      </c>
      <c r="E1044" s="4">
        <v>4.0494000000000003</v>
      </c>
      <c r="F1044" s="2">
        <v>0</v>
      </c>
      <c r="G1044" s="1" t="e">
        <v>#N/A</v>
      </c>
      <c r="H1044" s="3"/>
      <c r="I1044" s="1" t="s">
        <v>279</v>
      </c>
      <c r="J1044" s="3"/>
    </row>
    <row r="1045" spans="1:10">
      <c r="A1045" s="2" t="s">
        <v>2013</v>
      </c>
      <c r="B1045" s="3"/>
      <c r="C1045" s="4">
        <v>3.2323</v>
      </c>
      <c r="D1045" s="2">
        <v>5.3659620000000002E-3</v>
      </c>
      <c r="E1045" s="14">
        <v>500</v>
      </c>
      <c r="F1045" s="14" t="e">
        <v>#N/A</v>
      </c>
      <c r="G1045" s="1" t="e">
        <v>#N/A</v>
      </c>
      <c r="H1045" s="3"/>
      <c r="I1045" s="1" t="s">
        <v>1425</v>
      </c>
      <c r="J1045" s="3"/>
    </row>
    <row r="1046" spans="1:10">
      <c r="A1046" s="2" t="s">
        <v>2015</v>
      </c>
      <c r="B1046" s="3"/>
      <c r="C1046" s="4">
        <v>3.2296</v>
      </c>
      <c r="D1046" s="5">
        <v>7.9291199999999997E-51</v>
      </c>
      <c r="E1046" s="15">
        <v>2.3944999999999999</v>
      </c>
      <c r="F1046" s="16">
        <v>8.5203999999999999E-27</v>
      </c>
      <c r="G1046" s="1" t="e">
        <v>#N/A</v>
      </c>
      <c r="H1046" s="3"/>
      <c r="I1046" s="1" t="s">
        <v>2014</v>
      </c>
      <c r="J1046" s="3"/>
    </row>
    <row r="1047" spans="1:10">
      <c r="A1047" s="2" t="s">
        <v>2017</v>
      </c>
      <c r="B1047" s="3"/>
      <c r="C1047" s="4">
        <v>3.2286000000000001</v>
      </c>
      <c r="D1047" s="5">
        <v>1.2334700000000001E-5</v>
      </c>
      <c r="E1047" s="14">
        <v>500</v>
      </c>
      <c r="F1047" s="14" t="e">
        <v>#N/A</v>
      </c>
      <c r="G1047" s="1" t="s">
        <v>3708</v>
      </c>
      <c r="H1047" s="3"/>
      <c r="I1047" s="1" t="s">
        <v>2016</v>
      </c>
      <c r="J1047" s="3"/>
    </row>
    <row r="1048" spans="1:10">
      <c r="A1048" s="2" t="s">
        <v>2019</v>
      </c>
      <c r="B1048" s="3"/>
      <c r="C1048" s="4">
        <v>3.2284999999999999</v>
      </c>
      <c r="D1048" s="5">
        <v>1.5946000000000001E-24</v>
      </c>
      <c r="E1048" s="14">
        <v>500</v>
      </c>
      <c r="F1048" s="14" t="e">
        <v>#N/A</v>
      </c>
      <c r="G1048" s="1" t="e">
        <v>#N/A</v>
      </c>
      <c r="H1048" s="3"/>
      <c r="I1048" s="1" t="s">
        <v>2018</v>
      </c>
      <c r="J1048" s="3"/>
    </row>
    <row r="1049" spans="1:10">
      <c r="A1049" s="2" t="s">
        <v>2021</v>
      </c>
      <c r="B1049" s="3"/>
      <c r="C1049" s="4">
        <v>3.2261000000000002</v>
      </c>
      <c r="D1049" s="5">
        <v>5.9240599999999999E-7</v>
      </c>
      <c r="E1049" s="14">
        <v>500</v>
      </c>
      <c r="F1049" s="14" t="e">
        <v>#N/A</v>
      </c>
      <c r="G1049" s="1" t="e">
        <v>#N/A</v>
      </c>
      <c r="H1049" s="3"/>
      <c r="I1049" s="1" t="s">
        <v>2020</v>
      </c>
      <c r="J1049" s="3"/>
    </row>
    <row r="1050" spans="1:10">
      <c r="A1050" s="2" t="s">
        <v>2023</v>
      </c>
      <c r="B1050" s="3"/>
      <c r="C1050" s="4">
        <v>3.2231000000000001</v>
      </c>
      <c r="D1050" s="5">
        <v>2.3880700000000002E-36</v>
      </c>
      <c r="E1050" s="15">
        <v>1.502</v>
      </c>
      <c r="F1050" s="16">
        <v>6.9795999999999998E-8</v>
      </c>
      <c r="G1050" s="1" t="s">
        <v>3708</v>
      </c>
      <c r="H1050" s="3"/>
      <c r="I1050" s="1" t="s">
        <v>2022</v>
      </c>
      <c r="J1050" s="3"/>
    </row>
    <row r="1051" spans="1:10">
      <c r="A1051" s="2" t="s">
        <v>2025</v>
      </c>
      <c r="B1051" s="3"/>
      <c r="C1051" s="4">
        <v>3.2227999999999999</v>
      </c>
      <c r="D1051" s="5">
        <v>7.9837199999999992E-6</v>
      </c>
      <c r="E1051" s="15">
        <v>1.0163</v>
      </c>
      <c r="F1051" s="7">
        <v>0.95930618099999998</v>
      </c>
      <c r="G1051" s="1" t="e">
        <v>#N/A</v>
      </c>
      <c r="H1051" s="3"/>
      <c r="I1051" s="1" t="s">
        <v>2024</v>
      </c>
      <c r="J1051" s="3"/>
    </row>
    <row r="1052" spans="1:10">
      <c r="A1052" s="2" t="s">
        <v>2027</v>
      </c>
      <c r="B1052" s="3"/>
      <c r="C1052" s="4">
        <v>3.2181999999999999</v>
      </c>
      <c r="D1052" s="5">
        <v>1.3189599999999999E-74</v>
      </c>
      <c r="E1052" s="15">
        <v>1.4955000000000001</v>
      </c>
      <c r="F1052" s="16">
        <v>1.5557199999999999E-20</v>
      </c>
      <c r="G1052" s="1" t="e">
        <v>#N/A</v>
      </c>
      <c r="H1052" s="3"/>
      <c r="I1052" s="1" t="s">
        <v>2026</v>
      </c>
      <c r="J1052" s="3"/>
    </row>
    <row r="1053" spans="1:10">
      <c r="A1053" s="2" t="s">
        <v>2028</v>
      </c>
      <c r="B1053" s="3"/>
      <c r="C1053" s="4">
        <v>3.2178</v>
      </c>
      <c r="D1053" s="5">
        <v>2.6738199999999998E-6</v>
      </c>
      <c r="E1053" s="14">
        <v>500</v>
      </c>
      <c r="F1053" s="14" t="e">
        <v>#N/A</v>
      </c>
      <c r="G1053" s="1" t="e">
        <v>#N/A</v>
      </c>
      <c r="H1053" s="3"/>
      <c r="I1053" s="1" t="s">
        <v>1727</v>
      </c>
      <c r="J1053" s="3"/>
    </row>
    <row r="1054" spans="1:10">
      <c r="A1054" s="2" t="s">
        <v>2029</v>
      </c>
      <c r="B1054" s="3"/>
      <c r="C1054" s="4">
        <v>3.2130999999999998</v>
      </c>
      <c r="D1054" s="5">
        <v>1.1278599999999999E-17</v>
      </c>
      <c r="E1054" s="14">
        <v>500</v>
      </c>
      <c r="F1054" s="14" t="e">
        <v>#N/A</v>
      </c>
      <c r="G1054" s="1" t="e">
        <v>#N/A</v>
      </c>
      <c r="H1054" s="3"/>
      <c r="I1054" s="1" t="s">
        <v>1325</v>
      </c>
      <c r="J1054" s="3"/>
    </row>
    <row r="1055" spans="1:10">
      <c r="A1055" s="2" t="s">
        <v>2031</v>
      </c>
      <c r="B1055" s="3"/>
      <c r="C1055" s="4">
        <v>3.2126999999999999</v>
      </c>
      <c r="D1055" s="5">
        <v>2.81195E-9</v>
      </c>
      <c r="E1055" s="15">
        <v>1.7986</v>
      </c>
      <c r="F1055" s="16">
        <v>1.26709E-15</v>
      </c>
      <c r="G1055" s="1" t="s">
        <v>3708</v>
      </c>
      <c r="H1055" s="3"/>
      <c r="I1055" s="1" t="s">
        <v>2030</v>
      </c>
      <c r="J1055" s="3"/>
    </row>
    <row r="1056" spans="1:10">
      <c r="A1056" s="2" t="s">
        <v>520</v>
      </c>
      <c r="B1056" s="3"/>
      <c r="C1056" s="4">
        <v>3.2094999999999998</v>
      </c>
      <c r="D1056" s="2">
        <v>2.5863100000000001E-3</v>
      </c>
      <c r="E1056" s="4">
        <v>3.0434000000000001</v>
      </c>
      <c r="F1056" s="5">
        <v>1.01408E-6</v>
      </c>
      <c r="G1056" s="1" t="e">
        <v>#N/A</v>
      </c>
      <c r="H1056" s="3"/>
      <c r="I1056" s="1" t="s">
        <v>519</v>
      </c>
      <c r="J1056" s="3"/>
    </row>
    <row r="1057" spans="1:10">
      <c r="A1057" s="2" t="s">
        <v>767</v>
      </c>
      <c r="B1057" s="3"/>
      <c r="C1057" s="4">
        <v>3.2082000000000002</v>
      </c>
      <c r="D1057" s="5">
        <v>2.2335699999999998E-27</v>
      </c>
      <c r="E1057" s="4">
        <v>2.5009000000000001</v>
      </c>
      <c r="F1057" s="5">
        <v>9.9108499999999993E-7</v>
      </c>
      <c r="G1057" s="1" t="e">
        <v>#N/A</v>
      </c>
      <c r="H1057" s="3"/>
      <c r="I1057" s="1" t="s">
        <v>766</v>
      </c>
      <c r="J1057" s="3"/>
    </row>
    <row r="1058" spans="1:10">
      <c r="A1058" s="2" t="s">
        <v>2033</v>
      </c>
      <c r="B1058" s="3"/>
      <c r="C1058" s="4">
        <v>3.2031999999999998</v>
      </c>
      <c r="D1058" s="2">
        <v>7.8670960000000005E-3</v>
      </c>
      <c r="E1058" s="14">
        <v>500</v>
      </c>
      <c r="F1058" s="14" t="e">
        <v>#N/A</v>
      </c>
      <c r="G1058" s="1" t="e">
        <v>#N/A</v>
      </c>
      <c r="H1058" s="3"/>
      <c r="I1058" s="1" t="s">
        <v>2032</v>
      </c>
      <c r="J1058" s="3"/>
    </row>
    <row r="1059" spans="1:10">
      <c r="A1059" s="2" t="s">
        <v>2035</v>
      </c>
      <c r="B1059" s="3"/>
      <c r="C1059" s="4">
        <v>3.2029999999999998</v>
      </c>
      <c r="D1059" s="5">
        <v>3.3761500000000002E-13</v>
      </c>
      <c r="E1059" s="15">
        <v>0.81430000000000002</v>
      </c>
      <c r="F1059" s="7">
        <v>0.42947312900000001</v>
      </c>
      <c r="G1059" s="1" t="s">
        <v>3708</v>
      </c>
      <c r="H1059" s="3"/>
      <c r="I1059" s="1" t="s">
        <v>2034</v>
      </c>
      <c r="J1059" s="3"/>
    </row>
    <row r="1060" spans="1:10">
      <c r="A1060" s="2" t="s">
        <v>2036</v>
      </c>
      <c r="B1060" s="3"/>
      <c r="C1060" s="4">
        <v>3.198</v>
      </c>
      <c r="D1060" s="5">
        <v>1.1637999999999999E-20</v>
      </c>
      <c r="E1060" s="14">
        <v>500</v>
      </c>
      <c r="F1060" s="14" t="e">
        <v>#N/A</v>
      </c>
      <c r="G1060" s="1" t="s">
        <v>3708</v>
      </c>
      <c r="H1060" s="3"/>
      <c r="I1060" s="1" t="s">
        <v>234</v>
      </c>
      <c r="J1060" s="3"/>
    </row>
    <row r="1061" spans="1:10">
      <c r="A1061" s="2" t="s">
        <v>485</v>
      </c>
      <c r="B1061" s="3"/>
      <c r="C1061" s="4">
        <v>3.1951999999999998</v>
      </c>
      <c r="D1061" s="5">
        <v>9.0082000000000004E-167</v>
      </c>
      <c r="E1061" s="4">
        <v>3.153</v>
      </c>
      <c r="F1061" s="5">
        <v>1.5143999999999999E-197</v>
      </c>
      <c r="G1061" s="1" t="e">
        <v>#N/A</v>
      </c>
      <c r="H1061" s="3"/>
      <c r="I1061" s="1" t="s">
        <v>484</v>
      </c>
      <c r="J1061" s="3"/>
    </row>
    <row r="1062" spans="1:10">
      <c r="A1062" s="2" t="s">
        <v>2037</v>
      </c>
      <c r="B1062" s="3"/>
      <c r="C1062" s="4">
        <v>3.1945000000000001</v>
      </c>
      <c r="D1062" s="5">
        <v>7.5989099999999998E-34</v>
      </c>
      <c r="E1062" s="15">
        <v>1.7667999999999999</v>
      </c>
      <c r="F1062" s="16">
        <v>1.40165E-9</v>
      </c>
      <c r="G1062" s="1" t="e">
        <v>#N/A</v>
      </c>
      <c r="H1062" s="3"/>
      <c r="I1062" s="1" t="s">
        <v>1747</v>
      </c>
      <c r="J1062" s="3"/>
    </row>
    <row r="1063" spans="1:10">
      <c r="A1063" s="2" t="s">
        <v>2039</v>
      </c>
      <c r="B1063" s="3"/>
      <c r="C1063" s="4">
        <v>3.1922000000000001</v>
      </c>
      <c r="D1063" s="5">
        <v>1.2968899999999999E-39</v>
      </c>
      <c r="E1063" s="14">
        <v>500</v>
      </c>
      <c r="F1063" s="14" t="e">
        <v>#N/A</v>
      </c>
      <c r="G1063" s="1" t="e">
        <v>#N/A</v>
      </c>
      <c r="H1063" s="3"/>
      <c r="I1063" s="1" t="s">
        <v>2038</v>
      </c>
      <c r="J1063" s="3"/>
    </row>
    <row r="1064" spans="1:10">
      <c r="A1064" s="2" t="s">
        <v>2041</v>
      </c>
      <c r="B1064" s="3"/>
      <c r="C1064" s="4">
        <v>3.1892</v>
      </c>
      <c r="D1064" s="5">
        <v>4.0107700000000003E-12</v>
      </c>
      <c r="E1064" s="15">
        <v>2.4493</v>
      </c>
      <c r="F1064" s="16">
        <v>2.2736300000000001E-5</v>
      </c>
      <c r="G1064" s="1" t="e">
        <v>#N/A</v>
      </c>
      <c r="H1064" s="3"/>
      <c r="I1064" s="1" t="s">
        <v>2040</v>
      </c>
      <c r="J1064" s="3"/>
    </row>
    <row r="1065" spans="1:10">
      <c r="A1065" s="2" t="s">
        <v>2043</v>
      </c>
      <c r="B1065" s="3"/>
      <c r="C1065" s="4">
        <v>3.1825999999999999</v>
      </c>
      <c r="D1065" s="5">
        <v>1.4265800000000001E-14</v>
      </c>
      <c r="E1065" s="15">
        <v>1.2787999999999999</v>
      </c>
      <c r="F1065" s="16">
        <v>3.8206700000000003E-8</v>
      </c>
      <c r="G1065" s="1" t="e">
        <v>#N/A</v>
      </c>
      <c r="H1065" s="3"/>
      <c r="I1065" s="1" t="s">
        <v>2042</v>
      </c>
      <c r="J1065" s="3"/>
    </row>
    <row r="1066" spans="1:10">
      <c r="A1066" s="2" t="s">
        <v>325</v>
      </c>
      <c r="B1066" s="3"/>
      <c r="C1066" s="4">
        <v>3.1806000000000001</v>
      </c>
      <c r="D1066" s="5">
        <v>3.2403600000000003E-11</v>
      </c>
      <c r="E1066" s="4">
        <v>3.8008000000000002</v>
      </c>
      <c r="F1066" s="5">
        <v>4.2653499999999999E-8</v>
      </c>
      <c r="G1066" s="1" t="e">
        <v>#N/A</v>
      </c>
      <c r="H1066" s="3"/>
      <c r="I1066" s="1" t="s">
        <v>324</v>
      </c>
      <c r="J1066" s="3"/>
    </row>
    <row r="1067" spans="1:10">
      <c r="A1067" s="2" t="s">
        <v>2045</v>
      </c>
      <c r="B1067" s="3"/>
      <c r="C1067" s="4">
        <v>3.1785999999999999</v>
      </c>
      <c r="D1067" s="5">
        <v>3.09081E-8</v>
      </c>
      <c r="E1067" s="14">
        <v>500</v>
      </c>
      <c r="F1067" s="14" t="e">
        <v>#N/A</v>
      </c>
      <c r="G1067" s="1" t="e">
        <v>#N/A</v>
      </c>
      <c r="H1067" s="3"/>
      <c r="I1067" s="1" t="s">
        <v>2044</v>
      </c>
      <c r="J1067" s="3"/>
    </row>
    <row r="1068" spans="1:10">
      <c r="A1068" s="2" t="s">
        <v>2047</v>
      </c>
      <c r="B1068" s="3"/>
      <c r="C1068" s="4">
        <v>3.177</v>
      </c>
      <c r="D1068" s="5">
        <v>8.7819300000000003E-8</v>
      </c>
      <c r="E1068" s="15">
        <v>0.74509999999999998</v>
      </c>
      <c r="F1068" s="7">
        <v>2.2193849999999999E-3</v>
      </c>
      <c r="G1068" s="1" t="e">
        <v>#N/A</v>
      </c>
      <c r="H1068" s="3"/>
      <c r="I1068" s="1" t="s">
        <v>2046</v>
      </c>
      <c r="J1068" s="3"/>
    </row>
    <row r="1069" spans="1:10">
      <c r="A1069" s="2" t="s">
        <v>2048</v>
      </c>
      <c r="B1069" s="3"/>
      <c r="C1069" s="4">
        <v>3.1758000000000002</v>
      </c>
      <c r="D1069" s="5">
        <v>7.4558000000000003E-162</v>
      </c>
      <c r="E1069" s="15">
        <v>1.8339000000000001</v>
      </c>
      <c r="F1069" s="16">
        <v>1.6720200000000001E-11</v>
      </c>
      <c r="G1069" s="1" t="s">
        <v>3708</v>
      </c>
      <c r="H1069" s="3"/>
      <c r="I1069" s="1" t="s">
        <v>835</v>
      </c>
      <c r="J1069" s="3"/>
    </row>
    <row r="1070" spans="1:10">
      <c r="A1070" s="2" t="s">
        <v>555</v>
      </c>
      <c r="B1070" s="3"/>
      <c r="C1070" s="4">
        <v>3.1751999999999998</v>
      </c>
      <c r="D1070" s="5">
        <v>2.0018500000000002E-5</v>
      </c>
      <c r="E1070" s="4">
        <v>2.9542999999999999</v>
      </c>
      <c r="F1070" s="5">
        <v>9.9581999999999996E-191</v>
      </c>
      <c r="G1070" s="1" t="s">
        <v>3708</v>
      </c>
      <c r="H1070" s="3"/>
      <c r="I1070" s="1" t="s">
        <v>482</v>
      </c>
      <c r="J1070" s="3"/>
    </row>
    <row r="1071" spans="1:10">
      <c r="A1071" s="2" t="s">
        <v>2049</v>
      </c>
      <c r="B1071" s="3"/>
      <c r="C1071" s="4">
        <v>3.1747999999999998</v>
      </c>
      <c r="D1071" s="5">
        <v>4.13049E-34</v>
      </c>
      <c r="E1071" s="15">
        <v>1.8751</v>
      </c>
      <c r="F1071" s="7">
        <v>8.0463830000000007E-3</v>
      </c>
      <c r="G1071" s="1" t="e">
        <v>#N/A</v>
      </c>
      <c r="H1071" s="3"/>
      <c r="I1071" s="1"/>
      <c r="J1071" s="3"/>
    </row>
    <row r="1072" spans="1:10">
      <c r="A1072" s="2" t="s">
        <v>2051</v>
      </c>
      <c r="B1072" s="3"/>
      <c r="C1072" s="4">
        <v>3.1735000000000002</v>
      </c>
      <c r="D1072" s="5">
        <v>1.8570299999999998E-12</v>
      </c>
      <c r="E1072" s="15">
        <v>1.0029999999999999</v>
      </c>
      <c r="F1072" s="7">
        <v>0.98687183999999994</v>
      </c>
      <c r="G1072" s="1" t="e">
        <v>#N/A</v>
      </c>
      <c r="H1072" s="3"/>
      <c r="I1072" s="1" t="s">
        <v>2050</v>
      </c>
      <c r="J1072" s="3"/>
    </row>
    <row r="1073" spans="1:10">
      <c r="A1073" s="2" t="s">
        <v>687</v>
      </c>
      <c r="B1073" s="3"/>
      <c r="C1073" s="4">
        <v>3.1705999999999999</v>
      </c>
      <c r="D1073" s="5">
        <v>6.5415099999999995E-23</v>
      </c>
      <c r="E1073" s="4">
        <v>2.6709000000000001</v>
      </c>
      <c r="F1073" s="2">
        <v>0</v>
      </c>
      <c r="G1073" s="1" t="e">
        <v>#N/A</v>
      </c>
      <c r="H1073" s="3"/>
      <c r="I1073" s="1" t="s">
        <v>686</v>
      </c>
      <c r="J1073" s="3"/>
    </row>
    <row r="1074" spans="1:10">
      <c r="A1074" s="2" t="s">
        <v>2053</v>
      </c>
      <c r="B1074" s="3"/>
      <c r="C1074" s="4">
        <v>3.1678999999999999</v>
      </c>
      <c r="D1074" s="5">
        <v>5.0628800000000001E-7</v>
      </c>
      <c r="E1074" s="14">
        <v>500</v>
      </c>
      <c r="F1074" s="14" t="e">
        <v>#N/A</v>
      </c>
      <c r="G1074" s="1" t="e">
        <v>#N/A</v>
      </c>
      <c r="H1074" s="3"/>
      <c r="I1074" s="1" t="s">
        <v>2052</v>
      </c>
      <c r="J1074" s="3"/>
    </row>
    <row r="1075" spans="1:10">
      <c r="A1075" s="2" t="s">
        <v>2055</v>
      </c>
      <c r="B1075" s="3"/>
      <c r="C1075" s="4">
        <v>3.1675</v>
      </c>
      <c r="D1075" s="5">
        <v>1.0711E-103</v>
      </c>
      <c r="E1075" s="15">
        <v>1.6761999999999999</v>
      </c>
      <c r="F1075" s="16">
        <v>1.27614E-53</v>
      </c>
      <c r="G1075" s="1" t="e">
        <v>#N/A</v>
      </c>
      <c r="H1075" s="3"/>
      <c r="I1075" s="1" t="s">
        <v>2054</v>
      </c>
      <c r="J1075" s="3"/>
    </row>
    <row r="1076" spans="1:10">
      <c r="A1076" s="2" t="s">
        <v>67</v>
      </c>
      <c r="B1076" s="3"/>
      <c r="C1076" s="4">
        <v>3.1659999999999999</v>
      </c>
      <c r="D1076" s="5">
        <v>1.8663999999999999E-11</v>
      </c>
      <c r="E1076" s="4">
        <v>11.4407</v>
      </c>
      <c r="F1076" s="5">
        <v>2.07836E-14</v>
      </c>
      <c r="G1076" s="1" t="e">
        <v>#N/A</v>
      </c>
      <c r="H1076" s="3"/>
      <c r="I1076" s="1"/>
      <c r="J1076" s="3"/>
    </row>
    <row r="1077" spans="1:10">
      <c r="A1077" s="2" t="s">
        <v>2057</v>
      </c>
      <c r="B1077" s="3"/>
      <c r="C1077" s="4">
        <v>3.1659999999999999</v>
      </c>
      <c r="D1077" s="5">
        <v>1.0659600000000001E-25</v>
      </c>
      <c r="E1077" s="15">
        <v>2.0569000000000002</v>
      </c>
      <c r="F1077" s="16">
        <v>1.4808599999999998E-14</v>
      </c>
      <c r="G1077" s="1" t="e">
        <v>#N/A</v>
      </c>
      <c r="H1077" s="3"/>
      <c r="I1077" s="1" t="s">
        <v>2056</v>
      </c>
      <c r="J1077" s="3"/>
    </row>
    <row r="1078" spans="1:10">
      <c r="A1078" s="2" t="s">
        <v>2059</v>
      </c>
      <c r="B1078" s="3"/>
      <c r="C1078" s="4">
        <v>3.1646999999999998</v>
      </c>
      <c r="D1078" s="5">
        <v>2.7761500000000001E-6</v>
      </c>
      <c r="E1078" s="14">
        <v>500</v>
      </c>
      <c r="F1078" s="14" t="e">
        <v>#N/A</v>
      </c>
      <c r="G1078" s="1" t="e">
        <v>#N/A</v>
      </c>
      <c r="H1078" s="3"/>
      <c r="I1078" s="1" t="s">
        <v>2058</v>
      </c>
      <c r="J1078" s="3"/>
    </row>
    <row r="1079" spans="1:10">
      <c r="A1079" s="2" t="s">
        <v>2060</v>
      </c>
      <c r="B1079" s="3"/>
      <c r="C1079" s="4">
        <v>3.1638999999999999</v>
      </c>
      <c r="D1079" s="2">
        <v>1.206656E-3</v>
      </c>
      <c r="E1079" s="15">
        <v>2.0325000000000002</v>
      </c>
      <c r="F1079" s="7">
        <v>1.1820973E-2</v>
      </c>
      <c r="G1079" s="1" t="s">
        <v>3708</v>
      </c>
      <c r="H1079" s="3"/>
      <c r="I1079" s="1" t="s">
        <v>671</v>
      </c>
      <c r="J1079" s="3"/>
    </row>
    <row r="1080" spans="1:10">
      <c r="A1080" s="2" t="s">
        <v>2062</v>
      </c>
      <c r="B1080" s="3"/>
      <c r="C1080" s="4">
        <v>3.1636000000000002</v>
      </c>
      <c r="D1080" s="5">
        <v>5.8046599999999996E-14</v>
      </c>
      <c r="E1080" s="15">
        <v>1.1612</v>
      </c>
      <c r="F1080" s="7">
        <v>3.7693468000000001E-2</v>
      </c>
      <c r="G1080" s="1" t="s">
        <v>3708</v>
      </c>
      <c r="H1080" s="3"/>
      <c r="I1080" s="1" t="s">
        <v>2061</v>
      </c>
      <c r="J1080" s="3"/>
    </row>
    <row r="1081" spans="1:10">
      <c r="A1081" s="2" t="s">
        <v>2063</v>
      </c>
      <c r="B1081" s="3"/>
      <c r="C1081" s="4">
        <v>3.1631</v>
      </c>
      <c r="D1081" s="5">
        <v>3.7581700000000002E-8</v>
      </c>
      <c r="E1081" s="15">
        <v>2.0436999999999999</v>
      </c>
      <c r="F1081" s="7">
        <v>6.5176690000000002E-3</v>
      </c>
      <c r="G1081" s="1" t="e">
        <v>#N/A</v>
      </c>
      <c r="H1081" s="3"/>
      <c r="I1081" s="1" t="s">
        <v>1945</v>
      </c>
      <c r="J1081" s="3"/>
    </row>
    <row r="1082" spans="1:10">
      <c r="A1082" s="2" t="s">
        <v>2065</v>
      </c>
      <c r="B1082" s="3"/>
      <c r="C1082" s="4">
        <v>3.1600999999999999</v>
      </c>
      <c r="D1082" s="5">
        <v>2.9961199999999999E-16</v>
      </c>
      <c r="E1082" s="15">
        <v>1.5928</v>
      </c>
      <c r="F1082" s="7">
        <v>5.9659500000000002E-3</v>
      </c>
      <c r="G1082" s="1" t="s">
        <v>3708</v>
      </c>
      <c r="H1082" s="3"/>
      <c r="I1082" s="1" t="s">
        <v>2064</v>
      </c>
      <c r="J1082" s="3"/>
    </row>
    <row r="1083" spans="1:10">
      <c r="A1083" s="2" t="s">
        <v>160</v>
      </c>
      <c r="B1083" s="3"/>
      <c r="C1083" s="4">
        <v>3.1597</v>
      </c>
      <c r="D1083" s="5">
        <v>1.9844E-103</v>
      </c>
      <c r="E1083" s="4">
        <v>5.1841999999999997</v>
      </c>
      <c r="F1083" s="2">
        <v>0</v>
      </c>
      <c r="G1083" s="1" t="e">
        <v>#N/A</v>
      </c>
      <c r="H1083" s="3"/>
      <c r="I1083" s="1" t="s">
        <v>159</v>
      </c>
      <c r="J1083" s="3"/>
    </row>
    <row r="1084" spans="1:10">
      <c r="A1084" s="2" t="s">
        <v>2067</v>
      </c>
      <c r="B1084" s="3"/>
      <c r="C1084" s="4">
        <v>3.1597</v>
      </c>
      <c r="D1084" s="5">
        <v>2.1199400000000001E-7</v>
      </c>
      <c r="E1084" s="15">
        <v>1.1727000000000001</v>
      </c>
      <c r="F1084" s="7">
        <v>0.49690205100000001</v>
      </c>
      <c r="G1084" s="1" t="s">
        <v>3708</v>
      </c>
      <c r="H1084" s="3"/>
      <c r="I1084" s="1" t="s">
        <v>2066</v>
      </c>
      <c r="J1084" s="3"/>
    </row>
    <row r="1085" spans="1:10">
      <c r="A1085" s="2" t="s">
        <v>406</v>
      </c>
      <c r="B1085" s="3"/>
      <c r="C1085" s="4">
        <v>3.1581999999999999</v>
      </c>
      <c r="D1085" s="5">
        <v>6.8556000000000004E-80</v>
      </c>
      <c r="E1085" s="4">
        <v>3.4500999999999999</v>
      </c>
      <c r="F1085" s="5">
        <v>5.5248000000000002E-39</v>
      </c>
      <c r="G1085" s="1" t="e">
        <v>#N/A</v>
      </c>
      <c r="H1085" s="3"/>
      <c r="I1085" s="1" t="s">
        <v>405</v>
      </c>
      <c r="J1085" s="3"/>
    </row>
    <row r="1086" spans="1:10">
      <c r="A1086" s="2" t="s">
        <v>2069</v>
      </c>
      <c r="B1086" s="3"/>
      <c r="C1086" s="4">
        <v>3.1562000000000001</v>
      </c>
      <c r="D1086" s="5">
        <v>1.82212E-47</v>
      </c>
      <c r="E1086" s="15">
        <v>2.4956999999999998</v>
      </c>
      <c r="F1086" s="16">
        <v>1.3283900000000001E-27</v>
      </c>
      <c r="G1086" s="1" t="e">
        <v>#N/A</v>
      </c>
      <c r="H1086" s="3"/>
      <c r="I1086" s="1" t="s">
        <v>2068</v>
      </c>
      <c r="J1086" s="3"/>
    </row>
    <row r="1087" spans="1:10">
      <c r="A1087" s="2" t="s">
        <v>2070</v>
      </c>
      <c r="B1087" s="3"/>
      <c r="C1087" s="4">
        <v>3.1541999999999999</v>
      </c>
      <c r="D1087" s="5">
        <v>1.47305E-6</v>
      </c>
      <c r="E1087" s="15">
        <v>2.2742</v>
      </c>
      <c r="F1087" s="7">
        <v>1.4749769999999999E-3</v>
      </c>
      <c r="G1087" s="1" t="e">
        <v>#N/A</v>
      </c>
      <c r="H1087" s="3"/>
      <c r="I1087" s="1" t="s">
        <v>1713</v>
      </c>
      <c r="J1087" s="3"/>
    </row>
    <row r="1088" spans="1:10">
      <c r="A1088" s="2" t="s">
        <v>2071</v>
      </c>
      <c r="B1088" s="3"/>
      <c r="C1088" s="4">
        <v>3.1528999999999998</v>
      </c>
      <c r="D1088" s="2">
        <v>6.7556179999999997E-3</v>
      </c>
      <c r="E1088" s="15">
        <v>1.6057999999999999</v>
      </c>
      <c r="F1088" s="7">
        <v>5.2362515999999998E-2</v>
      </c>
      <c r="G1088" s="1" t="e">
        <v>#N/A</v>
      </c>
      <c r="H1088" s="3"/>
      <c r="I1088" s="1"/>
      <c r="J1088" s="3"/>
    </row>
    <row r="1089" spans="1:10">
      <c r="A1089" s="2" t="s">
        <v>2073</v>
      </c>
      <c r="B1089" s="3"/>
      <c r="C1089" s="4">
        <v>3.1469999999999998</v>
      </c>
      <c r="D1089" s="5">
        <v>5.4307299999999997E-33</v>
      </c>
      <c r="E1089" s="15">
        <v>2.3567</v>
      </c>
      <c r="F1089" s="16">
        <v>2.1688100000000001E-19</v>
      </c>
      <c r="G1089" s="1" t="e">
        <v>#N/A</v>
      </c>
      <c r="H1089" s="3"/>
      <c r="I1089" s="1" t="s">
        <v>2072</v>
      </c>
      <c r="J1089" s="3"/>
    </row>
    <row r="1090" spans="1:10">
      <c r="A1090" s="2" t="s">
        <v>2074</v>
      </c>
      <c r="B1090" s="3"/>
      <c r="C1090" s="4">
        <v>3.1461999999999999</v>
      </c>
      <c r="D1090" s="5">
        <v>1.4467000000000001E-12</v>
      </c>
      <c r="E1090" s="14">
        <v>500</v>
      </c>
      <c r="F1090" s="14" t="e">
        <v>#N/A</v>
      </c>
      <c r="G1090" s="1" t="e">
        <v>#N/A</v>
      </c>
      <c r="H1090" s="3"/>
      <c r="I1090" s="1"/>
      <c r="J1090" s="3"/>
    </row>
    <row r="1091" spans="1:10">
      <c r="A1091" s="2" t="s">
        <v>2075</v>
      </c>
      <c r="B1091" s="3"/>
      <c r="C1091" s="4">
        <v>3.1455000000000002</v>
      </c>
      <c r="D1091" s="2">
        <v>3.9299519999999996E-3</v>
      </c>
      <c r="E1091" s="15">
        <v>0.72389999999999999</v>
      </c>
      <c r="F1091" s="16">
        <v>2.8399000000000001E-19</v>
      </c>
      <c r="G1091" s="1" t="e">
        <v>#N/A</v>
      </c>
      <c r="H1091" s="3"/>
      <c r="I1091" s="1" t="s">
        <v>1379</v>
      </c>
      <c r="J1091" s="3"/>
    </row>
    <row r="1092" spans="1:10">
      <c r="A1092" s="2" t="s">
        <v>415</v>
      </c>
      <c r="B1092" s="3"/>
      <c r="C1092" s="4">
        <v>3.1440000000000001</v>
      </c>
      <c r="D1092" s="5">
        <v>7.7186999999999996E-101</v>
      </c>
      <c r="E1092" s="4">
        <v>3.4036</v>
      </c>
      <c r="F1092" s="5">
        <v>1.7463999999999999E-125</v>
      </c>
      <c r="G1092" s="1" t="e">
        <v>#N/A</v>
      </c>
      <c r="H1092" s="3"/>
      <c r="I1092" s="1" t="s">
        <v>414</v>
      </c>
      <c r="J1092" s="3"/>
    </row>
    <row r="1093" spans="1:10">
      <c r="A1093" s="2" t="s">
        <v>2077</v>
      </c>
      <c r="B1093" s="3"/>
      <c r="C1093" s="4">
        <v>3.1421999999999999</v>
      </c>
      <c r="D1093" s="5">
        <v>3.13331E-5</v>
      </c>
      <c r="E1093" s="15">
        <v>0.88100000000000001</v>
      </c>
      <c r="F1093" s="7">
        <v>0.62875999000000005</v>
      </c>
      <c r="G1093" s="1" t="s">
        <v>3708</v>
      </c>
      <c r="H1093" s="3"/>
      <c r="I1093" s="1" t="s">
        <v>2076</v>
      </c>
      <c r="J1093" s="3"/>
    </row>
    <row r="1094" spans="1:10">
      <c r="A1094" s="2" t="s">
        <v>2078</v>
      </c>
      <c r="B1094" s="3"/>
      <c r="C1094" s="4">
        <v>3.1410999999999998</v>
      </c>
      <c r="D1094" s="5">
        <v>6.8294100000000003E-16</v>
      </c>
      <c r="E1094" s="15">
        <v>1.5377000000000001</v>
      </c>
      <c r="F1094" s="7">
        <v>2.0443600000000001E-4</v>
      </c>
      <c r="G1094" s="1" t="e">
        <v>#N/A</v>
      </c>
      <c r="H1094" s="3"/>
      <c r="I1094" s="1" t="s">
        <v>1444</v>
      </c>
      <c r="J1094" s="3"/>
    </row>
    <row r="1095" spans="1:10">
      <c r="A1095" s="2" t="s">
        <v>2079</v>
      </c>
      <c r="B1095" s="3"/>
      <c r="C1095" s="4">
        <v>3.1406999999999998</v>
      </c>
      <c r="D1095" s="5">
        <v>8.6588900000000006E-11</v>
      </c>
      <c r="E1095" s="15">
        <v>1.1853</v>
      </c>
      <c r="F1095" s="7">
        <v>2.0268830000000002E-3</v>
      </c>
      <c r="G1095" s="1" t="e">
        <v>#N/A</v>
      </c>
      <c r="H1095" s="3"/>
      <c r="I1095" s="1" t="s">
        <v>1803</v>
      </c>
      <c r="J1095" s="3"/>
    </row>
    <row r="1096" spans="1:10">
      <c r="A1096" s="2" t="s">
        <v>2081</v>
      </c>
      <c r="B1096" s="3"/>
      <c r="C1096" s="4">
        <v>3.1402999999999999</v>
      </c>
      <c r="D1096" s="2">
        <v>6.5359670000000002E-3</v>
      </c>
      <c r="E1096" s="15">
        <v>1.417</v>
      </c>
      <c r="F1096" s="7">
        <v>0.12803982</v>
      </c>
      <c r="G1096" s="1" t="s">
        <v>3708</v>
      </c>
      <c r="H1096" s="3"/>
      <c r="I1096" s="1" t="s">
        <v>2080</v>
      </c>
      <c r="J1096" s="3"/>
    </row>
    <row r="1097" spans="1:10">
      <c r="A1097" s="2" t="s">
        <v>2083</v>
      </c>
      <c r="B1097" s="3"/>
      <c r="C1097" s="4">
        <v>3.1396000000000002</v>
      </c>
      <c r="D1097" s="5">
        <v>4.7555800000000001E-25</v>
      </c>
      <c r="E1097" s="15">
        <v>1.3574999999999999</v>
      </c>
      <c r="F1097" s="7">
        <v>1.7269360000000001E-3</v>
      </c>
      <c r="G1097" s="1" t="e">
        <v>#N/A</v>
      </c>
      <c r="H1097" s="3"/>
      <c r="I1097" s="1" t="s">
        <v>2082</v>
      </c>
      <c r="J1097" s="3"/>
    </row>
    <row r="1098" spans="1:10">
      <c r="A1098" s="2" t="s">
        <v>327</v>
      </c>
      <c r="B1098" s="3"/>
      <c r="C1098" s="4">
        <v>3.1324000000000001</v>
      </c>
      <c r="D1098" s="5">
        <v>3.2853000000000001E-149</v>
      </c>
      <c r="E1098" s="4">
        <v>3.7991000000000001</v>
      </c>
      <c r="F1098" s="5">
        <v>5.4101999999999995E-206</v>
      </c>
      <c r="G1098" s="1" t="e">
        <v>#N/A</v>
      </c>
      <c r="H1098" s="3"/>
      <c r="I1098" s="1" t="s">
        <v>326</v>
      </c>
      <c r="J1098" s="3"/>
    </row>
    <row r="1099" spans="1:10">
      <c r="A1099" s="2" t="s">
        <v>2084</v>
      </c>
      <c r="B1099" s="3"/>
      <c r="C1099" s="4">
        <v>3.1280999999999999</v>
      </c>
      <c r="D1099" s="5">
        <v>4.8178999999999999E-201</v>
      </c>
      <c r="E1099" s="15">
        <v>1.4732000000000001</v>
      </c>
      <c r="F1099" s="16">
        <v>7.9404599999999995E-43</v>
      </c>
      <c r="G1099" s="1" t="e">
        <v>#N/A</v>
      </c>
      <c r="H1099" s="3"/>
      <c r="I1099" s="1" t="s">
        <v>1851</v>
      </c>
      <c r="J1099" s="3"/>
    </row>
    <row r="1100" spans="1:10">
      <c r="A1100" s="2" t="s">
        <v>2085</v>
      </c>
      <c r="B1100" s="3"/>
      <c r="C1100" s="4">
        <v>3.1259999999999999</v>
      </c>
      <c r="D1100" s="5">
        <v>1.14278E-35</v>
      </c>
      <c r="E1100" s="15">
        <v>1.5659000000000001</v>
      </c>
      <c r="F1100" s="16">
        <v>1.4405700000000001E-46</v>
      </c>
      <c r="G1100" s="1" t="e">
        <v>#N/A</v>
      </c>
      <c r="H1100" s="3"/>
      <c r="I1100" s="1" t="s">
        <v>1507</v>
      </c>
      <c r="J1100" s="3"/>
    </row>
    <row r="1101" spans="1:10">
      <c r="A1101" s="2" t="s">
        <v>2087</v>
      </c>
      <c r="B1101" s="3"/>
      <c r="C1101" s="4">
        <v>3.1255999999999999</v>
      </c>
      <c r="D1101" s="5">
        <v>1.38985E-36</v>
      </c>
      <c r="E1101" s="15">
        <v>1.7246999999999999</v>
      </c>
      <c r="F1101" s="16">
        <v>2.2193799999999998E-9</v>
      </c>
      <c r="G1101" s="1" t="e">
        <v>#N/A</v>
      </c>
      <c r="H1101" s="3"/>
      <c r="I1101" s="1" t="s">
        <v>2086</v>
      </c>
      <c r="J1101" s="3"/>
    </row>
    <row r="1102" spans="1:10">
      <c r="A1102" s="2" t="s">
        <v>2089</v>
      </c>
      <c r="B1102" s="3"/>
      <c r="C1102" s="4">
        <v>3.1212</v>
      </c>
      <c r="D1102" s="5">
        <v>2.1664300000000001E-48</v>
      </c>
      <c r="E1102" s="15">
        <v>1.3073999999999999</v>
      </c>
      <c r="F1102" s="16">
        <v>2.6445299999999998E-6</v>
      </c>
      <c r="G1102" s="1" t="e">
        <v>#N/A</v>
      </c>
      <c r="H1102" s="3"/>
      <c r="I1102" s="1" t="s">
        <v>2088</v>
      </c>
      <c r="J1102" s="3"/>
    </row>
    <row r="1103" spans="1:10">
      <c r="A1103" s="2" t="s">
        <v>2090</v>
      </c>
      <c r="B1103" s="3"/>
      <c r="C1103" s="4">
        <v>3.121</v>
      </c>
      <c r="D1103" s="5">
        <v>4.5759000000000002E-197</v>
      </c>
      <c r="E1103" s="15">
        <v>1.6732</v>
      </c>
      <c r="F1103" s="16">
        <v>3.4570299999999999E-47</v>
      </c>
      <c r="G1103" s="1" t="s">
        <v>3708</v>
      </c>
      <c r="H1103" s="3"/>
      <c r="I1103" s="1" t="s">
        <v>13</v>
      </c>
      <c r="J1103" s="3"/>
    </row>
    <row r="1104" spans="1:10">
      <c r="A1104" s="2" t="s">
        <v>2091</v>
      </c>
      <c r="B1104" s="3"/>
      <c r="C1104" s="4">
        <v>3.1206999999999998</v>
      </c>
      <c r="D1104" s="5">
        <v>1.68438E-18</v>
      </c>
      <c r="E1104" s="15">
        <v>2.1069</v>
      </c>
      <c r="F1104" s="16">
        <v>7.3998400000000003E-13</v>
      </c>
      <c r="G1104" s="1" t="e">
        <v>#N/A</v>
      </c>
      <c r="H1104" s="3"/>
      <c r="I1104" s="1" t="s">
        <v>478</v>
      </c>
      <c r="J1104" s="3"/>
    </row>
    <row r="1105" spans="1:10">
      <c r="A1105" s="2" t="s">
        <v>544</v>
      </c>
      <c r="B1105" s="3"/>
      <c r="C1105" s="4">
        <v>3.1192000000000002</v>
      </c>
      <c r="D1105" s="5">
        <v>2.0596000000000001E-163</v>
      </c>
      <c r="E1105" s="4">
        <v>2.9762</v>
      </c>
      <c r="F1105" s="5">
        <v>5.4356000000000001E-127</v>
      </c>
      <c r="G1105" s="1" t="s">
        <v>3708</v>
      </c>
      <c r="H1105" s="3"/>
      <c r="I1105" s="1" t="s">
        <v>234</v>
      </c>
      <c r="J1105" s="3"/>
    </row>
    <row r="1106" spans="1:10">
      <c r="A1106" s="2" t="s">
        <v>2093</v>
      </c>
      <c r="B1106" s="3"/>
      <c r="C1106" s="4">
        <v>3.1183000000000001</v>
      </c>
      <c r="D1106" s="5">
        <v>5.6603900000000001E-9</v>
      </c>
      <c r="E1106" s="14">
        <v>500</v>
      </c>
      <c r="F1106" s="14" t="e">
        <v>#N/A</v>
      </c>
      <c r="G1106" s="1" t="e">
        <v>#N/A</v>
      </c>
      <c r="H1106" s="3"/>
      <c r="I1106" s="1" t="s">
        <v>2092</v>
      </c>
      <c r="J1106" s="3"/>
    </row>
    <row r="1107" spans="1:10">
      <c r="A1107" s="2" t="s">
        <v>2095</v>
      </c>
      <c r="B1107" s="3"/>
      <c r="C1107" s="4">
        <v>3.1175999999999999</v>
      </c>
      <c r="D1107" s="2">
        <v>5.1571799999999997E-4</v>
      </c>
      <c r="E1107" s="15">
        <v>1.3746</v>
      </c>
      <c r="F1107" s="7">
        <v>0.51264231699999996</v>
      </c>
      <c r="G1107" s="1" t="e">
        <v>#N/A</v>
      </c>
      <c r="H1107" s="3"/>
      <c r="I1107" s="1" t="s">
        <v>2094</v>
      </c>
      <c r="J1107" s="3"/>
    </row>
    <row r="1108" spans="1:10">
      <c r="A1108" s="2" t="s">
        <v>2096</v>
      </c>
      <c r="B1108" s="3"/>
      <c r="C1108" s="4">
        <v>3.1175000000000002</v>
      </c>
      <c r="D1108" s="5">
        <v>2.91144E-21</v>
      </c>
      <c r="E1108" s="15">
        <v>1.2658</v>
      </c>
      <c r="F1108" s="7">
        <v>9.6529600000000004E-4</v>
      </c>
      <c r="G1108" s="1" t="s">
        <v>3708</v>
      </c>
      <c r="H1108" s="3"/>
      <c r="I1108" s="1" t="s">
        <v>482</v>
      </c>
      <c r="J1108" s="3"/>
    </row>
    <row r="1109" spans="1:10">
      <c r="A1109" s="2" t="s">
        <v>2097</v>
      </c>
      <c r="B1109" s="3"/>
      <c r="C1109" s="4">
        <v>3.1141999999999999</v>
      </c>
      <c r="D1109" s="2">
        <v>9.1836899999999996E-3</v>
      </c>
      <c r="E1109" s="15">
        <v>2.2648999999999999</v>
      </c>
      <c r="F1109" s="7">
        <v>4.4323899999999996E-3</v>
      </c>
      <c r="G1109" s="1" t="s">
        <v>3708</v>
      </c>
      <c r="H1109" s="3"/>
      <c r="I1109" s="1" t="s">
        <v>1512</v>
      </c>
      <c r="J1109" s="3"/>
    </row>
    <row r="1110" spans="1:10">
      <c r="A1110" s="2" t="s">
        <v>672</v>
      </c>
      <c r="B1110" s="3"/>
      <c r="C1110" s="4">
        <v>3.1137000000000001</v>
      </c>
      <c r="D1110" s="5">
        <v>1.8862399999999999E-9</v>
      </c>
      <c r="E1110" s="4">
        <v>2.6936</v>
      </c>
      <c r="F1110" s="5">
        <v>5.2698000000000003E-23</v>
      </c>
      <c r="G1110" s="1" t="s">
        <v>3708</v>
      </c>
      <c r="H1110" s="3"/>
      <c r="I1110" s="1" t="s">
        <v>671</v>
      </c>
      <c r="J1110" s="3"/>
    </row>
    <row r="1111" spans="1:10">
      <c r="A1111" s="2" t="s">
        <v>2099</v>
      </c>
      <c r="B1111" s="3"/>
      <c r="C1111" s="4">
        <v>3.1137000000000001</v>
      </c>
      <c r="D1111" s="5">
        <v>2.07125E-7</v>
      </c>
      <c r="E1111" s="14">
        <v>500</v>
      </c>
      <c r="F1111" s="14" t="e">
        <v>#N/A</v>
      </c>
      <c r="G1111" s="1" t="e">
        <v>#N/A</v>
      </c>
      <c r="H1111" s="3"/>
      <c r="I1111" s="1" t="s">
        <v>2098</v>
      </c>
      <c r="J1111" s="3"/>
    </row>
    <row r="1112" spans="1:10">
      <c r="A1112" s="2" t="s">
        <v>750</v>
      </c>
      <c r="B1112" s="3"/>
      <c r="C1112" s="4">
        <v>3.1135999999999999</v>
      </c>
      <c r="D1112" s="5">
        <v>1.04428E-14</v>
      </c>
      <c r="E1112" s="4">
        <v>2.5314999999999999</v>
      </c>
      <c r="F1112" s="5">
        <v>9.0416900000000005E-5</v>
      </c>
      <c r="G1112" s="1" t="e">
        <v>#N/A</v>
      </c>
      <c r="H1112" s="3"/>
      <c r="I1112" s="1" t="s">
        <v>749</v>
      </c>
      <c r="J1112" s="3"/>
    </row>
    <row r="1113" spans="1:10">
      <c r="A1113" s="2" t="s">
        <v>759</v>
      </c>
      <c r="B1113" s="3"/>
      <c r="C1113" s="4">
        <v>3.1110000000000002</v>
      </c>
      <c r="D1113" s="5">
        <v>2.4718100000000002E-16</v>
      </c>
      <c r="E1113" s="4">
        <v>2.5240999999999998</v>
      </c>
      <c r="F1113" s="5">
        <v>6.7872099999999998E-9</v>
      </c>
      <c r="G1113" s="1" t="e">
        <v>#N/A</v>
      </c>
      <c r="H1113" s="3"/>
      <c r="I1113" s="1" t="s">
        <v>758</v>
      </c>
      <c r="J1113" s="3"/>
    </row>
    <row r="1114" spans="1:10">
      <c r="A1114" s="2" t="s">
        <v>705</v>
      </c>
      <c r="B1114" s="3"/>
      <c r="C1114" s="4">
        <v>3.1103999999999998</v>
      </c>
      <c r="D1114" s="5">
        <v>4.5145700000000004E-34</v>
      </c>
      <c r="E1114" s="4">
        <v>2.6084999999999998</v>
      </c>
      <c r="F1114" s="5">
        <v>1.32833E-6</v>
      </c>
      <c r="G1114" s="1" t="s">
        <v>3708</v>
      </c>
      <c r="H1114" s="3"/>
      <c r="I1114" s="1" t="s">
        <v>656</v>
      </c>
      <c r="J1114" s="3"/>
    </row>
    <row r="1115" spans="1:10">
      <c r="A1115" s="2" t="s">
        <v>2101</v>
      </c>
      <c r="B1115" s="3"/>
      <c r="C1115" s="4">
        <v>3.109</v>
      </c>
      <c r="D1115" s="5">
        <v>4.5920099999999999E-23</v>
      </c>
      <c r="E1115" s="15">
        <v>1.696</v>
      </c>
      <c r="F1115" s="7">
        <v>5.3301729999999997E-3</v>
      </c>
      <c r="G1115" s="1" t="e">
        <v>#N/A</v>
      </c>
      <c r="H1115" s="3"/>
      <c r="I1115" s="1" t="s">
        <v>2100</v>
      </c>
      <c r="J1115" s="3"/>
    </row>
    <row r="1116" spans="1:10">
      <c r="A1116" s="2" t="s">
        <v>296</v>
      </c>
      <c r="B1116" s="3"/>
      <c r="C1116" s="4">
        <v>3.1084000000000001</v>
      </c>
      <c r="D1116" s="5">
        <v>2.4295899999999998E-13</v>
      </c>
      <c r="E1116" s="4">
        <v>3.9110999999999998</v>
      </c>
      <c r="F1116" s="5">
        <v>7.8449900000000006E-21</v>
      </c>
      <c r="G1116" s="1" t="s">
        <v>3708</v>
      </c>
      <c r="H1116" s="3"/>
      <c r="I1116" s="1" t="s">
        <v>295</v>
      </c>
      <c r="J1116" s="3"/>
    </row>
    <row r="1117" spans="1:10">
      <c r="A1117" s="2" t="s">
        <v>388</v>
      </c>
      <c r="B1117" s="3"/>
      <c r="C1117" s="4">
        <v>3.1063000000000001</v>
      </c>
      <c r="D1117" s="5">
        <v>3.7012E-17</v>
      </c>
      <c r="E1117" s="4">
        <v>3.5417999999999998</v>
      </c>
      <c r="F1117" s="5">
        <v>5.5040299999999996E-22</v>
      </c>
      <c r="G1117" s="1" t="e">
        <v>#N/A</v>
      </c>
      <c r="H1117" s="3"/>
      <c r="I1117" s="1" t="s">
        <v>387</v>
      </c>
      <c r="J1117" s="3"/>
    </row>
    <row r="1118" spans="1:10">
      <c r="A1118" s="2" t="s">
        <v>2103</v>
      </c>
      <c r="B1118" s="3"/>
      <c r="C1118" s="4">
        <v>3.1061000000000001</v>
      </c>
      <c r="D1118" s="5">
        <v>9.7130799999999993E-19</v>
      </c>
      <c r="E1118" s="15">
        <v>1.6476999999999999</v>
      </c>
      <c r="F1118" s="7">
        <v>2.8533399999999999E-4</v>
      </c>
      <c r="G1118" s="1" t="s">
        <v>3708</v>
      </c>
      <c r="H1118" s="3"/>
      <c r="I1118" s="1" t="s">
        <v>2102</v>
      </c>
      <c r="J1118" s="3"/>
    </row>
    <row r="1119" spans="1:10">
      <c r="A1119" s="2" t="s">
        <v>335</v>
      </c>
      <c r="B1119" s="3"/>
      <c r="C1119" s="4">
        <v>3.1059999999999999</v>
      </c>
      <c r="D1119" s="5">
        <v>1.1966899999999999E-69</v>
      </c>
      <c r="E1119" s="4">
        <v>3.7648000000000001</v>
      </c>
      <c r="F1119" s="5">
        <v>4.0759399999999999E-35</v>
      </c>
      <c r="G1119" s="1" t="e">
        <v>#N/A</v>
      </c>
      <c r="H1119" s="3"/>
      <c r="I1119" s="1" t="s">
        <v>334</v>
      </c>
      <c r="J1119" s="3"/>
    </row>
    <row r="1120" spans="1:10">
      <c r="A1120" s="2" t="s">
        <v>2105</v>
      </c>
      <c r="B1120" s="3"/>
      <c r="C1120" s="4">
        <v>3.1057999999999999</v>
      </c>
      <c r="D1120" s="2">
        <v>4.0459399999999998E-4</v>
      </c>
      <c r="E1120" s="14">
        <v>500</v>
      </c>
      <c r="F1120" s="14" t="e">
        <v>#N/A</v>
      </c>
      <c r="G1120" s="1" t="e">
        <v>#N/A</v>
      </c>
      <c r="H1120" s="3"/>
      <c r="I1120" s="1" t="s">
        <v>2104</v>
      </c>
      <c r="J1120" s="3"/>
    </row>
    <row r="1121" spans="1:10">
      <c r="A1121" s="2" t="s">
        <v>246</v>
      </c>
      <c r="B1121" s="3"/>
      <c r="C1121" s="4">
        <v>3.1044</v>
      </c>
      <c r="D1121" s="2">
        <v>2.675115E-3</v>
      </c>
      <c r="E1121" s="4">
        <v>4.2504</v>
      </c>
      <c r="F1121" s="5">
        <v>2.0357200000000001E-17</v>
      </c>
      <c r="G1121" s="1" t="e">
        <v>#N/A</v>
      </c>
      <c r="H1121" s="3"/>
      <c r="I1121" s="1" t="s">
        <v>245</v>
      </c>
      <c r="J1121" s="3"/>
    </row>
    <row r="1122" spans="1:10">
      <c r="A1122" s="2" t="s">
        <v>2107</v>
      </c>
      <c r="B1122" s="3"/>
      <c r="C1122" s="4">
        <v>3.1038000000000001</v>
      </c>
      <c r="D1122" s="5">
        <v>1.1505799999999999E-6</v>
      </c>
      <c r="E1122" s="14">
        <v>500</v>
      </c>
      <c r="F1122" s="14" t="e">
        <v>#N/A</v>
      </c>
      <c r="G1122" s="1" t="e">
        <v>#N/A</v>
      </c>
      <c r="H1122" s="3"/>
      <c r="I1122" s="1" t="s">
        <v>2106</v>
      </c>
      <c r="J1122" s="3"/>
    </row>
    <row r="1123" spans="1:10">
      <c r="A1123" s="2" t="s">
        <v>2109</v>
      </c>
      <c r="B1123" s="3"/>
      <c r="C1123" s="4">
        <v>3.1031</v>
      </c>
      <c r="D1123" s="5">
        <v>1.59322E-14</v>
      </c>
      <c r="E1123" s="15">
        <v>1.7936000000000001</v>
      </c>
      <c r="F1123" s="7">
        <v>4.7556218999999997E-2</v>
      </c>
      <c r="G1123" s="1" t="s">
        <v>3708</v>
      </c>
      <c r="H1123" s="3"/>
      <c r="I1123" s="1" t="s">
        <v>2108</v>
      </c>
      <c r="J1123" s="3"/>
    </row>
    <row r="1124" spans="1:10">
      <c r="A1124" s="2" t="s">
        <v>535</v>
      </c>
      <c r="B1124" s="3"/>
      <c r="C1124" s="4">
        <v>3.1015999999999999</v>
      </c>
      <c r="D1124" s="5">
        <v>4.7395199999999998E-9</v>
      </c>
      <c r="E1124" s="4">
        <v>3.0017</v>
      </c>
      <c r="F1124" s="5">
        <v>1.0307999999999999E-20</v>
      </c>
      <c r="G1124" s="1" t="e">
        <v>#N/A</v>
      </c>
      <c r="H1124" s="3"/>
      <c r="I1124" s="1" t="s">
        <v>534</v>
      </c>
      <c r="J1124" s="3"/>
    </row>
    <row r="1125" spans="1:10">
      <c r="A1125" s="2" t="s">
        <v>562</v>
      </c>
      <c r="B1125" s="3"/>
      <c r="C1125" s="4">
        <v>3.0947</v>
      </c>
      <c r="D1125" s="5">
        <v>2.2463999999999999E-120</v>
      </c>
      <c r="E1125" s="4">
        <v>2.9310999999999998</v>
      </c>
      <c r="F1125" s="5">
        <v>1.5321000000000001E-99</v>
      </c>
      <c r="G1125" s="1" t="e">
        <v>#N/A</v>
      </c>
      <c r="H1125" s="3"/>
      <c r="I1125" s="1" t="s">
        <v>273</v>
      </c>
      <c r="J1125" s="3"/>
    </row>
    <row r="1126" spans="1:10">
      <c r="A1126" s="2" t="s">
        <v>2110</v>
      </c>
      <c r="B1126" s="3"/>
      <c r="C1126" s="4">
        <v>3.0922999999999998</v>
      </c>
      <c r="D1126" s="5">
        <v>2.2299E-6</v>
      </c>
      <c r="E1126" s="14">
        <v>500</v>
      </c>
      <c r="F1126" s="14" t="e">
        <v>#N/A</v>
      </c>
      <c r="G1126" s="1" t="s">
        <v>3708</v>
      </c>
      <c r="H1126" s="3"/>
      <c r="I1126" s="1" t="s">
        <v>459</v>
      </c>
      <c r="J1126" s="3"/>
    </row>
    <row r="1127" spans="1:10">
      <c r="A1127" s="2" t="s">
        <v>2112</v>
      </c>
      <c r="B1127" s="3"/>
      <c r="C1127" s="4">
        <v>3.0901000000000001</v>
      </c>
      <c r="D1127" s="5">
        <v>2.1718699999999999E-6</v>
      </c>
      <c r="E1127" s="15">
        <v>1.4722999999999999</v>
      </c>
      <c r="F1127" s="7">
        <v>9.3886400000000002E-3</v>
      </c>
      <c r="G1127" s="1" t="e">
        <v>#N/A</v>
      </c>
      <c r="H1127" s="3"/>
      <c r="I1127" s="1" t="s">
        <v>2111</v>
      </c>
      <c r="J1127" s="3"/>
    </row>
    <row r="1128" spans="1:10">
      <c r="A1128" s="2" t="s">
        <v>2114</v>
      </c>
      <c r="B1128" s="3"/>
      <c r="C1128" s="4">
        <v>3.0865999999999998</v>
      </c>
      <c r="D1128" s="5">
        <v>3.2861000000000001E-115</v>
      </c>
      <c r="E1128" s="15">
        <v>0.83189999999999997</v>
      </c>
      <c r="F1128" s="16">
        <v>1.05675E-8</v>
      </c>
      <c r="G1128" s="1" t="e">
        <v>#N/A</v>
      </c>
      <c r="H1128" s="3"/>
      <c r="I1128" s="1" t="s">
        <v>2113</v>
      </c>
      <c r="J1128" s="3"/>
    </row>
    <row r="1129" spans="1:10">
      <c r="A1129" s="2" t="s">
        <v>2116</v>
      </c>
      <c r="B1129" s="3"/>
      <c r="C1129" s="4">
        <v>3.0859999999999999</v>
      </c>
      <c r="D1129" s="5">
        <v>2.0517700000000001E-7</v>
      </c>
      <c r="E1129" s="15">
        <v>0.95689999999999997</v>
      </c>
      <c r="F1129" s="7">
        <v>0.72893382399999995</v>
      </c>
      <c r="G1129" s="1" t="e">
        <v>#N/A</v>
      </c>
      <c r="H1129" s="3"/>
      <c r="I1129" s="1" t="s">
        <v>2115</v>
      </c>
      <c r="J1129" s="3"/>
    </row>
    <row r="1130" spans="1:10">
      <c r="A1130" s="2" t="s">
        <v>2117</v>
      </c>
      <c r="B1130" s="3"/>
      <c r="C1130" s="4">
        <v>3.0857000000000001</v>
      </c>
      <c r="D1130" s="5">
        <v>1.5450100000000001E-8</v>
      </c>
      <c r="E1130" s="15">
        <v>2.3643999999999998</v>
      </c>
      <c r="F1130" s="16">
        <v>4.36975E-5</v>
      </c>
      <c r="G1130" s="1" t="e">
        <v>#N/A</v>
      </c>
      <c r="H1130" s="3"/>
      <c r="I1130" s="1" t="s">
        <v>1429</v>
      </c>
      <c r="J1130" s="3"/>
    </row>
    <row r="1131" spans="1:10">
      <c r="A1131" s="2" t="s">
        <v>2118</v>
      </c>
      <c r="B1131" s="3"/>
      <c r="C1131" s="4">
        <v>3.0834999999999999</v>
      </c>
      <c r="D1131" s="5">
        <v>1.25546E-42</v>
      </c>
      <c r="E1131" s="15">
        <v>2.0905</v>
      </c>
      <c r="F1131" s="16">
        <v>6.7428000000000004E-23</v>
      </c>
      <c r="G1131" s="1" t="s">
        <v>3708</v>
      </c>
      <c r="H1131" s="3"/>
      <c r="I1131" s="1" t="s">
        <v>1589</v>
      </c>
      <c r="J1131" s="3"/>
    </row>
    <row r="1132" spans="1:10">
      <c r="A1132" s="2" t="s">
        <v>2120</v>
      </c>
      <c r="B1132" s="3"/>
      <c r="C1132" s="4">
        <v>3.0817000000000001</v>
      </c>
      <c r="D1132" s="5">
        <v>3.8613299999999997E-43</v>
      </c>
      <c r="E1132" s="15">
        <v>1.8138000000000001</v>
      </c>
      <c r="F1132" s="16">
        <v>5.18449E-32</v>
      </c>
      <c r="G1132" s="1" t="s">
        <v>3708</v>
      </c>
      <c r="H1132" s="3"/>
      <c r="I1132" s="1" t="s">
        <v>2119</v>
      </c>
      <c r="J1132" s="3"/>
    </row>
    <row r="1133" spans="1:10">
      <c r="A1133" s="2" t="s">
        <v>618</v>
      </c>
      <c r="B1133" s="3"/>
      <c r="C1133" s="4">
        <v>3.0798000000000001</v>
      </c>
      <c r="D1133" s="5">
        <v>4.2758899999999996E-90</v>
      </c>
      <c r="E1133" s="4">
        <v>2.7968000000000002</v>
      </c>
      <c r="F1133" s="5">
        <v>1.6113E-66</v>
      </c>
      <c r="G1133" s="1" t="e">
        <v>#N/A</v>
      </c>
      <c r="H1133" s="3"/>
      <c r="I1133" s="1" t="s">
        <v>617</v>
      </c>
      <c r="J1133" s="3"/>
    </row>
    <row r="1134" spans="1:10">
      <c r="A1134" s="2" t="s">
        <v>2122</v>
      </c>
      <c r="B1134" s="3"/>
      <c r="C1134" s="4">
        <v>3.0754999999999999</v>
      </c>
      <c r="D1134" s="5">
        <v>2.7739000000000001E-120</v>
      </c>
      <c r="E1134" s="15">
        <v>2.2246999999999999</v>
      </c>
      <c r="F1134" s="16">
        <v>1.2245000000000001E-66</v>
      </c>
      <c r="G1134" s="1" t="e">
        <v>#N/A</v>
      </c>
      <c r="H1134" s="3"/>
      <c r="I1134" s="1" t="s">
        <v>2121</v>
      </c>
      <c r="J1134" s="3"/>
    </row>
    <row r="1135" spans="1:10">
      <c r="A1135" s="2" t="s">
        <v>2124</v>
      </c>
      <c r="B1135" s="3"/>
      <c r="C1135" s="4">
        <v>3.0716000000000001</v>
      </c>
      <c r="D1135" s="5">
        <v>8.9728699999999997E-6</v>
      </c>
      <c r="E1135" s="15">
        <v>1.9585999999999999</v>
      </c>
      <c r="F1135" s="7">
        <v>8.2737239999999997E-3</v>
      </c>
      <c r="G1135" s="1" t="e">
        <v>#N/A</v>
      </c>
      <c r="H1135" s="3"/>
      <c r="I1135" s="1" t="s">
        <v>2123</v>
      </c>
      <c r="J1135" s="3"/>
    </row>
    <row r="1136" spans="1:10">
      <c r="A1136" s="2" t="s">
        <v>2126</v>
      </c>
      <c r="B1136" s="3"/>
      <c r="C1136" s="4">
        <v>3.0705</v>
      </c>
      <c r="D1136" s="5">
        <v>2.5765600000000002E-41</v>
      </c>
      <c r="E1136" s="15">
        <v>1.0975999999999999</v>
      </c>
      <c r="F1136" s="7">
        <v>0.13879520300000001</v>
      </c>
      <c r="G1136" s="1" t="e">
        <v>#N/A</v>
      </c>
      <c r="H1136" s="3"/>
      <c r="I1136" s="1" t="s">
        <v>2125</v>
      </c>
      <c r="J1136" s="3"/>
    </row>
    <row r="1137" spans="1:10">
      <c r="A1137" s="2" t="s">
        <v>199</v>
      </c>
      <c r="B1137" s="3"/>
      <c r="C1137" s="4">
        <v>3.07</v>
      </c>
      <c r="D1137" s="5">
        <v>6.0904000000000004E-25</v>
      </c>
      <c r="E1137" s="4">
        <v>4.5717999999999996</v>
      </c>
      <c r="F1137" s="5">
        <v>3.5738400000000001E-80</v>
      </c>
      <c r="G1137" s="1" t="e">
        <v>#N/A</v>
      </c>
      <c r="H1137" s="3"/>
      <c r="I1137" s="1" t="s">
        <v>198</v>
      </c>
      <c r="J1137" s="3"/>
    </row>
    <row r="1138" spans="1:10">
      <c r="A1138" s="2" t="s">
        <v>2127</v>
      </c>
      <c r="B1138" s="3"/>
      <c r="C1138" s="4">
        <v>3.0666000000000002</v>
      </c>
      <c r="D1138" s="5">
        <v>2.97589E-16</v>
      </c>
      <c r="E1138" s="15">
        <v>1.8325</v>
      </c>
      <c r="F1138" s="16">
        <v>2.32042E-10</v>
      </c>
      <c r="G1138" s="1" t="e">
        <v>#N/A</v>
      </c>
      <c r="H1138" s="3"/>
      <c r="I1138" s="1" t="s">
        <v>1945</v>
      </c>
      <c r="J1138" s="3"/>
    </row>
    <row r="1139" spans="1:10">
      <c r="A1139" s="2" t="s">
        <v>2128</v>
      </c>
      <c r="B1139" s="3"/>
      <c r="C1139" s="4">
        <v>3.0653000000000001</v>
      </c>
      <c r="D1139" s="5">
        <v>3.4569899999999998E-38</v>
      </c>
      <c r="E1139" s="15">
        <v>1.0022</v>
      </c>
      <c r="F1139" s="7">
        <v>0.98413145999999996</v>
      </c>
      <c r="G1139" s="1" t="s">
        <v>3708</v>
      </c>
      <c r="H1139" s="3"/>
      <c r="I1139" s="1" t="s">
        <v>872</v>
      </c>
      <c r="J1139" s="3"/>
    </row>
    <row r="1140" spans="1:10">
      <c r="A1140" s="2" t="s">
        <v>2130</v>
      </c>
      <c r="B1140" s="3"/>
      <c r="C1140" s="4">
        <v>3.0653000000000001</v>
      </c>
      <c r="D1140" s="5">
        <v>1.67082E-5</v>
      </c>
      <c r="E1140" s="14">
        <v>500</v>
      </c>
      <c r="F1140" s="14" t="e">
        <v>#N/A</v>
      </c>
      <c r="G1140" s="1" t="e">
        <v>#N/A</v>
      </c>
      <c r="H1140" s="3"/>
      <c r="I1140" s="1" t="s">
        <v>2129</v>
      </c>
      <c r="J1140" s="3"/>
    </row>
    <row r="1141" spans="1:10">
      <c r="A1141" s="2" t="s">
        <v>2132</v>
      </c>
      <c r="B1141" s="3"/>
      <c r="C1141" s="4">
        <v>3.0636999999999999</v>
      </c>
      <c r="D1141" s="5">
        <v>1.9016299999999999E-8</v>
      </c>
      <c r="E1141" s="14">
        <v>500</v>
      </c>
      <c r="F1141" s="14" t="e">
        <v>#N/A</v>
      </c>
      <c r="G1141" s="1" t="s">
        <v>3708</v>
      </c>
      <c r="H1141" s="3"/>
      <c r="I1141" s="1" t="s">
        <v>2131</v>
      </c>
      <c r="J1141" s="3"/>
    </row>
    <row r="1142" spans="1:10">
      <c r="A1142" s="2" t="s">
        <v>2134</v>
      </c>
      <c r="B1142" s="3"/>
      <c r="C1142" s="4">
        <v>3.0619999999999998</v>
      </c>
      <c r="D1142" s="5">
        <v>2.19429E-5</v>
      </c>
      <c r="E1142" s="15">
        <v>0.95840000000000003</v>
      </c>
      <c r="F1142" s="7">
        <v>0.87215785300000004</v>
      </c>
      <c r="G1142" s="1" t="e">
        <v>#N/A</v>
      </c>
      <c r="H1142" s="3"/>
      <c r="I1142" s="1" t="s">
        <v>2133</v>
      </c>
      <c r="J1142" s="3"/>
    </row>
    <row r="1143" spans="1:10">
      <c r="A1143" s="2" t="s">
        <v>472</v>
      </c>
      <c r="B1143" s="3"/>
      <c r="C1143" s="4">
        <v>3.0613999999999999</v>
      </c>
      <c r="D1143" s="5">
        <v>6.3390699999999996E-7</v>
      </c>
      <c r="E1143" s="4">
        <v>3.2059000000000002</v>
      </c>
      <c r="F1143" s="5">
        <v>3.3881300000000002E-6</v>
      </c>
      <c r="G1143" s="1" t="s">
        <v>3708</v>
      </c>
      <c r="H1143" s="3"/>
      <c r="I1143" s="1" t="s">
        <v>315</v>
      </c>
      <c r="J1143" s="3"/>
    </row>
    <row r="1144" spans="1:10">
      <c r="A1144" s="2" t="s">
        <v>2136</v>
      </c>
      <c r="B1144" s="3"/>
      <c r="C1144" s="4">
        <v>3.0602999999999998</v>
      </c>
      <c r="D1144" s="2">
        <v>2.6874379999999999E-3</v>
      </c>
      <c r="E1144" s="14">
        <v>500</v>
      </c>
      <c r="F1144" s="14" t="e">
        <v>#N/A</v>
      </c>
      <c r="G1144" s="1" t="s">
        <v>3708</v>
      </c>
      <c r="H1144" s="3"/>
      <c r="I1144" s="1" t="s">
        <v>2135</v>
      </c>
      <c r="J1144" s="3"/>
    </row>
    <row r="1145" spans="1:10">
      <c r="A1145" s="2" t="s">
        <v>2138</v>
      </c>
      <c r="B1145" s="3"/>
      <c r="C1145" s="4">
        <v>3.0596999999999999</v>
      </c>
      <c r="D1145" s="5">
        <v>1.2015099999999999E-9</v>
      </c>
      <c r="E1145" s="14">
        <v>500</v>
      </c>
      <c r="F1145" s="14" t="e">
        <v>#N/A</v>
      </c>
      <c r="G1145" s="1" t="e">
        <v>#N/A</v>
      </c>
      <c r="H1145" s="3"/>
      <c r="I1145" s="1" t="s">
        <v>2137</v>
      </c>
      <c r="J1145" s="3"/>
    </row>
    <row r="1146" spans="1:10">
      <c r="A1146" s="2" t="s">
        <v>2139</v>
      </c>
      <c r="B1146" s="3"/>
      <c r="C1146" s="4">
        <v>3.0581999999999998</v>
      </c>
      <c r="D1146" s="5">
        <v>2.7727199999999999E-9</v>
      </c>
      <c r="E1146" s="15">
        <v>0.68969999999999998</v>
      </c>
      <c r="F1146" s="16">
        <v>2.7973700000000001E-7</v>
      </c>
      <c r="G1146" s="1" t="e">
        <v>#N/A</v>
      </c>
      <c r="H1146" s="3"/>
      <c r="I1146" s="1"/>
      <c r="J1146" s="3"/>
    </row>
    <row r="1147" spans="1:10">
      <c r="A1147" s="2" t="s">
        <v>2140</v>
      </c>
      <c r="B1147" s="3"/>
      <c r="C1147" s="4">
        <v>3.0573999999999999</v>
      </c>
      <c r="D1147" s="5">
        <v>8.2689799999999994E-42</v>
      </c>
      <c r="E1147" s="15">
        <v>2.1966999999999999</v>
      </c>
      <c r="F1147" s="16">
        <v>4.0871599999999999E-16</v>
      </c>
      <c r="G1147" s="1" t="e">
        <v>#N/A</v>
      </c>
      <c r="H1147" s="3"/>
      <c r="I1147" s="1" t="s">
        <v>604</v>
      </c>
      <c r="J1147" s="3"/>
    </row>
    <row r="1148" spans="1:10">
      <c r="A1148" s="2" t="s">
        <v>2142</v>
      </c>
      <c r="B1148" s="3"/>
      <c r="C1148" s="4">
        <v>3.0573999999999999</v>
      </c>
      <c r="D1148" s="2">
        <v>5.1092300000000004E-4</v>
      </c>
      <c r="E1148" s="14">
        <v>500</v>
      </c>
      <c r="F1148" s="14" t="e">
        <v>#N/A</v>
      </c>
      <c r="G1148" s="1" t="e">
        <v>#N/A</v>
      </c>
      <c r="H1148" s="3"/>
      <c r="I1148" s="1" t="s">
        <v>2141</v>
      </c>
      <c r="J1148" s="3"/>
    </row>
    <row r="1149" spans="1:10">
      <c r="A1149" s="2" t="s">
        <v>2144</v>
      </c>
      <c r="B1149" s="3"/>
      <c r="C1149" s="4">
        <v>3.0558000000000001</v>
      </c>
      <c r="D1149" s="5">
        <v>3.7830700000000002E-47</v>
      </c>
      <c r="E1149" s="15">
        <v>1.0135000000000001</v>
      </c>
      <c r="F1149" s="7">
        <v>0.85543301500000002</v>
      </c>
      <c r="G1149" s="1" t="s">
        <v>3708</v>
      </c>
      <c r="H1149" s="3"/>
      <c r="I1149" s="1" t="s">
        <v>2143</v>
      </c>
      <c r="J1149" s="3"/>
    </row>
    <row r="1150" spans="1:10">
      <c r="A1150" s="2" t="s">
        <v>2146</v>
      </c>
      <c r="B1150" s="3"/>
      <c r="C1150" s="4">
        <v>3.0554000000000001</v>
      </c>
      <c r="D1150" s="5">
        <v>3.0944899999999999E-78</v>
      </c>
      <c r="E1150" s="15">
        <v>0.70660000000000001</v>
      </c>
      <c r="F1150" s="16">
        <v>9.2871499999999993E-5</v>
      </c>
      <c r="G1150" s="1" t="e">
        <v>#N/A</v>
      </c>
      <c r="H1150" s="3"/>
      <c r="I1150" s="1" t="s">
        <v>2145</v>
      </c>
      <c r="J1150" s="3"/>
    </row>
    <row r="1151" spans="1:10">
      <c r="A1151" s="2" t="s">
        <v>304</v>
      </c>
      <c r="B1151" s="3"/>
      <c r="C1151" s="4">
        <v>3.0543999999999998</v>
      </c>
      <c r="D1151" s="5">
        <v>4.8765899999999996E-44</v>
      </c>
      <c r="E1151" s="4">
        <v>3.8984999999999999</v>
      </c>
      <c r="F1151" s="5">
        <v>1.6458700000000001E-45</v>
      </c>
      <c r="G1151" s="1" t="s">
        <v>3708</v>
      </c>
      <c r="H1151" s="3"/>
      <c r="I1151" s="1" t="s">
        <v>303</v>
      </c>
      <c r="J1151" s="3"/>
    </row>
    <row r="1152" spans="1:10">
      <c r="A1152" s="2" t="s">
        <v>404</v>
      </c>
      <c r="B1152" s="3"/>
      <c r="C1152" s="4">
        <v>3.0535000000000001</v>
      </c>
      <c r="D1152" s="5">
        <v>1.57178E-38</v>
      </c>
      <c r="E1152" s="4">
        <v>3.4613</v>
      </c>
      <c r="F1152" s="5">
        <v>1.27387E-6</v>
      </c>
      <c r="G1152" s="1" t="e">
        <v>#N/A</v>
      </c>
      <c r="H1152" s="3"/>
      <c r="I1152" s="1" t="s">
        <v>403</v>
      </c>
      <c r="J1152" s="3"/>
    </row>
    <row r="1153" spans="1:10">
      <c r="A1153" s="2" t="s">
        <v>2148</v>
      </c>
      <c r="B1153" s="3"/>
      <c r="C1153" s="4">
        <v>3.0528</v>
      </c>
      <c r="D1153" s="5">
        <v>2.0737E-43</v>
      </c>
      <c r="E1153" s="15">
        <v>1.1355</v>
      </c>
      <c r="F1153" s="7">
        <v>0.17260617</v>
      </c>
      <c r="G1153" s="1" t="e">
        <v>#N/A</v>
      </c>
      <c r="H1153" s="3"/>
      <c r="I1153" s="1" t="s">
        <v>2147</v>
      </c>
      <c r="J1153" s="3"/>
    </row>
    <row r="1154" spans="1:10">
      <c r="A1154" s="2" t="s">
        <v>2150</v>
      </c>
      <c r="B1154" s="3"/>
      <c r="C1154" s="4">
        <v>3.0501</v>
      </c>
      <c r="D1154" s="5">
        <v>3.5453999999999999E-33</v>
      </c>
      <c r="E1154" s="15">
        <v>2.1560999999999999</v>
      </c>
      <c r="F1154" s="16">
        <v>5.8808999999999996E-22</v>
      </c>
      <c r="G1154" s="1" t="e">
        <v>#N/A</v>
      </c>
      <c r="H1154" s="3"/>
      <c r="I1154" s="1" t="s">
        <v>2149</v>
      </c>
      <c r="J1154" s="3"/>
    </row>
    <row r="1155" spans="1:10">
      <c r="A1155" s="2" t="s">
        <v>409</v>
      </c>
      <c r="B1155" s="3"/>
      <c r="C1155" s="4">
        <v>3.0493000000000001</v>
      </c>
      <c r="D1155" s="5">
        <v>5.9860499999999999E-30</v>
      </c>
      <c r="E1155" s="4">
        <v>3.4468000000000001</v>
      </c>
      <c r="F1155" s="5">
        <v>2.50343E-35</v>
      </c>
      <c r="G1155" s="1" t="s">
        <v>3708</v>
      </c>
      <c r="H1155" s="3"/>
      <c r="I1155" s="1" t="s">
        <v>303</v>
      </c>
      <c r="J1155" s="3"/>
    </row>
    <row r="1156" spans="1:10">
      <c r="A1156" s="2" t="s">
        <v>679</v>
      </c>
      <c r="B1156" s="3"/>
      <c r="C1156" s="4">
        <v>3.0486</v>
      </c>
      <c r="D1156" s="5">
        <v>5.9199099999999999E-28</v>
      </c>
      <c r="E1156" s="4">
        <v>2.6791999999999998</v>
      </c>
      <c r="F1156" s="5">
        <v>9.7253699999999997E-23</v>
      </c>
      <c r="G1156" s="1" t="e">
        <v>#N/A</v>
      </c>
      <c r="H1156" s="3"/>
      <c r="I1156" s="1" t="s">
        <v>273</v>
      </c>
      <c r="J1156" s="3"/>
    </row>
    <row r="1157" spans="1:10">
      <c r="A1157" s="2" t="s">
        <v>152</v>
      </c>
      <c r="B1157" s="3"/>
      <c r="C1157" s="4">
        <v>3.0455000000000001</v>
      </c>
      <c r="D1157" s="5">
        <v>3.9425099999999998E-6</v>
      </c>
      <c r="E1157" s="4">
        <v>5.3681999999999999</v>
      </c>
      <c r="F1157" s="5">
        <v>1.6354100000000001E-8</v>
      </c>
      <c r="G1157" s="1" t="e">
        <v>#N/A</v>
      </c>
      <c r="H1157" s="3"/>
      <c r="I1157" s="1" t="s">
        <v>151</v>
      </c>
      <c r="J1157" s="3"/>
    </row>
    <row r="1158" spans="1:10">
      <c r="A1158" s="2" t="s">
        <v>729</v>
      </c>
      <c r="B1158" s="3"/>
      <c r="C1158" s="4">
        <v>3.0451000000000001</v>
      </c>
      <c r="D1158" s="5">
        <v>1.8720299999999998E-77</v>
      </c>
      <c r="E1158" s="4">
        <v>2.5747</v>
      </c>
      <c r="F1158" s="5">
        <v>5.3197400000000005E-26</v>
      </c>
      <c r="G1158" s="1" t="s">
        <v>3708</v>
      </c>
      <c r="H1158" s="3"/>
      <c r="I1158" s="1" t="s">
        <v>728</v>
      </c>
      <c r="J1158" s="3"/>
    </row>
    <row r="1159" spans="1:10">
      <c r="A1159" s="2" t="s">
        <v>2151</v>
      </c>
      <c r="B1159" s="3"/>
      <c r="C1159" s="4">
        <v>3.044</v>
      </c>
      <c r="D1159" s="5">
        <v>9.15225E-18</v>
      </c>
      <c r="E1159" s="15">
        <v>1.9119999999999999</v>
      </c>
      <c r="F1159" s="7">
        <v>1.2474739E-2</v>
      </c>
      <c r="G1159" s="1" t="e">
        <v>#N/A</v>
      </c>
      <c r="H1159" s="3"/>
      <c r="I1159" s="1" t="s">
        <v>1168</v>
      </c>
      <c r="J1159" s="3"/>
    </row>
    <row r="1160" spans="1:10">
      <c r="A1160" s="2" t="s">
        <v>474</v>
      </c>
      <c r="B1160" s="3"/>
      <c r="C1160" s="4">
        <v>3.0423</v>
      </c>
      <c r="D1160" s="5">
        <v>3.9950800000000004E-68</v>
      </c>
      <c r="E1160" s="4">
        <v>3.2008000000000001</v>
      </c>
      <c r="F1160" s="5">
        <v>1.08819E-5</v>
      </c>
      <c r="G1160" s="1" t="e">
        <v>#N/A</v>
      </c>
      <c r="H1160" s="3"/>
      <c r="I1160" s="1" t="s">
        <v>473</v>
      </c>
      <c r="J1160" s="3"/>
    </row>
    <row r="1161" spans="1:10">
      <c r="A1161" s="2" t="s">
        <v>2152</v>
      </c>
      <c r="B1161" s="3"/>
      <c r="C1161" s="4">
        <v>3.0419999999999998</v>
      </c>
      <c r="D1161" s="5">
        <v>1.0047E-121</v>
      </c>
      <c r="E1161" s="15">
        <v>1.5504</v>
      </c>
      <c r="F1161" s="16">
        <v>4.2826899999999998E-30</v>
      </c>
      <c r="G1161" s="1" t="e">
        <v>#N/A</v>
      </c>
      <c r="H1161" s="3"/>
      <c r="I1161" s="1" t="s">
        <v>1547</v>
      </c>
      <c r="J1161" s="3"/>
    </row>
    <row r="1162" spans="1:10">
      <c r="A1162" s="2" t="s">
        <v>2154</v>
      </c>
      <c r="B1162" s="3"/>
      <c r="C1162" s="4">
        <v>3.0417999999999998</v>
      </c>
      <c r="D1162" s="5">
        <v>3.7367799999999998E-43</v>
      </c>
      <c r="E1162" s="15">
        <v>2.2829000000000002</v>
      </c>
      <c r="F1162" s="16">
        <v>3.6044999999999997E-29</v>
      </c>
      <c r="G1162" s="1" t="s">
        <v>3708</v>
      </c>
      <c r="H1162" s="3"/>
      <c r="I1162" s="1" t="s">
        <v>2153</v>
      </c>
      <c r="J1162" s="3"/>
    </row>
    <row r="1163" spans="1:10">
      <c r="A1163" s="2" t="s">
        <v>2156</v>
      </c>
      <c r="B1163" s="3"/>
      <c r="C1163" s="4">
        <v>3.0381</v>
      </c>
      <c r="D1163" s="5">
        <v>1.10116E-26</v>
      </c>
      <c r="E1163" s="15">
        <v>2.3035000000000001</v>
      </c>
      <c r="F1163" s="16">
        <v>3.21031E-30</v>
      </c>
      <c r="G1163" s="1" t="e">
        <v>#N/A</v>
      </c>
      <c r="H1163" s="3"/>
      <c r="I1163" s="1" t="s">
        <v>2155</v>
      </c>
      <c r="J1163" s="3"/>
    </row>
    <row r="1164" spans="1:10">
      <c r="A1164" s="2" t="s">
        <v>609</v>
      </c>
      <c r="B1164" s="3"/>
      <c r="C1164" s="4">
        <v>3.0379999999999998</v>
      </c>
      <c r="D1164" s="5">
        <v>3.1177799999999999E-52</v>
      </c>
      <c r="E1164" s="4">
        <v>2.8075000000000001</v>
      </c>
      <c r="F1164" s="5">
        <v>5.9154599999999996E-59</v>
      </c>
      <c r="G1164" s="1" t="e">
        <v>#N/A</v>
      </c>
      <c r="H1164" s="3"/>
      <c r="I1164" s="1" t="s">
        <v>608</v>
      </c>
      <c r="J1164" s="3"/>
    </row>
    <row r="1165" spans="1:10">
      <c r="A1165" s="2" t="s">
        <v>2158</v>
      </c>
      <c r="B1165" s="3"/>
      <c r="C1165" s="4">
        <v>3.0366</v>
      </c>
      <c r="D1165" s="5">
        <v>6.2958E-136</v>
      </c>
      <c r="E1165" s="15">
        <v>1.4481999999999999</v>
      </c>
      <c r="F1165" s="16">
        <v>8.5109500000000003E-26</v>
      </c>
      <c r="G1165" s="1" t="e">
        <v>#N/A</v>
      </c>
      <c r="H1165" s="3"/>
      <c r="I1165" s="1" t="s">
        <v>2157</v>
      </c>
      <c r="J1165" s="3"/>
    </row>
    <row r="1166" spans="1:10">
      <c r="A1166" s="2" t="s">
        <v>2160</v>
      </c>
      <c r="B1166" s="3"/>
      <c r="C1166" s="4">
        <v>3.0360999999999998</v>
      </c>
      <c r="D1166" s="5">
        <v>2.2496599999999999E-13</v>
      </c>
      <c r="E1166" s="15">
        <v>2.1934</v>
      </c>
      <c r="F1166" s="16">
        <v>4.1805600000000002E-7</v>
      </c>
      <c r="G1166" s="1" t="e">
        <v>#N/A</v>
      </c>
      <c r="H1166" s="3"/>
      <c r="I1166" s="1" t="s">
        <v>2159</v>
      </c>
      <c r="J1166" s="3"/>
    </row>
    <row r="1167" spans="1:10">
      <c r="A1167" s="2" t="s">
        <v>2161</v>
      </c>
      <c r="B1167" s="3"/>
      <c r="C1167" s="4">
        <v>3.0354000000000001</v>
      </c>
      <c r="D1167" s="5">
        <v>2.4050699999999999E-40</v>
      </c>
      <c r="E1167" s="15">
        <v>1.5341</v>
      </c>
      <c r="F1167" s="16">
        <v>1.14084E-10</v>
      </c>
      <c r="G1167" s="1" t="s">
        <v>3708</v>
      </c>
      <c r="H1167" s="3"/>
      <c r="I1167" s="1" t="s">
        <v>845</v>
      </c>
      <c r="J1167" s="3"/>
    </row>
    <row r="1168" spans="1:10">
      <c r="A1168" s="2" t="s">
        <v>2163</v>
      </c>
      <c r="B1168" s="3"/>
      <c r="C1168" s="4">
        <v>3.0337999999999998</v>
      </c>
      <c r="D1168" s="5">
        <v>1.2249E-215</v>
      </c>
      <c r="E1168" s="15">
        <v>2.4666999999999999</v>
      </c>
      <c r="F1168" s="16">
        <v>9.3438999999999993E-114</v>
      </c>
      <c r="G1168" s="1" t="e">
        <v>#N/A</v>
      </c>
      <c r="H1168" s="3"/>
      <c r="I1168" s="1" t="s">
        <v>2162</v>
      </c>
      <c r="J1168" s="3"/>
    </row>
    <row r="1169" spans="1:10">
      <c r="A1169" s="2" t="s">
        <v>2165</v>
      </c>
      <c r="B1169" s="3"/>
      <c r="C1169" s="4">
        <v>3.0297000000000001</v>
      </c>
      <c r="D1169" s="5">
        <v>3.0002400000000001E-37</v>
      </c>
      <c r="E1169" s="15">
        <v>2.3879000000000001</v>
      </c>
      <c r="F1169" s="16">
        <v>3.46633E-22</v>
      </c>
      <c r="G1169" s="1" t="e">
        <v>#N/A</v>
      </c>
      <c r="H1169" s="3"/>
      <c r="I1169" s="1" t="s">
        <v>2164</v>
      </c>
      <c r="J1169" s="3"/>
    </row>
    <row r="1170" spans="1:10">
      <c r="A1170" s="2" t="s">
        <v>688</v>
      </c>
      <c r="B1170" s="3"/>
      <c r="C1170" s="4">
        <v>3.0286</v>
      </c>
      <c r="D1170" s="5">
        <v>1.7186999999999999E-144</v>
      </c>
      <c r="E1170" s="4">
        <v>2.67</v>
      </c>
      <c r="F1170" s="5">
        <v>8.0531999999999992E-149</v>
      </c>
      <c r="G1170" s="1" t="e">
        <v>#N/A</v>
      </c>
      <c r="H1170" s="3"/>
      <c r="I1170" s="1" t="s">
        <v>658</v>
      </c>
      <c r="J1170" s="3"/>
    </row>
    <row r="1171" spans="1:10">
      <c r="A1171" s="2" t="s">
        <v>2167</v>
      </c>
      <c r="B1171" s="3"/>
      <c r="C1171" s="4">
        <v>3.0255000000000001</v>
      </c>
      <c r="D1171" s="5">
        <v>2.7382600000000001E-7</v>
      </c>
      <c r="E1171" s="15">
        <v>2.1732999999999998</v>
      </c>
      <c r="F1171" s="7">
        <v>2.7768329999999998E-3</v>
      </c>
      <c r="G1171" s="1" t="e">
        <v>#N/A</v>
      </c>
      <c r="H1171" s="3"/>
      <c r="I1171" s="1" t="s">
        <v>2166</v>
      </c>
      <c r="J1171" s="3"/>
    </row>
    <row r="1172" spans="1:10">
      <c r="A1172" s="2" t="s">
        <v>2169</v>
      </c>
      <c r="B1172" s="3"/>
      <c r="C1172" s="4">
        <v>3.0246</v>
      </c>
      <c r="D1172" s="5">
        <v>5.6180000000000002E-15</v>
      </c>
      <c r="E1172" s="15">
        <v>2.0760000000000001</v>
      </c>
      <c r="F1172" s="16">
        <v>3.9950400000000001E-6</v>
      </c>
      <c r="G1172" s="1" t="e">
        <v>#N/A</v>
      </c>
      <c r="H1172" s="3"/>
      <c r="I1172" s="1" t="s">
        <v>2168</v>
      </c>
      <c r="J1172" s="3"/>
    </row>
    <row r="1173" spans="1:10">
      <c r="A1173" s="2" t="s">
        <v>2170</v>
      </c>
      <c r="B1173" s="3"/>
      <c r="C1173" s="4">
        <v>3.0243000000000002</v>
      </c>
      <c r="D1173" s="5">
        <v>6.8068399999999997E-28</v>
      </c>
      <c r="E1173" s="14">
        <v>500</v>
      </c>
      <c r="F1173" s="14" t="e">
        <v>#N/A</v>
      </c>
      <c r="G1173" s="1" t="s">
        <v>3708</v>
      </c>
      <c r="H1173" s="3"/>
      <c r="I1173" s="1" t="s">
        <v>822</v>
      </c>
      <c r="J1173" s="3"/>
    </row>
    <row r="1174" spans="1:10">
      <c r="A1174" s="2" t="s">
        <v>2171</v>
      </c>
      <c r="B1174" s="3"/>
      <c r="C1174" s="4">
        <v>3.0236000000000001</v>
      </c>
      <c r="D1174" s="5">
        <v>9.1414000000000006E-31</v>
      </c>
      <c r="E1174" s="14">
        <v>500</v>
      </c>
      <c r="F1174" s="14" t="e">
        <v>#N/A</v>
      </c>
      <c r="G1174" s="1" t="e">
        <v>#N/A</v>
      </c>
      <c r="H1174" s="3"/>
      <c r="I1174" s="1"/>
      <c r="J1174" s="3"/>
    </row>
    <row r="1175" spans="1:10">
      <c r="A1175" s="2" t="s">
        <v>2173</v>
      </c>
      <c r="B1175" s="3"/>
      <c r="C1175" s="4">
        <v>3.0234000000000001</v>
      </c>
      <c r="D1175" s="5">
        <v>1.38321E-10</v>
      </c>
      <c r="E1175" s="15">
        <v>1.0327999999999999</v>
      </c>
      <c r="F1175" s="7">
        <v>0.85199203400000001</v>
      </c>
      <c r="G1175" s="1" t="e">
        <v>#N/A</v>
      </c>
      <c r="H1175" s="3"/>
      <c r="I1175" s="1" t="s">
        <v>2172</v>
      </c>
      <c r="J1175" s="3"/>
    </row>
    <row r="1176" spans="1:10">
      <c r="A1176" s="2" t="s">
        <v>2175</v>
      </c>
      <c r="B1176" s="3"/>
      <c r="C1176" s="4">
        <v>3.0232999999999999</v>
      </c>
      <c r="D1176" s="2">
        <v>3.52173E-4</v>
      </c>
      <c r="E1176" s="14">
        <v>500</v>
      </c>
      <c r="F1176" s="14" t="e">
        <v>#N/A</v>
      </c>
      <c r="G1176" s="1" t="e">
        <v>#N/A</v>
      </c>
      <c r="H1176" s="3"/>
      <c r="I1176" s="1" t="s">
        <v>2174</v>
      </c>
      <c r="J1176" s="3"/>
    </row>
    <row r="1177" spans="1:10">
      <c r="A1177" s="2" t="s">
        <v>746</v>
      </c>
      <c r="B1177" s="3"/>
      <c r="C1177" s="4">
        <v>3.0232000000000001</v>
      </c>
      <c r="D1177" s="5">
        <v>9.1499300000000004E-12</v>
      </c>
      <c r="E1177" s="4">
        <v>2.5337999999999998</v>
      </c>
      <c r="F1177" s="5">
        <v>9.9326700000000002E-6</v>
      </c>
      <c r="G1177" s="1" t="e">
        <v>#N/A</v>
      </c>
      <c r="H1177" s="3"/>
      <c r="I1177" s="1" t="s">
        <v>745</v>
      </c>
      <c r="J1177" s="3"/>
    </row>
    <row r="1178" spans="1:10">
      <c r="A1178" s="2" t="s">
        <v>2177</v>
      </c>
      <c r="B1178" s="3"/>
      <c r="C1178" s="4">
        <v>3.0196999999999998</v>
      </c>
      <c r="D1178" s="5">
        <v>1.7746099999999999E-5</v>
      </c>
      <c r="E1178" s="14">
        <v>500</v>
      </c>
      <c r="F1178" s="14" t="e">
        <v>#N/A</v>
      </c>
      <c r="G1178" s="1" t="s">
        <v>3708</v>
      </c>
      <c r="H1178" s="3"/>
      <c r="I1178" s="1" t="s">
        <v>2176</v>
      </c>
      <c r="J1178" s="3"/>
    </row>
    <row r="1179" spans="1:10">
      <c r="A1179" s="2" t="s">
        <v>2179</v>
      </c>
      <c r="B1179" s="3"/>
      <c r="C1179" s="4">
        <v>3.0135999999999998</v>
      </c>
      <c r="D1179" s="5">
        <v>1.6191900000000001E-12</v>
      </c>
      <c r="E1179" s="15">
        <v>1.0622</v>
      </c>
      <c r="F1179" s="7">
        <v>0.47203729900000002</v>
      </c>
      <c r="G1179" s="1" t="e">
        <v>#N/A</v>
      </c>
      <c r="H1179" s="3"/>
      <c r="I1179" s="1" t="s">
        <v>2178</v>
      </c>
      <c r="J1179" s="3"/>
    </row>
    <row r="1180" spans="1:10">
      <c r="A1180" s="2" t="s">
        <v>2181</v>
      </c>
      <c r="B1180" s="3"/>
      <c r="C1180" s="4">
        <v>3.0116999999999998</v>
      </c>
      <c r="D1180" s="2">
        <v>3.2777739999999998E-3</v>
      </c>
      <c r="E1180" s="15">
        <v>0.99390000000000001</v>
      </c>
      <c r="F1180" s="7">
        <v>0.97613756500000004</v>
      </c>
      <c r="G1180" s="1" t="e">
        <v>#N/A</v>
      </c>
      <c r="H1180" s="3"/>
      <c r="I1180" s="1" t="s">
        <v>2180</v>
      </c>
      <c r="J1180" s="3"/>
    </row>
    <row r="1181" spans="1:10">
      <c r="A1181" s="2" t="s">
        <v>2183</v>
      </c>
      <c r="B1181" s="3"/>
      <c r="C1181" s="4">
        <v>3.01</v>
      </c>
      <c r="D1181" s="5">
        <v>1.3895999999999999E-117</v>
      </c>
      <c r="E1181" s="15">
        <v>1.575</v>
      </c>
      <c r="F1181" s="16">
        <v>1.3421899999999999E-44</v>
      </c>
      <c r="G1181" s="1" t="s">
        <v>3708</v>
      </c>
      <c r="H1181" s="3"/>
      <c r="I1181" s="1" t="s">
        <v>2182</v>
      </c>
      <c r="J1181" s="3"/>
    </row>
    <row r="1182" spans="1:10">
      <c r="A1182" s="2" t="s">
        <v>2185</v>
      </c>
      <c r="B1182" s="3"/>
      <c r="C1182" s="4">
        <v>3.0097999999999998</v>
      </c>
      <c r="D1182" s="5">
        <v>5.5645099999999997E-12</v>
      </c>
      <c r="E1182" s="15">
        <v>1.7027000000000001</v>
      </c>
      <c r="F1182" s="7">
        <v>1.4697500000000001E-4</v>
      </c>
      <c r="G1182" s="1" t="e">
        <v>#N/A</v>
      </c>
      <c r="H1182" s="3"/>
      <c r="I1182" s="1" t="s">
        <v>2184</v>
      </c>
      <c r="J1182" s="3"/>
    </row>
    <row r="1183" spans="1:10">
      <c r="A1183" s="2" t="s">
        <v>2186</v>
      </c>
      <c r="B1183" s="3"/>
      <c r="C1183" s="4">
        <v>3.0078</v>
      </c>
      <c r="D1183" s="5">
        <v>1.0536500000000001E-12</v>
      </c>
      <c r="E1183" s="15">
        <v>1.4413</v>
      </c>
      <c r="F1183" s="16">
        <v>3.02102E-12</v>
      </c>
      <c r="G1183" s="1" t="e">
        <v>#N/A</v>
      </c>
      <c r="H1183" s="3"/>
      <c r="I1183" s="1" t="s">
        <v>2141</v>
      </c>
      <c r="J1183" s="3"/>
    </row>
    <row r="1184" spans="1:10">
      <c r="A1184" s="2" t="s">
        <v>400</v>
      </c>
      <c r="B1184" s="3"/>
      <c r="C1184" s="4">
        <v>3.0076999999999998</v>
      </c>
      <c r="D1184" s="5">
        <v>6.2545899999999995E-81</v>
      </c>
      <c r="E1184" s="4">
        <v>3.4851000000000001</v>
      </c>
      <c r="F1184" s="2">
        <v>0</v>
      </c>
      <c r="G1184" s="1" t="s">
        <v>3708</v>
      </c>
      <c r="H1184" s="3"/>
      <c r="I1184" s="1" t="s">
        <v>399</v>
      </c>
      <c r="J1184" s="3"/>
    </row>
    <row r="1185" spans="1:10">
      <c r="A1185" s="2" t="s">
        <v>2188</v>
      </c>
      <c r="B1185" s="3"/>
      <c r="C1185" s="4">
        <v>3.0064000000000002</v>
      </c>
      <c r="D1185" s="2">
        <v>1.8862999999999999E-4</v>
      </c>
      <c r="E1185" s="14">
        <v>500</v>
      </c>
      <c r="F1185" s="14" t="e">
        <v>#N/A</v>
      </c>
      <c r="G1185" s="1" t="e">
        <v>#N/A</v>
      </c>
      <c r="H1185" s="3"/>
      <c r="I1185" s="1" t="s">
        <v>2187</v>
      </c>
      <c r="J1185" s="3"/>
    </row>
    <row r="1186" spans="1:10">
      <c r="A1186" s="2" t="s">
        <v>99</v>
      </c>
      <c r="B1186" s="3"/>
      <c r="C1186" s="4">
        <v>3.0063</v>
      </c>
      <c r="D1186" s="5">
        <v>4.8532200000000001E-32</v>
      </c>
      <c r="E1186" s="4">
        <v>8.2438000000000002</v>
      </c>
      <c r="F1186" s="5">
        <v>4.1420000000000002E-137</v>
      </c>
      <c r="G1186" s="1" t="e">
        <v>#N/A</v>
      </c>
      <c r="H1186" s="3"/>
      <c r="I1186" s="1" t="s">
        <v>98</v>
      </c>
      <c r="J1186" s="3"/>
    </row>
    <row r="1187" spans="1:10">
      <c r="A1187" s="2" t="s">
        <v>2190</v>
      </c>
      <c r="B1187" s="3"/>
      <c r="C1187" s="4">
        <v>3.0055999999999998</v>
      </c>
      <c r="D1187" s="2">
        <v>6.1459600000000002E-4</v>
      </c>
      <c r="E1187" s="14">
        <v>500</v>
      </c>
      <c r="F1187" s="14" t="e">
        <v>#N/A</v>
      </c>
      <c r="G1187" s="1" t="s">
        <v>3708</v>
      </c>
      <c r="H1187" s="3"/>
      <c r="I1187" s="1" t="s">
        <v>2189</v>
      </c>
      <c r="J1187" s="3"/>
    </row>
    <row r="1188" spans="1:10">
      <c r="A1188" s="2" t="s">
        <v>2192</v>
      </c>
      <c r="B1188" s="3"/>
      <c r="C1188" s="4">
        <v>3.0036999999999998</v>
      </c>
      <c r="D1188" s="5">
        <v>9.5869400000000007E-6</v>
      </c>
      <c r="E1188" s="15">
        <v>2.0383</v>
      </c>
      <c r="F1188" s="16">
        <v>4.7091800000000003E-13</v>
      </c>
      <c r="G1188" s="1" t="e">
        <v>#N/A</v>
      </c>
      <c r="H1188" s="3"/>
      <c r="I1188" s="1" t="s">
        <v>2191</v>
      </c>
      <c r="J1188" s="3"/>
    </row>
    <row r="1189" spans="1:10">
      <c r="A1189" s="2" t="s">
        <v>2193</v>
      </c>
      <c r="B1189" s="3"/>
      <c r="C1189" s="4">
        <v>3.0009999999999999</v>
      </c>
      <c r="D1189" s="5">
        <v>5.9410100000000002E-6</v>
      </c>
      <c r="E1189" s="15">
        <v>0.77410000000000001</v>
      </c>
      <c r="F1189" s="7">
        <v>0.41971132</v>
      </c>
      <c r="G1189" s="1" t="e">
        <v>#N/A</v>
      </c>
      <c r="H1189" s="3"/>
      <c r="I1189" s="1" t="s">
        <v>2092</v>
      </c>
      <c r="J1189" s="3"/>
    </row>
    <row r="1190" spans="1:10">
      <c r="A1190" s="2" t="s">
        <v>251</v>
      </c>
      <c r="B1190" s="3"/>
      <c r="C1190" s="4">
        <v>3.0009000000000001</v>
      </c>
      <c r="D1190" s="5">
        <v>9.4063000000000004E-172</v>
      </c>
      <c r="E1190" s="4">
        <v>4.2237999999999998</v>
      </c>
      <c r="F1190" s="2">
        <v>0</v>
      </c>
      <c r="G1190" s="1" t="e">
        <v>#N/A</v>
      </c>
      <c r="H1190" s="3"/>
      <c r="I1190" s="1" t="s">
        <v>250</v>
      </c>
      <c r="J1190" s="3"/>
    </row>
    <row r="1191" spans="1:10">
      <c r="A1191" s="2" t="s">
        <v>2195</v>
      </c>
      <c r="B1191" s="3"/>
      <c r="C1191" s="4">
        <v>2.9994999999999998</v>
      </c>
      <c r="D1191" s="5">
        <v>3.8110000000000001E-171</v>
      </c>
      <c r="E1191" s="15">
        <v>1.0242</v>
      </c>
      <c r="F1191" s="7">
        <v>0.47111533900000002</v>
      </c>
      <c r="G1191" s="1" t="e">
        <v>#N/A</v>
      </c>
      <c r="H1191" s="3"/>
      <c r="I1191" s="1" t="s">
        <v>2194</v>
      </c>
      <c r="J1191" s="3"/>
    </row>
    <row r="1192" spans="1:10">
      <c r="A1192" s="2" t="s">
        <v>2197</v>
      </c>
      <c r="B1192" s="3"/>
      <c r="C1192" s="4">
        <v>2.9990000000000001</v>
      </c>
      <c r="D1192" s="2">
        <v>3.9251429999999999E-3</v>
      </c>
      <c r="E1192" s="15">
        <v>0.82769999999999999</v>
      </c>
      <c r="F1192" s="7">
        <v>1.6264449E-2</v>
      </c>
      <c r="G1192" s="1" t="e">
        <v>#N/A</v>
      </c>
      <c r="H1192" s="3"/>
      <c r="I1192" s="1" t="s">
        <v>2196</v>
      </c>
      <c r="J1192" s="3"/>
    </row>
    <row r="1193" spans="1:10">
      <c r="A1193" s="2" t="s">
        <v>2198</v>
      </c>
      <c r="B1193" s="3"/>
      <c r="C1193" s="4">
        <v>2.9986000000000002</v>
      </c>
      <c r="D1193" s="5">
        <v>7.4625799999999996E-7</v>
      </c>
      <c r="E1193" s="15">
        <v>2.0809000000000002</v>
      </c>
      <c r="F1193" s="7">
        <v>1.2584299999999999E-4</v>
      </c>
      <c r="G1193" s="1" t="e">
        <v>#N/A</v>
      </c>
      <c r="H1193" s="3"/>
      <c r="I1193" s="1" t="s">
        <v>979</v>
      </c>
      <c r="J1193" s="3"/>
    </row>
    <row r="1194" spans="1:10">
      <c r="A1194" s="2" t="s">
        <v>2200</v>
      </c>
      <c r="B1194" s="3"/>
      <c r="C1194" s="4">
        <v>2.9983</v>
      </c>
      <c r="D1194" s="5">
        <v>4.7408399999999999E-46</v>
      </c>
      <c r="E1194" s="15">
        <v>0.88029999999999997</v>
      </c>
      <c r="F1194" s="7">
        <v>1.3172499999999999E-4</v>
      </c>
      <c r="G1194" s="1" t="e">
        <v>#N/A</v>
      </c>
      <c r="H1194" s="3"/>
      <c r="I1194" s="1" t="s">
        <v>2199</v>
      </c>
      <c r="J1194" s="3"/>
    </row>
    <row r="1195" spans="1:10">
      <c r="A1195" s="2" t="s">
        <v>2202</v>
      </c>
      <c r="B1195" s="3"/>
      <c r="C1195" s="4">
        <v>2.9977999999999998</v>
      </c>
      <c r="D1195" s="2">
        <v>5.4954299999999999E-4</v>
      </c>
      <c r="E1195" s="14">
        <v>500</v>
      </c>
      <c r="F1195" s="14" t="e">
        <v>#N/A</v>
      </c>
      <c r="G1195" s="1" t="e">
        <v>#N/A</v>
      </c>
      <c r="H1195" s="3"/>
      <c r="I1195" s="1" t="s">
        <v>2201</v>
      </c>
      <c r="J1195" s="3"/>
    </row>
    <row r="1196" spans="1:10">
      <c r="A1196" s="2" t="s">
        <v>2203</v>
      </c>
      <c r="B1196" s="3"/>
      <c r="C1196" s="4">
        <v>2.9977</v>
      </c>
      <c r="D1196" s="5">
        <v>1.04726E-10</v>
      </c>
      <c r="E1196" s="15">
        <v>1.3247</v>
      </c>
      <c r="F1196" s="7">
        <v>1.333231E-3</v>
      </c>
      <c r="G1196" s="1" t="s">
        <v>3708</v>
      </c>
      <c r="H1196" s="3"/>
      <c r="I1196" s="1" t="s">
        <v>1440</v>
      </c>
      <c r="J1196" s="3"/>
    </row>
    <row r="1197" spans="1:10">
      <c r="A1197" s="2" t="s">
        <v>2205</v>
      </c>
      <c r="B1197" s="3"/>
      <c r="C1197" s="4">
        <v>2.9971999999999999</v>
      </c>
      <c r="D1197" s="5">
        <v>3.3500000000000002E-184</v>
      </c>
      <c r="E1197" s="15">
        <v>2.1204999999999998</v>
      </c>
      <c r="F1197" s="16">
        <v>3.4739E-100</v>
      </c>
      <c r="G1197" s="1" t="e">
        <v>#N/A</v>
      </c>
      <c r="H1197" s="3"/>
      <c r="I1197" s="1" t="s">
        <v>2204</v>
      </c>
      <c r="J1197" s="3"/>
    </row>
    <row r="1198" spans="1:10">
      <c r="A1198" s="2" t="s">
        <v>2207</v>
      </c>
      <c r="B1198" s="3"/>
      <c r="C1198" s="4">
        <v>2.9967999999999999</v>
      </c>
      <c r="D1198" s="2">
        <v>1.305942E-3</v>
      </c>
      <c r="E1198" s="14">
        <v>500</v>
      </c>
      <c r="F1198" s="14" t="e">
        <v>#N/A</v>
      </c>
      <c r="G1198" s="1" t="e">
        <v>#N/A</v>
      </c>
      <c r="H1198" s="3"/>
      <c r="I1198" s="1" t="s">
        <v>2206</v>
      </c>
      <c r="J1198" s="3"/>
    </row>
    <row r="1199" spans="1:10">
      <c r="A1199" s="2" t="s">
        <v>2209</v>
      </c>
      <c r="B1199" s="3"/>
      <c r="C1199" s="4">
        <v>2.996</v>
      </c>
      <c r="D1199" s="2">
        <v>7.9928699999999998E-4</v>
      </c>
      <c r="E1199" s="14">
        <v>500</v>
      </c>
      <c r="F1199" s="14" t="e">
        <v>#N/A</v>
      </c>
      <c r="G1199" s="1" t="e">
        <v>#N/A</v>
      </c>
      <c r="H1199" s="3"/>
      <c r="I1199" s="1" t="s">
        <v>2208</v>
      </c>
      <c r="J1199" s="3"/>
    </row>
    <row r="1200" spans="1:10">
      <c r="A1200" s="2" t="s">
        <v>2211</v>
      </c>
      <c r="B1200" s="3"/>
      <c r="C1200" s="4">
        <v>2.9956999999999998</v>
      </c>
      <c r="D1200" s="5">
        <v>2.83365E-6</v>
      </c>
      <c r="E1200" s="14">
        <v>500</v>
      </c>
      <c r="F1200" s="14" t="e">
        <v>#N/A</v>
      </c>
      <c r="G1200" s="1" t="e">
        <v>#N/A</v>
      </c>
      <c r="H1200" s="3"/>
      <c r="I1200" s="1" t="s">
        <v>2210</v>
      </c>
      <c r="J1200" s="3"/>
    </row>
    <row r="1201" spans="1:10">
      <c r="A1201" s="2" t="s">
        <v>2213</v>
      </c>
      <c r="B1201" s="3"/>
      <c r="C1201" s="4">
        <v>2.9956</v>
      </c>
      <c r="D1201" s="5">
        <v>2.9513899999999997E-26</v>
      </c>
      <c r="E1201" s="15">
        <v>1.3083</v>
      </c>
      <c r="F1201" s="16">
        <v>4.9405199999999999E-5</v>
      </c>
      <c r="G1201" s="1" t="s">
        <v>3708</v>
      </c>
      <c r="H1201" s="3"/>
      <c r="I1201" s="1" t="s">
        <v>2212</v>
      </c>
      <c r="J1201" s="3"/>
    </row>
    <row r="1202" spans="1:10">
      <c r="A1202" s="2" t="s">
        <v>2214</v>
      </c>
      <c r="B1202" s="3"/>
      <c r="C1202" s="4">
        <v>2.9931000000000001</v>
      </c>
      <c r="D1202" s="5">
        <v>1.95597E-77</v>
      </c>
      <c r="E1202" s="15">
        <v>2.0682</v>
      </c>
      <c r="F1202" s="16">
        <v>1.3021599999999999E-32</v>
      </c>
      <c r="G1202" s="1" t="e">
        <v>#N/A</v>
      </c>
      <c r="H1202" s="3"/>
      <c r="I1202" s="1" t="s">
        <v>658</v>
      </c>
      <c r="J1202" s="3"/>
    </row>
    <row r="1203" spans="1:10">
      <c r="A1203" s="2" t="s">
        <v>2216</v>
      </c>
      <c r="B1203" s="3"/>
      <c r="C1203" s="4">
        <v>2.9929999999999999</v>
      </c>
      <c r="D1203" s="5">
        <v>1.4820299999999999E-6</v>
      </c>
      <c r="E1203" s="15">
        <v>1.7827</v>
      </c>
      <c r="F1203" s="16">
        <v>3.4837000000000003E-8</v>
      </c>
      <c r="G1203" s="1" t="e">
        <v>#N/A</v>
      </c>
      <c r="H1203" s="3"/>
      <c r="I1203" s="1" t="s">
        <v>2215</v>
      </c>
      <c r="J1203" s="3"/>
    </row>
    <row r="1204" spans="1:10">
      <c r="A1204" s="2" t="s">
        <v>2218</v>
      </c>
      <c r="B1204" s="3"/>
      <c r="C1204" s="4">
        <v>2.9925999999999999</v>
      </c>
      <c r="D1204" s="5">
        <v>7.2967100000000001E-49</v>
      </c>
      <c r="E1204" s="15">
        <v>1.9904999999999999</v>
      </c>
      <c r="F1204" s="16">
        <v>9.8497100000000007E-35</v>
      </c>
      <c r="G1204" s="1" t="s">
        <v>3708</v>
      </c>
      <c r="H1204" s="3"/>
      <c r="I1204" s="1" t="s">
        <v>2217</v>
      </c>
      <c r="J1204" s="3"/>
    </row>
    <row r="1205" spans="1:10">
      <c r="A1205" s="2" t="s">
        <v>2219</v>
      </c>
      <c r="B1205" s="3"/>
      <c r="C1205" s="4">
        <v>2.9895999999999998</v>
      </c>
      <c r="D1205" s="5">
        <v>5.3873099999999998E-5</v>
      </c>
      <c r="E1205" s="14">
        <v>500</v>
      </c>
      <c r="F1205" s="14" t="e">
        <v>#N/A</v>
      </c>
      <c r="G1205" s="1" t="e">
        <v>#N/A</v>
      </c>
      <c r="H1205" s="3"/>
      <c r="I1205" s="1" t="s">
        <v>649</v>
      </c>
      <c r="J1205" s="3"/>
    </row>
    <row r="1206" spans="1:10">
      <c r="A1206" s="2" t="s">
        <v>2220</v>
      </c>
      <c r="B1206" s="3"/>
      <c r="C1206" s="4">
        <v>2.9893999999999998</v>
      </c>
      <c r="D1206" s="2">
        <v>4.877869E-3</v>
      </c>
      <c r="E1206" s="14">
        <v>500</v>
      </c>
      <c r="F1206" s="14" t="e">
        <v>#N/A</v>
      </c>
      <c r="G1206" s="1" t="s">
        <v>3708</v>
      </c>
      <c r="H1206" s="3"/>
      <c r="I1206" s="1" t="s">
        <v>2030</v>
      </c>
      <c r="J1206" s="3"/>
    </row>
    <row r="1207" spans="1:10">
      <c r="A1207" s="2" t="s">
        <v>2222</v>
      </c>
      <c r="B1207" s="3"/>
      <c r="C1207" s="4">
        <v>2.9889000000000001</v>
      </c>
      <c r="D1207" s="5">
        <v>1.9092100000000001E-15</v>
      </c>
      <c r="E1207" s="15">
        <v>1.8064</v>
      </c>
      <c r="F1207" s="7">
        <v>4.10672E-4</v>
      </c>
      <c r="G1207" s="1" t="s">
        <v>3708</v>
      </c>
      <c r="H1207" s="3"/>
      <c r="I1207" s="1" t="s">
        <v>2221</v>
      </c>
      <c r="J1207" s="3"/>
    </row>
    <row r="1208" spans="1:10">
      <c r="A1208" s="2" t="s">
        <v>2224</v>
      </c>
      <c r="B1208" s="3"/>
      <c r="C1208" s="4">
        <v>2.9887999999999999</v>
      </c>
      <c r="D1208" s="2">
        <v>2.3339350000000001E-3</v>
      </c>
      <c r="E1208" s="14">
        <v>500</v>
      </c>
      <c r="F1208" s="14" t="e">
        <v>#N/A</v>
      </c>
      <c r="G1208" s="1" t="e">
        <v>#N/A</v>
      </c>
      <c r="H1208" s="3"/>
      <c r="I1208" s="1" t="s">
        <v>2223</v>
      </c>
      <c r="J1208" s="3"/>
    </row>
    <row r="1209" spans="1:10">
      <c r="A1209" s="2" t="s">
        <v>2226</v>
      </c>
      <c r="B1209" s="3"/>
      <c r="C1209" s="4">
        <v>2.9887000000000001</v>
      </c>
      <c r="D1209" s="5">
        <v>7.9183099999999995E-10</v>
      </c>
      <c r="E1209" s="14">
        <v>500</v>
      </c>
      <c r="F1209" s="14" t="e">
        <v>#N/A</v>
      </c>
      <c r="G1209" s="1" t="e">
        <v>#N/A</v>
      </c>
      <c r="H1209" s="3"/>
      <c r="I1209" s="1" t="s">
        <v>2225</v>
      </c>
      <c r="J1209" s="3"/>
    </row>
    <row r="1210" spans="1:10">
      <c r="A1210" s="2" t="s">
        <v>2227</v>
      </c>
      <c r="B1210" s="3"/>
      <c r="C1210" s="4">
        <v>2.9876999999999998</v>
      </c>
      <c r="D1210" s="5">
        <v>1.06351E-24</v>
      </c>
      <c r="E1210" s="15">
        <v>1.8118000000000001</v>
      </c>
      <c r="F1210" s="16">
        <v>2.7718E-8</v>
      </c>
      <c r="G1210" s="1" t="e">
        <v>#N/A</v>
      </c>
      <c r="H1210" s="3"/>
      <c r="I1210" s="1" t="s">
        <v>2159</v>
      </c>
      <c r="J1210" s="3"/>
    </row>
    <row r="1211" spans="1:10">
      <c r="A1211" s="2" t="s">
        <v>2229</v>
      </c>
      <c r="B1211" s="3"/>
      <c r="C1211" s="4">
        <v>2.9842</v>
      </c>
      <c r="D1211" s="5">
        <v>2.9812399999999999E-5</v>
      </c>
      <c r="E1211" s="14">
        <v>500</v>
      </c>
      <c r="F1211" s="14" t="e">
        <v>#N/A</v>
      </c>
      <c r="G1211" s="1" t="s">
        <v>3708</v>
      </c>
      <c r="H1211" s="3"/>
      <c r="I1211" s="1" t="s">
        <v>2228</v>
      </c>
      <c r="J1211" s="3"/>
    </row>
    <row r="1212" spans="1:10">
      <c r="A1212" s="2" t="s">
        <v>2230</v>
      </c>
      <c r="B1212" s="3"/>
      <c r="C1212" s="4">
        <v>2.9841000000000002</v>
      </c>
      <c r="D1212" s="2">
        <v>1.3758749999999999E-3</v>
      </c>
      <c r="E1212" s="14">
        <v>500</v>
      </c>
      <c r="F1212" s="14" t="e">
        <v>#N/A</v>
      </c>
      <c r="G1212" s="1" t="e">
        <v>#N/A</v>
      </c>
      <c r="H1212" s="3"/>
      <c r="I1212" s="1" t="s">
        <v>1201</v>
      </c>
      <c r="J1212" s="3"/>
    </row>
    <row r="1213" spans="1:10">
      <c r="A1213" s="2" t="s">
        <v>2232</v>
      </c>
      <c r="B1213" s="3"/>
      <c r="C1213" s="4">
        <v>2.9834999999999998</v>
      </c>
      <c r="D1213" s="5">
        <v>1.1720400000000001E-96</v>
      </c>
      <c r="E1213" s="15">
        <v>1.2407999999999999</v>
      </c>
      <c r="F1213" s="16">
        <v>7.7404299999999999E-14</v>
      </c>
      <c r="G1213" s="1" t="s">
        <v>3708</v>
      </c>
      <c r="H1213" s="3"/>
      <c r="I1213" s="1" t="s">
        <v>2231</v>
      </c>
      <c r="J1213" s="3"/>
    </row>
    <row r="1214" spans="1:10">
      <c r="A1214" s="2" t="s">
        <v>2233</v>
      </c>
      <c r="B1214" s="3"/>
      <c r="C1214" s="4">
        <v>2.9832999999999998</v>
      </c>
      <c r="D1214" s="5">
        <v>1.77363E-7</v>
      </c>
      <c r="E1214" s="14">
        <v>500</v>
      </c>
      <c r="F1214" s="14" t="e">
        <v>#N/A</v>
      </c>
      <c r="G1214" s="1" t="s">
        <v>3708</v>
      </c>
      <c r="H1214" s="3"/>
      <c r="I1214" s="1" t="s">
        <v>2176</v>
      </c>
      <c r="J1214" s="3"/>
    </row>
    <row r="1215" spans="1:10">
      <c r="A1215" s="2" t="s">
        <v>2235</v>
      </c>
      <c r="B1215" s="3"/>
      <c r="C1215" s="4">
        <v>2.9824999999999999</v>
      </c>
      <c r="D1215" s="5">
        <v>4.40777E-5</v>
      </c>
      <c r="E1215" s="14">
        <v>500</v>
      </c>
      <c r="F1215" s="14" t="e">
        <v>#N/A</v>
      </c>
      <c r="G1215" s="1" t="e">
        <v>#N/A</v>
      </c>
      <c r="H1215" s="3"/>
      <c r="I1215" s="1" t="s">
        <v>2234</v>
      </c>
      <c r="J1215" s="3"/>
    </row>
    <row r="1216" spans="1:10">
      <c r="A1216" s="2" t="s">
        <v>2237</v>
      </c>
      <c r="B1216" s="3"/>
      <c r="C1216" s="4">
        <v>2.9822000000000002</v>
      </c>
      <c r="D1216" s="5">
        <v>9.3428600000000003E-7</v>
      </c>
      <c r="E1216" s="14">
        <v>500</v>
      </c>
      <c r="F1216" s="14" t="e">
        <v>#N/A</v>
      </c>
      <c r="G1216" s="1" t="s">
        <v>3708</v>
      </c>
      <c r="H1216" s="3"/>
      <c r="I1216" s="1" t="s">
        <v>2236</v>
      </c>
      <c r="J1216" s="3"/>
    </row>
    <row r="1217" spans="1:10">
      <c r="A1217" s="2" t="s">
        <v>2239</v>
      </c>
      <c r="B1217" s="3"/>
      <c r="C1217" s="4">
        <v>2.9813999999999998</v>
      </c>
      <c r="D1217" s="5">
        <v>2.3570299999999999E-79</v>
      </c>
      <c r="E1217" s="15">
        <v>1.0057</v>
      </c>
      <c r="F1217" s="7">
        <v>0.907680194</v>
      </c>
      <c r="G1217" s="1" t="e">
        <v>#N/A</v>
      </c>
      <c r="H1217" s="3"/>
      <c r="I1217" s="1" t="s">
        <v>2238</v>
      </c>
      <c r="J1217" s="3"/>
    </row>
    <row r="1218" spans="1:10">
      <c r="A1218" s="2" t="s">
        <v>2241</v>
      </c>
      <c r="B1218" s="3"/>
      <c r="C1218" s="4">
        <v>2.9807999999999999</v>
      </c>
      <c r="D1218" s="5">
        <v>1.9069300000000001E-6</v>
      </c>
      <c r="E1218" s="14">
        <v>500</v>
      </c>
      <c r="F1218" s="14" t="e">
        <v>#N/A</v>
      </c>
      <c r="G1218" s="1" t="e">
        <v>#N/A</v>
      </c>
      <c r="H1218" s="3"/>
      <c r="I1218" s="1" t="s">
        <v>2240</v>
      </c>
      <c r="J1218" s="3"/>
    </row>
    <row r="1219" spans="1:10">
      <c r="A1219" s="2" t="s">
        <v>2243</v>
      </c>
      <c r="B1219" s="3"/>
      <c r="C1219" s="4">
        <v>2.9794</v>
      </c>
      <c r="D1219" s="5">
        <v>5.9535499999999994E-14</v>
      </c>
      <c r="E1219" s="15">
        <v>1.5049999999999999</v>
      </c>
      <c r="F1219" s="16">
        <v>1.7777700000000001E-17</v>
      </c>
      <c r="G1219" s="1" t="s">
        <v>3708</v>
      </c>
      <c r="H1219" s="3"/>
      <c r="I1219" s="1" t="s">
        <v>2242</v>
      </c>
      <c r="J1219" s="3"/>
    </row>
    <row r="1220" spans="1:10">
      <c r="A1220" s="2" t="s">
        <v>2245</v>
      </c>
      <c r="B1220" s="3"/>
      <c r="C1220" s="4">
        <v>2.9790000000000001</v>
      </c>
      <c r="D1220" s="2">
        <v>4.1795249999999999E-3</v>
      </c>
      <c r="E1220" s="15">
        <v>1.1728000000000001</v>
      </c>
      <c r="F1220" s="7">
        <v>0.53618726900000002</v>
      </c>
      <c r="G1220" s="1" t="s">
        <v>3708</v>
      </c>
      <c r="H1220" s="3"/>
      <c r="I1220" s="1" t="s">
        <v>2244</v>
      </c>
      <c r="J1220" s="3"/>
    </row>
    <row r="1221" spans="1:10">
      <c r="A1221" s="2" t="s">
        <v>2247</v>
      </c>
      <c r="B1221" s="3"/>
      <c r="C1221" s="4">
        <v>2.9773999999999998</v>
      </c>
      <c r="D1221" s="2">
        <v>5.3035300000000001E-4</v>
      </c>
      <c r="E1221" s="14">
        <v>500</v>
      </c>
      <c r="F1221" s="14" t="e">
        <v>#N/A</v>
      </c>
      <c r="G1221" s="1" t="s">
        <v>3708</v>
      </c>
      <c r="H1221" s="3"/>
      <c r="I1221" s="1" t="s">
        <v>2246</v>
      </c>
      <c r="J1221" s="3"/>
    </row>
    <row r="1222" spans="1:10">
      <c r="A1222" s="2" t="s">
        <v>2249</v>
      </c>
      <c r="B1222" s="3"/>
      <c r="C1222" s="4">
        <v>2.9769999999999999</v>
      </c>
      <c r="D1222" s="2">
        <v>2.2363099999999999E-4</v>
      </c>
      <c r="E1222" s="14">
        <v>500</v>
      </c>
      <c r="F1222" s="14" t="e">
        <v>#N/A</v>
      </c>
      <c r="G1222" s="1" t="e">
        <v>#N/A</v>
      </c>
      <c r="H1222" s="3"/>
      <c r="I1222" s="1" t="s">
        <v>2248</v>
      </c>
      <c r="J1222" s="3"/>
    </row>
    <row r="1223" spans="1:10">
      <c r="A1223" s="2" t="s">
        <v>2251</v>
      </c>
      <c r="B1223" s="3"/>
      <c r="C1223" s="4">
        <v>2.9763999999999999</v>
      </c>
      <c r="D1223" s="5">
        <v>2.4183999999999998E-255</v>
      </c>
      <c r="E1223" s="15">
        <v>1.5823</v>
      </c>
      <c r="F1223" s="16">
        <v>1.15338E-80</v>
      </c>
      <c r="G1223" s="1" t="e">
        <v>#N/A</v>
      </c>
      <c r="H1223" s="3"/>
      <c r="I1223" s="1" t="s">
        <v>2250</v>
      </c>
      <c r="J1223" s="3"/>
    </row>
    <row r="1224" spans="1:10">
      <c r="A1224" s="2" t="s">
        <v>2252</v>
      </c>
      <c r="B1224" s="3"/>
      <c r="C1224" s="4">
        <v>2.9678</v>
      </c>
      <c r="D1224" s="2">
        <v>5.3128130000000004E-3</v>
      </c>
      <c r="E1224" s="14">
        <v>500</v>
      </c>
      <c r="F1224" s="14" t="e">
        <v>#N/A</v>
      </c>
      <c r="G1224" s="1" t="s">
        <v>3708</v>
      </c>
      <c r="H1224" s="3"/>
      <c r="I1224" s="1" t="s">
        <v>33</v>
      </c>
      <c r="J1224" s="3"/>
    </row>
    <row r="1225" spans="1:10">
      <c r="A1225" s="2" t="s">
        <v>612</v>
      </c>
      <c r="B1225" s="3"/>
      <c r="C1225" s="4">
        <v>2.9636</v>
      </c>
      <c r="D1225" s="5">
        <v>9.0854999999999995E-162</v>
      </c>
      <c r="E1225" s="4">
        <v>2.8047</v>
      </c>
      <c r="F1225" s="5">
        <v>4.0672000000000003E-149</v>
      </c>
      <c r="G1225" s="1" t="e">
        <v>#N/A</v>
      </c>
      <c r="H1225" s="3"/>
      <c r="I1225" s="1" t="s">
        <v>611</v>
      </c>
      <c r="J1225" s="3"/>
    </row>
    <row r="1226" spans="1:10">
      <c r="A1226" s="2" t="s">
        <v>2254</v>
      </c>
      <c r="B1226" s="3"/>
      <c r="C1226" s="4">
        <v>2.9632999999999998</v>
      </c>
      <c r="D1226" s="5">
        <v>1.08306E-41</v>
      </c>
      <c r="E1226" s="15">
        <v>1.6803999999999999</v>
      </c>
      <c r="F1226" s="16">
        <v>6.0424199999999997E-7</v>
      </c>
      <c r="G1226" s="1" t="e">
        <v>#N/A</v>
      </c>
      <c r="H1226" s="3"/>
      <c r="I1226" s="1" t="s">
        <v>2253</v>
      </c>
      <c r="J1226" s="3"/>
    </row>
    <row r="1227" spans="1:10">
      <c r="A1227" s="2" t="s">
        <v>2256</v>
      </c>
      <c r="B1227" s="3"/>
      <c r="C1227" s="4">
        <v>2.9628999999999999</v>
      </c>
      <c r="D1227" s="5">
        <v>6.68602E-24</v>
      </c>
      <c r="E1227" s="15">
        <v>1.6032999999999999</v>
      </c>
      <c r="F1227" s="16">
        <v>5.8169999999999997E-10</v>
      </c>
      <c r="G1227" s="1" t="e">
        <v>#N/A</v>
      </c>
      <c r="H1227" s="3"/>
      <c r="I1227" s="1" t="s">
        <v>2255</v>
      </c>
      <c r="J1227" s="3"/>
    </row>
    <row r="1228" spans="1:10">
      <c r="A1228" s="2" t="s">
        <v>2258</v>
      </c>
      <c r="B1228" s="3"/>
      <c r="C1228" s="4">
        <v>2.9622000000000002</v>
      </c>
      <c r="D1228" s="2">
        <v>9.0111300000000004E-4</v>
      </c>
      <c r="E1228" s="14">
        <v>500</v>
      </c>
      <c r="F1228" s="14" t="e">
        <v>#N/A</v>
      </c>
      <c r="G1228" s="1" t="s">
        <v>3708</v>
      </c>
      <c r="H1228" s="3"/>
      <c r="I1228" s="1" t="s">
        <v>2257</v>
      </c>
      <c r="J1228" s="3"/>
    </row>
    <row r="1229" spans="1:10">
      <c r="A1229" s="2" t="s">
        <v>2260</v>
      </c>
      <c r="B1229" s="3"/>
      <c r="C1229" s="4">
        <v>2.9615999999999998</v>
      </c>
      <c r="D1229" s="5">
        <v>1.3407E-110</v>
      </c>
      <c r="E1229" s="15">
        <v>2.2317</v>
      </c>
      <c r="F1229" s="16">
        <v>8.9662400000000001E-96</v>
      </c>
      <c r="G1229" s="1" t="e">
        <v>#N/A</v>
      </c>
      <c r="H1229" s="3"/>
      <c r="I1229" s="1" t="s">
        <v>2259</v>
      </c>
      <c r="J1229" s="3"/>
    </row>
    <row r="1230" spans="1:10">
      <c r="A1230" s="2" t="s">
        <v>2261</v>
      </c>
      <c r="B1230" s="3"/>
      <c r="C1230" s="4">
        <v>2.9613</v>
      </c>
      <c r="D1230" s="5">
        <v>2.26198E-28</v>
      </c>
      <c r="E1230" s="15">
        <v>1.4135</v>
      </c>
      <c r="F1230" s="16">
        <v>2.9282499999999999E-6</v>
      </c>
      <c r="G1230" s="1" t="e">
        <v>#N/A</v>
      </c>
      <c r="H1230" s="3"/>
      <c r="I1230" s="1">
        <v>38595</v>
      </c>
      <c r="J1230" s="3"/>
    </row>
    <row r="1231" spans="1:10">
      <c r="A1231" s="2" t="s">
        <v>2262</v>
      </c>
      <c r="B1231" s="3"/>
      <c r="C1231" s="4">
        <v>2.9609000000000001</v>
      </c>
      <c r="D1231" s="5">
        <v>1.28924E-28</v>
      </c>
      <c r="E1231" s="15">
        <v>1.3678999999999999</v>
      </c>
      <c r="F1231" s="16">
        <v>9.3259199999999996E-6</v>
      </c>
      <c r="G1231" s="1" t="e">
        <v>#N/A</v>
      </c>
      <c r="H1231" s="3"/>
      <c r="I1231" s="1" t="s">
        <v>989</v>
      </c>
      <c r="J1231" s="3"/>
    </row>
    <row r="1232" spans="1:10">
      <c r="A1232" s="2" t="s">
        <v>674</v>
      </c>
      <c r="B1232" s="3"/>
      <c r="C1232" s="4">
        <v>2.9588000000000001</v>
      </c>
      <c r="D1232" s="5">
        <v>5.8851100000000001E-8</v>
      </c>
      <c r="E1232" s="4">
        <v>2.6852</v>
      </c>
      <c r="F1232" s="5">
        <v>8.7493699999999999E-8</v>
      </c>
      <c r="G1232" s="1" t="e">
        <v>#N/A</v>
      </c>
      <c r="H1232" s="3"/>
      <c r="I1232" s="1" t="s">
        <v>673</v>
      </c>
      <c r="J1232" s="3"/>
    </row>
    <row r="1233" spans="1:10">
      <c r="A1233" s="2" t="s">
        <v>2264</v>
      </c>
      <c r="B1233" s="3"/>
      <c r="C1233" s="4">
        <v>2.9539</v>
      </c>
      <c r="D1233" s="5">
        <v>3.3914000000000002E-117</v>
      </c>
      <c r="E1233" s="15">
        <v>0.74860000000000004</v>
      </c>
      <c r="F1233" s="16">
        <v>9.5991999999999997E-9</v>
      </c>
      <c r="G1233" s="1" t="e">
        <v>#N/A</v>
      </c>
      <c r="H1233" s="3"/>
      <c r="I1233" s="1" t="s">
        <v>2263</v>
      </c>
      <c r="J1233" s="3"/>
    </row>
    <row r="1234" spans="1:10">
      <c r="A1234" s="2" t="s">
        <v>2266</v>
      </c>
      <c r="B1234" s="3"/>
      <c r="C1234" s="4">
        <v>2.9487999999999999</v>
      </c>
      <c r="D1234" s="5">
        <v>2.0156499999999999E-10</v>
      </c>
      <c r="E1234" s="15">
        <v>1.2129000000000001</v>
      </c>
      <c r="F1234" s="7">
        <v>4.7249950000000001E-3</v>
      </c>
      <c r="G1234" s="1" t="e">
        <v>#N/A</v>
      </c>
      <c r="H1234" s="3"/>
      <c r="I1234" s="1" t="s">
        <v>2265</v>
      </c>
      <c r="J1234" s="3"/>
    </row>
    <row r="1235" spans="1:10">
      <c r="A1235" s="2" t="s">
        <v>2268</v>
      </c>
      <c r="B1235" s="3"/>
      <c r="C1235" s="4">
        <v>2.9487999999999999</v>
      </c>
      <c r="D1235" s="2">
        <v>1.32087E-4</v>
      </c>
      <c r="E1235" s="14">
        <v>500</v>
      </c>
      <c r="F1235" s="14" t="e">
        <v>#N/A</v>
      </c>
      <c r="G1235" s="1" t="e">
        <v>#N/A</v>
      </c>
      <c r="H1235" s="3"/>
      <c r="I1235" s="1" t="s">
        <v>2267</v>
      </c>
      <c r="J1235" s="3"/>
    </row>
    <row r="1236" spans="1:10">
      <c r="A1236" s="2" t="s">
        <v>2270</v>
      </c>
      <c r="B1236" s="3"/>
      <c r="C1236" s="4">
        <v>2.9481999999999999</v>
      </c>
      <c r="D1236" s="5">
        <v>1.5393200000000001E-19</v>
      </c>
      <c r="E1236" s="15">
        <v>1.1868000000000001</v>
      </c>
      <c r="F1236" s="7">
        <v>0.2082521</v>
      </c>
      <c r="G1236" s="1" t="s">
        <v>3708</v>
      </c>
      <c r="H1236" s="3"/>
      <c r="I1236" s="1" t="s">
        <v>2269</v>
      </c>
      <c r="J1236" s="3"/>
    </row>
    <row r="1237" spans="1:10">
      <c r="A1237" s="2" t="s">
        <v>2271</v>
      </c>
      <c r="B1237" s="3"/>
      <c r="C1237" s="4">
        <v>2.9462999999999999</v>
      </c>
      <c r="D1237" s="5">
        <v>7.4168799999999996E-44</v>
      </c>
      <c r="E1237" s="14">
        <v>500</v>
      </c>
      <c r="F1237" s="14" t="e">
        <v>#N/A</v>
      </c>
      <c r="G1237" s="1" t="e">
        <v>#N/A</v>
      </c>
      <c r="H1237" s="3"/>
      <c r="I1237" s="1"/>
      <c r="J1237" s="3"/>
    </row>
    <row r="1238" spans="1:10">
      <c r="A1238" s="2" t="s">
        <v>2273</v>
      </c>
      <c r="B1238" s="3"/>
      <c r="C1238" s="4">
        <v>2.9460999999999999</v>
      </c>
      <c r="D1238" s="5">
        <v>2.0387000000000001E-116</v>
      </c>
      <c r="E1238" s="15">
        <v>1.2391000000000001</v>
      </c>
      <c r="F1238" s="16">
        <v>2.0092600000000002E-8</v>
      </c>
      <c r="G1238" s="1" t="s">
        <v>3708</v>
      </c>
      <c r="H1238" s="3"/>
      <c r="I1238" s="1" t="s">
        <v>2272</v>
      </c>
      <c r="J1238" s="3"/>
    </row>
    <row r="1239" spans="1:10">
      <c r="A1239" s="2" t="s">
        <v>2274</v>
      </c>
      <c r="B1239" s="3"/>
      <c r="C1239" s="4">
        <v>2.9458000000000002</v>
      </c>
      <c r="D1239" s="2">
        <v>5.4961020000000001E-3</v>
      </c>
      <c r="E1239" s="14">
        <v>500</v>
      </c>
      <c r="F1239" s="14" t="e">
        <v>#N/A</v>
      </c>
      <c r="G1239" s="1" t="e">
        <v>#N/A</v>
      </c>
      <c r="H1239" s="3"/>
      <c r="I1239" s="1" t="s">
        <v>1796</v>
      </c>
      <c r="J1239" s="3"/>
    </row>
    <row r="1240" spans="1:10">
      <c r="A1240" s="2" t="s">
        <v>2276</v>
      </c>
      <c r="B1240" s="3"/>
      <c r="C1240" s="4">
        <v>2.9455</v>
      </c>
      <c r="D1240" s="5">
        <v>1.13672E-35</v>
      </c>
      <c r="E1240" s="15">
        <v>1.8972</v>
      </c>
      <c r="F1240" s="16">
        <v>3.8979899999999999E-13</v>
      </c>
      <c r="G1240" s="1" t="e">
        <v>#N/A</v>
      </c>
      <c r="H1240" s="3"/>
      <c r="I1240" s="1" t="s">
        <v>2275</v>
      </c>
      <c r="J1240" s="3"/>
    </row>
    <row r="1241" spans="1:10">
      <c r="A1241" s="2" t="s">
        <v>2277</v>
      </c>
      <c r="B1241" s="3"/>
      <c r="C1241" s="4">
        <v>2.9447000000000001</v>
      </c>
      <c r="D1241" s="5">
        <v>7.4821599999999999E-11</v>
      </c>
      <c r="E1241" s="15">
        <v>1.3845000000000001</v>
      </c>
      <c r="F1241" s="7">
        <v>5.9869505000000003E-2</v>
      </c>
      <c r="G1241" s="1" t="e">
        <v>#N/A</v>
      </c>
      <c r="H1241" s="3"/>
      <c r="I1241" s="1"/>
      <c r="J1241" s="3"/>
    </row>
    <row r="1242" spans="1:10">
      <c r="A1242" s="2" t="s">
        <v>2278</v>
      </c>
      <c r="B1242" s="3"/>
      <c r="C1242" s="4">
        <v>2.9432999999999998</v>
      </c>
      <c r="D1242" s="5">
        <v>1.6791700000000001E-7</v>
      </c>
      <c r="E1242" s="14">
        <v>500</v>
      </c>
      <c r="F1242" s="14" t="e">
        <v>#N/A</v>
      </c>
      <c r="G1242" s="1" t="s">
        <v>3708</v>
      </c>
      <c r="H1242" s="3"/>
      <c r="I1242" s="1" t="s">
        <v>4</v>
      </c>
      <c r="J1242" s="3"/>
    </row>
    <row r="1243" spans="1:10">
      <c r="A1243" s="2" t="s">
        <v>2279</v>
      </c>
      <c r="B1243" s="3"/>
      <c r="C1243" s="4">
        <v>2.9420000000000002</v>
      </c>
      <c r="D1243" s="5">
        <v>2.2388000000000001E-111</v>
      </c>
      <c r="E1243" s="15">
        <v>1.0386</v>
      </c>
      <c r="F1243" s="7">
        <v>0.61058469100000001</v>
      </c>
      <c r="G1243" s="1" t="s">
        <v>3708</v>
      </c>
      <c r="H1243" s="3"/>
      <c r="I1243" s="1" t="s">
        <v>234</v>
      </c>
      <c r="J1243" s="3"/>
    </row>
    <row r="1244" spans="1:10">
      <c r="A1244" s="2" t="s">
        <v>2280</v>
      </c>
      <c r="B1244" s="3"/>
      <c r="C1244" s="4">
        <v>2.9417</v>
      </c>
      <c r="D1244" s="5">
        <v>6.6285899999999997E-6</v>
      </c>
      <c r="E1244" s="14">
        <v>500</v>
      </c>
      <c r="F1244" s="14" t="e">
        <v>#N/A</v>
      </c>
      <c r="G1244" s="1" t="e">
        <v>#N/A</v>
      </c>
      <c r="H1244" s="3"/>
      <c r="I1244" s="1" t="s">
        <v>2263</v>
      </c>
      <c r="J1244" s="3"/>
    </row>
    <row r="1245" spans="1:10">
      <c r="A1245" s="2" t="s">
        <v>2282</v>
      </c>
      <c r="B1245" s="3"/>
      <c r="C1245" s="4">
        <v>2.9396</v>
      </c>
      <c r="D1245" s="2">
        <v>4.6733799999999998E-4</v>
      </c>
      <c r="E1245" s="14">
        <v>500</v>
      </c>
      <c r="F1245" s="14" t="e">
        <v>#N/A</v>
      </c>
      <c r="G1245" s="1" t="e">
        <v>#N/A</v>
      </c>
      <c r="H1245" s="3"/>
      <c r="I1245" s="1" t="s">
        <v>2281</v>
      </c>
      <c r="J1245" s="3"/>
    </row>
    <row r="1246" spans="1:10">
      <c r="A1246" s="2" t="s">
        <v>2283</v>
      </c>
      <c r="B1246" s="3"/>
      <c r="C1246" s="4">
        <v>2.9396</v>
      </c>
      <c r="D1246" s="5">
        <v>2.8583799999999998E-69</v>
      </c>
      <c r="E1246" s="15">
        <v>1.4937</v>
      </c>
      <c r="F1246" s="16">
        <v>9.4271E-24</v>
      </c>
      <c r="G1246" s="1" t="e">
        <v>#N/A</v>
      </c>
      <c r="H1246" s="3"/>
      <c r="I1246" s="1" t="s">
        <v>1851</v>
      </c>
      <c r="J1246" s="3"/>
    </row>
    <row r="1247" spans="1:10">
      <c r="A1247" s="2" t="s">
        <v>2285</v>
      </c>
      <c r="B1247" s="3"/>
      <c r="C1247" s="4">
        <v>2.9384000000000001</v>
      </c>
      <c r="D1247" s="5">
        <v>8.61571E-13</v>
      </c>
      <c r="E1247" s="15">
        <v>2.2806000000000002</v>
      </c>
      <c r="F1247" s="16">
        <v>3.2692199999999999E-39</v>
      </c>
      <c r="G1247" s="1" t="s">
        <v>3708</v>
      </c>
      <c r="H1247" s="3"/>
      <c r="I1247" s="1" t="s">
        <v>2284</v>
      </c>
      <c r="J1247" s="3"/>
    </row>
    <row r="1248" spans="1:10">
      <c r="A1248" s="2" t="s">
        <v>2287</v>
      </c>
      <c r="B1248" s="3"/>
      <c r="C1248" s="4">
        <v>2.9363999999999999</v>
      </c>
      <c r="D1248" s="5">
        <v>2.4796499999999999E-76</v>
      </c>
      <c r="E1248" s="15">
        <v>0.70830000000000004</v>
      </c>
      <c r="F1248" s="16">
        <v>1.3203699999999999E-19</v>
      </c>
      <c r="G1248" s="1" t="s">
        <v>3708</v>
      </c>
      <c r="H1248" s="3"/>
      <c r="I1248" s="1" t="s">
        <v>2286</v>
      </c>
      <c r="J1248" s="3"/>
    </row>
    <row r="1249" spans="1:10">
      <c r="A1249" s="2" t="s">
        <v>733</v>
      </c>
      <c r="B1249" s="3"/>
      <c r="C1249" s="4">
        <v>2.9344000000000001</v>
      </c>
      <c r="D1249" s="5">
        <v>2.3024999999999999E-59</v>
      </c>
      <c r="E1249" s="4">
        <v>2.5676000000000001</v>
      </c>
      <c r="F1249" s="5">
        <v>8.4650700000000001E-31</v>
      </c>
      <c r="G1249" s="1" t="e">
        <v>#N/A</v>
      </c>
      <c r="H1249" s="3"/>
      <c r="I1249" s="1" t="s">
        <v>572</v>
      </c>
      <c r="J1249" s="3"/>
    </row>
    <row r="1250" spans="1:10">
      <c r="A1250" s="2" t="s">
        <v>2289</v>
      </c>
      <c r="B1250" s="3"/>
      <c r="C1250" s="4">
        <v>2.9339</v>
      </c>
      <c r="D1250" s="5">
        <v>9.2269700000000006E-12</v>
      </c>
      <c r="E1250" s="15">
        <v>2.0695999999999999</v>
      </c>
      <c r="F1250" s="7">
        <v>4.4806120000000001E-3</v>
      </c>
      <c r="G1250" s="1" t="e">
        <v>#N/A</v>
      </c>
      <c r="H1250" s="3"/>
      <c r="I1250" s="1" t="s">
        <v>2288</v>
      </c>
      <c r="J1250" s="3"/>
    </row>
    <row r="1251" spans="1:10">
      <c r="A1251" s="2" t="s">
        <v>2290</v>
      </c>
      <c r="B1251" s="3"/>
      <c r="C1251" s="4">
        <v>2.9327999999999999</v>
      </c>
      <c r="D1251" s="5">
        <v>2.5259000000000001E-212</v>
      </c>
      <c r="E1251" s="15">
        <v>1.8574999999999999</v>
      </c>
      <c r="F1251" s="16">
        <v>5.3089300000000003E-77</v>
      </c>
      <c r="G1251" s="1" t="e">
        <v>#N/A</v>
      </c>
      <c r="H1251" s="3"/>
      <c r="I1251" s="1" t="s">
        <v>2003</v>
      </c>
      <c r="J1251" s="3"/>
    </row>
    <row r="1252" spans="1:10">
      <c r="A1252" s="2" t="s">
        <v>2292</v>
      </c>
      <c r="B1252" s="3"/>
      <c r="C1252" s="4">
        <v>2.9325999999999999</v>
      </c>
      <c r="D1252" s="5">
        <v>2.5385300000000001E-12</v>
      </c>
      <c r="E1252" s="14">
        <v>500</v>
      </c>
      <c r="F1252" s="14" t="e">
        <v>#N/A</v>
      </c>
      <c r="G1252" s="1" t="e">
        <v>#N/A</v>
      </c>
      <c r="H1252" s="3"/>
      <c r="I1252" s="1" t="s">
        <v>2291</v>
      </c>
      <c r="J1252" s="3"/>
    </row>
    <row r="1253" spans="1:10">
      <c r="A1253" s="2" t="s">
        <v>3544</v>
      </c>
      <c r="B1253" s="3"/>
      <c r="C1253" s="18">
        <v>2.9317000000000002</v>
      </c>
      <c r="D1253" s="19">
        <v>1.5393234E-2</v>
      </c>
      <c r="E1253" s="4">
        <v>2.6246999999999998</v>
      </c>
      <c r="F1253" s="2">
        <v>5.4423399999999999E-4</v>
      </c>
      <c r="G1253" s="1" t="e">
        <v>#N/A</v>
      </c>
      <c r="H1253" s="3"/>
      <c r="I1253" s="1" t="s">
        <v>3543</v>
      </c>
      <c r="J1253" s="3"/>
    </row>
    <row r="1254" spans="1:10">
      <c r="A1254" s="2" t="s">
        <v>616</v>
      </c>
      <c r="B1254" s="3"/>
      <c r="C1254" s="4">
        <v>2.9279999999999999</v>
      </c>
      <c r="D1254" s="5">
        <v>4.6608000000000003E-100</v>
      </c>
      <c r="E1254" s="4">
        <v>2.7970000000000002</v>
      </c>
      <c r="F1254" s="5">
        <v>1.7447300000000001E-88</v>
      </c>
      <c r="G1254" s="1" t="e">
        <v>#N/A</v>
      </c>
      <c r="H1254" s="3"/>
      <c r="I1254" s="1" t="s">
        <v>615</v>
      </c>
      <c r="J1254" s="3"/>
    </row>
    <row r="1255" spans="1:10">
      <c r="A1255" s="2" t="s">
        <v>2294</v>
      </c>
      <c r="B1255" s="3"/>
      <c r="C1255" s="4">
        <v>2.9279000000000002</v>
      </c>
      <c r="D1255" s="5">
        <v>9.2207800000000003E-8</v>
      </c>
      <c r="E1255" s="15">
        <v>1.8871</v>
      </c>
      <c r="F1255" s="16">
        <v>2.30416E-8</v>
      </c>
      <c r="G1255" s="1" t="e">
        <v>#N/A</v>
      </c>
      <c r="H1255" s="3"/>
      <c r="I1255" s="1" t="s">
        <v>2293</v>
      </c>
      <c r="J1255" s="3"/>
    </row>
    <row r="1256" spans="1:10">
      <c r="A1256" s="2" t="s">
        <v>2296</v>
      </c>
      <c r="B1256" s="3"/>
      <c r="C1256" s="4">
        <v>2.9278</v>
      </c>
      <c r="D1256" s="5">
        <v>2.0456099999999999E-5</v>
      </c>
      <c r="E1256" s="15">
        <v>1.1191</v>
      </c>
      <c r="F1256" s="7">
        <v>0.45500265299999998</v>
      </c>
      <c r="G1256" s="1" t="e">
        <v>#N/A</v>
      </c>
      <c r="H1256" s="3"/>
      <c r="I1256" s="1" t="s">
        <v>2295</v>
      </c>
      <c r="J1256" s="3"/>
    </row>
    <row r="1257" spans="1:10">
      <c r="A1257" s="2" t="s">
        <v>2297</v>
      </c>
      <c r="B1257" s="3"/>
      <c r="C1257" s="4">
        <v>2.9264999999999999</v>
      </c>
      <c r="D1257" s="5">
        <v>8.4785300000000003E-5</v>
      </c>
      <c r="E1257" s="15">
        <v>2.1082999999999998</v>
      </c>
      <c r="F1257" s="16">
        <v>7.2206200000000002E-15</v>
      </c>
      <c r="G1257" s="1" t="e">
        <v>#N/A</v>
      </c>
      <c r="H1257" s="3"/>
      <c r="I1257" s="1" t="s">
        <v>529</v>
      </c>
      <c r="J1257" s="3"/>
    </row>
    <row r="1258" spans="1:10">
      <c r="A1258" s="2" t="s">
        <v>2299</v>
      </c>
      <c r="B1258" s="3"/>
      <c r="C1258" s="4">
        <v>2.9264000000000001</v>
      </c>
      <c r="D1258" s="5">
        <v>5.5483899999999996E-19</v>
      </c>
      <c r="E1258" s="15">
        <v>1.3357000000000001</v>
      </c>
      <c r="F1258" s="7">
        <v>6.2579660000000002E-3</v>
      </c>
      <c r="G1258" s="1" t="e">
        <v>#N/A</v>
      </c>
      <c r="H1258" s="3"/>
      <c r="I1258" s="1" t="s">
        <v>2298</v>
      </c>
      <c r="J1258" s="3"/>
    </row>
    <row r="1259" spans="1:10">
      <c r="A1259" s="2" t="s">
        <v>2300</v>
      </c>
      <c r="B1259" s="3"/>
      <c r="C1259" s="4">
        <v>2.9255</v>
      </c>
      <c r="D1259" s="5">
        <v>6.6629099999999995E-13</v>
      </c>
      <c r="E1259" s="15">
        <v>1.2475000000000001</v>
      </c>
      <c r="F1259" s="7">
        <v>0.43363080199999998</v>
      </c>
      <c r="G1259" s="1" t="e">
        <v>#N/A</v>
      </c>
      <c r="H1259" s="3"/>
      <c r="I1259" s="1" t="s">
        <v>2223</v>
      </c>
      <c r="J1259" s="3"/>
    </row>
    <row r="1260" spans="1:10">
      <c r="A1260" s="2" t="s">
        <v>2302</v>
      </c>
      <c r="B1260" s="3"/>
      <c r="C1260" s="4">
        <v>2.9251</v>
      </c>
      <c r="D1260" s="5">
        <v>2.5388800000000001E-62</v>
      </c>
      <c r="E1260" s="15">
        <v>2.3052999999999999</v>
      </c>
      <c r="F1260" s="16">
        <v>5.83474E-22</v>
      </c>
      <c r="G1260" s="1" t="e">
        <v>#N/A</v>
      </c>
      <c r="H1260" s="3"/>
      <c r="I1260" s="1" t="s">
        <v>2301</v>
      </c>
      <c r="J1260" s="3"/>
    </row>
    <row r="1261" spans="1:10">
      <c r="A1261" s="2" t="s">
        <v>2304</v>
      </c>
      <c r="B1261" s="3"/>
      <c r="C1261" s="4">
        <v>2.9232999999999998</v>
      </c>
      <c r="D1261" s="5">
        <v>5.9111599999999996E-17</v>
      </c>
      <c r="E1261" s="15">
        <v>1.7319</v>
      </c>
      <c r="F1261" s="7">
        <v>4.4548E-4</v>
      </c>
      <c r="G1261" s="1" t="e">
        <v>#N/A</v>
      </c>
      <c r="H1261" s="3"/>
      <c r="I1261" s="1" t="s">
        <v>2303</v>
      </c>
      <c r="J1261" s="3"/>
    </row>
    <row r="1262" spans="1:10">
      <c r="A1262" s="2" t="s">
        <v>2305</v>
      </c>
      <c r="B1262" s="3"/>
      <c r="C1262" s="4">
        <v>2.9222000000000001</v>
      </c>
      <c r="D1262" s="5">
        <v>2.2945999999999998E-102</v>
      </c>
      <c r="E1262" s="15">
        <v>1.1396999999999999</v>
      </c>
      <c r="F1262" s="7">
        <v>2.5243779999999999E-3</v>
      </c>
      <c r="G1262" s="1" t="e">
        <v>#N/A</v>
      </c>
      <c r="H1262" s="3"/>
      <c r="I1262" s="1" t="s">
        <v>1486</v>
      </c>
      <c r="J1262" s="3"/>
    </row>
    <row r="1263" spans="1:10">
      <c r="A1263" s="2" t="s">
        <v>348</v>
      </c>
      <c r="B1263" s="3"/>
      <c r="C1263" s="4">
        <v>2.9201000000000001</v>
      </c>
      <c r="D1263" s="5">
        <v>1.16865E-74</v>
      </c>
      <c r="E1263" s="4">
        <v>3.7084999999999999</v>
      </c>
      <c r="F1263" s="5">
        <v>6.1759900000000006E-79</v>
      </c>
      <c r="G1263" s="1" t="s">
        <v>3708</v>
      </c>
      <c r="H1263" s="3"/>
      <c r="I1263" s="1" t="s">
        <v>303</v>
      </c>
      <c r="J1263" s="3"/>
    </row>
    <row r="1264" spans="1:10">
      <c r="A1264" s="2" t="s">
        <v>763</v>
      </c>
      <c r="B1264" s="3"/>
      <c r="C1264" s="4">
        <v>2.9188000000000001</v>
      </c>
      <c r="D1264" s="5">
        <v>1.52459E-57</v>
      </c>
      <c r="E1264" s="4">
        <v>2.5139</v>
      </c>
      <c r="F1264" s="5">
        <v>9.3837799999999999E-34</v>
      </c>
      <c r="G1264" s="1" t="s">
        <v>3708</v>
      </c>
      <c r="H1264" s="3"/>
      <c r="I1264" s="1" t="s">
        <v>762</v>
      </c>
      <c r="J1264" s="3"/>
    </row>
    <row r="1265" spans="1:10">
      <c r="A1265" s="2" t="s">
        <v>757</v>
      </c>
      <c r="B1265" s="3"/>
      <c r="C1265" s="4">
        <v>2.9180999999999999</v>
      </c>
      <c r="D1265" s="5">
        <v>4.4520800000000003E-81</v>
      </c>
      <c r="E1265" s="4">
        <v>2.5295999999999998</v>
      </c>
      <c r="F1265" s="5">
        <v>3.8648900000000002E-66</v>
      </c>
      <c r="G1265" s="1" t="e">
        <v>#N/A</v>
      </c>
      <c r="H1265" s="3"/>
      <c r="I1265" s="1" t="s">
        <v>756</v>
      </c>
      <c r="J1265" s="3"/>
    </row>
    <row r="1266" spans="1:10">
      <c r="A1266" s="2" t="s">
        <v>2306</v>
      </c>
      <c r="B1266" s="3"/>
      <c r="C1266" s="4">
        <v>2.9174000000000002</v>
      </c>
      <c r="D1266" s="5">
        <v>5.3012099999999995E-32</v>
      </c>
      <c r="E1266" s="15">
        <v>1.9574</v>
      </c>
      <c r="F1266" s="16">
        <v>1.1742199999999999E-9</v>
      </c>
      <c r="G1266" s="1" t="e">
        <v>#N/A</v>
      </c>
      <c r="H1266" s="3"/>
      <c r="I1266" s="1" t="s">
        <v>1519</v>
      </c>
      <c r="J1266" s="3"/>
    </row>
    <row r="1267" spans="1:10">
      <c r="A1267" s="2" t="s">
        <v>2307</v>
      </c>
      <c r="B1267" s="3"/>
      <c r="C1267" s="4">
        <v>2.9171999999999998</v>
      </c>
      <c r="D1267" s="5">
        <v>3.93734E-14</v>
      </c>
      <c r="E1267" s="15">
        <v>1.2658</v>
      </c>
      <c r="F1267" s="7">
        <v>2.9372799999999999E-4</v>
      </c>
      <c r="G1267" s="1" t="s">
        <v>3708</v>
      </c>
      <c r="H1267" s="3"/>
      <c r="I1267" s="1" t="s">
        <v>2061</v>
      </c>
      <c r="J1267" s="3"/>
    </row>
    <row r="1268" spans="1:10">
      <c r="A1268" s="2" t="s">
        <v>2308</v>
      </c>
      <c r="B1268" s="3"/>
      <c r="C1268" s="4">
        <v>2.9142999999999999</v>
      </c>
      <c r="D1268" s="5">
        <v>2.0224100000000001E-43</v>
      </c>
      <c r="E1268" s="15">
        <v>0.6351</v>
      </c>
      <c r="F1268" s="7">
        <v>2.277996E-3</v>
      </c>
      <c r="G1268" s="1" t="e">
        <v>#N/A</v>
      </c>
      <c r="H1268" s="3"/>
      <c r="I1268" s="1"/>
      <c r="J1268" s="3"/>
    </row>
    <row r="1269" spans="1:10">
      <c r="A1269" s="2" t="s">
        <v>2309</v>
      </c>
      <c r="B1269" s="3"/>
      <c r="C1269" s="4">
        <v>2.9140999999999999</v>
      </c>
      <c r="D1269" s="5">
        <v>7.2144599999999997E-38</v>
      </c>
      <c r="E1269" s="15">
        <v>1.1375</v>
      </c>
      <c r="F1269" s="7">
        <v>0.36557959699999998</v>
      </c>
      <c r="G1269" s="1" t="e">
        <v>#N/A</v>
      </c>
      <c r="H1269" s="3"/>
      <c r="I1269" s="1"/>
      <c r="J1269" s="3"/>
    </row>
    <row r="1270" spans="1:10">
      <c r="A1270" s="2" t="s">
        <v>2311</v>
      </c>
      <c r="B1270" s="3"/>
      <c r="C1270" s="4">
        <v>2.9112</v>
      </c>
      <c r="D1270" s="5">
        <v>5.9041000000000003E-12</v>
      </c>
      <c r="E1270" s="15">
        <v>2.3645999999999998</v>
      </c>
      <c r="F1270" s="16">
        <v>4.9063200000000001E-18</v>
      </c>
      <c r="G1270" s="1" t="e">
        <v>#N/A</v>
      </c>
      <c r="H1270" s="3"/>
      <c r="I1270" s="1" t="s">
        <v>2310</v>
      </c>
      <c r="J1270" s="3"/>
    </row>
    <row r="1271" spans="1:10">
      <c r="A1271" s="2" t="s">
        <v>2312</v>
      </c>
      <c r="B1271" s="3"/>
      <c r="C1271" s="4">
        <v>2.9106999999999998</v>
      </c>
      <c r="D1271" s="2">
        <v>8.0735549999999996E-3</v>
      </c>
      <c r="E1271" s="14">
        <v>500</v>
      </c>
      <c r="F1271" s="14" t="e">
        <v>#N/A</v>
      </c>
      <c r="G1271" s="1" t="s">
        <v>3708</v>
      </c>
      <c r="H1271" s="3"/>
      <c r="I1271" s="1" t="s">
        <v>2176</v>
      </c>
      <c r="J1271" s="3"/>
    </row>
    <row r="1272" spans="1:10">
      <c r="A1272" s="2" t="s">
        <v>2313</v>
      </c>
      <c r="B1272" s="3"/>
      <c r="C1272" s="4">
        <v>2.9102999999999999</v>
      </c>
      <c r="D1272" s="5">
        <v>9.9675500000000008E-34</v>
      </c>
      <c r="E1272" s="15">
        <v>2.0577000000000001</v>
      </c>
      <c r="F1272" s="7">
        <v>1.1072456E-2</v>
      </c>
      <c r="G1272" s="1" t="e">
        <v>#N/A</v>
      </c>
      <c r="H1272" s="3"/>
      <c r="I1272" s="1" t="s">
        <v>1465</v>
      </c>
      <c r="J1272" s="3"/>
    </row>
    <row r="1273" spans="1:10">
      <c r="A1273" s="2" t="s">
        <v>2315</v>
      </c>
      <c r="B1273" s="3"/>
      <c r="C1273" s="4">
        <v>2.9058000000000002</v>
      </c>
      <c r="D1273" s="2">
        <v>1.289068E-3</v>
      </c>
      <c r="E1273" s="15">
        <v>1.5781000000000001</v>
      </c>
      <c r="F1273" s="7">
        <v>4.1565380000000004E-3</v>
      </c>
      <c r="G1273" s="1" t="e">
        <v>#N/A</v>
      </c>
      <c r="H1273" s="3"/>
      <c r="I1273" s="1" t="s">
        <v>2314</v>
      </c>
      <c r="J1273" s="3"/>
    </row>
    <row r="1274" spans="1:10">
      <c r="A1274" s="2" t="s">
        <v>2316</v>
      </c>
      <c r="B1274" s="3"/>
      <c r="C1274" s="4">
        <v>2.9051</v>
      </c>
      <c r="D1274" s="5">
        <v>2.0978699999999999E-6</v>
      </c>
      <c r="E1274" s="15">
        <v>0.7298</v>
      </c>
      <c r="F1274" s="7">
        <v>7.8895449000000006E-2</v>
      </c>
      <c r="G1274" s="1" t="e">
        <v>#N/A</v>
      </c>
      <c r="H1274" s="3"/>
      <c r="I1274" s="1" t="s">
        <v>1381</v>
      </c>
      <c r="J1274" s="3"/>
    </row>
    <row r="1275" spans="1:10">
      <c r="A1275" s="2" t="s">
        <v>2317</v>
      </c>
      <c r="B1275" s="3"/>
      <c r="C1275" s="4">
        <v>2.9033000000000002</v>
      </c>
      <c r="D1275" s="5">
        <v>1.04339E-50</v>
      </c>
      <c r="E1275" s="15">
        <v>2.0966</v>
      </c>
      <c r="F1275" s="16">
        <v>2.1910600000000001E-19</v>
      </c>
      <c r="G1275" s="1" t="s">
        <v>3708</v>
      </c>
      <c r="H1275" s="3"/>
      <c r="I1275" s="1" t="s">
        <v>40</v>
      </c>
      <c r="J1275" s="3"/>
    </row>
    <row r="1276" spans="1:10">
      <c r="A1276" s="2" t="s">
        <v>2318</v>
      </c>
      <c r="B1276" s="3"/>
      <c r="C1276" s="4">
        <v>2.8993000000000002</v>
      </c>
      <c r="D1276" s="5">
        <v>1.59155E-6</v>
      </c>
      <c r="E1276" s="14">
        <v>500</v>
      </c>
      <c r="F1276" s="14" t="e">
        <v>#N/A</v>
      </c>
      <c r="G1276" s="1" t="e">
        <v>#N/A</v>
      </c>
      <c r="H1276" s="3"/>
      <c r="I1276" s="1" t="s">
        <v>1334</v>
      </c>
      <c r="J1276" s="3"/>
    </row>
    <row r="1277" spans="1:10">
      <c r="A1277" s="2" t="s">
        <v>244</v>
      </c>
      <c r="B1277" s="3"/>
      <c r="C1277" s="4">
        <v>2.8972000000000002</v>
      </c>
      <c r="D1277" s="5">
        <v>2.2685E-171</v>
      </c>
      <c r="E1277" s="4">
        <v>4.2577999999999996</v>
      </c>
      <c r="F1277" s="5">
        <v>6.1142999999999993E-269</v>
      </c>
      <c r="G1277" s="1" t="e">
        <v>#N/A</v>
      </c>
      <c r="H1277" s="3"/>
      <c r="I1277" s="1" t="s">
        <v>243</v>
      </c>
      <c r="J1277" s="3"/>
    </row>
    <row r="1278" spans="1:10">
      <c r="A1278" s="2" t="s">
        <v>652</v>
      </c>
      <c r="B1278" s="3"/>
      <c r="C1278" s="4">
        <v>2.8965000000000001</v>
      </c>
      <c r="D1278" s="5">
        <v>1.6198999999999999E-110</v>
      </c>
      <c r="E1278" s="4">
        <v>2.7155999999999998</v>
      </c>
      <c r="F1278" s="5">
        <v>4.6475E-120</v>
      </c>
      <c r="G1278" s="1" t="e">
        <v>#N/A</v>
      </c>
      <c r="H1278" s="3"/>
      <c r="I1278" s="1" t="s">
        <v>651</v>
      </c>
      <c r="J1278" s="3"/>
    </row>
    <row r="1279" spans="1:10">
      <c r="A1279" s="2" t="s">
        <v>2319</v>
      </c>
      <c r="B1279" s="3"/>
      <c r="C1279" s="4">
        <v>2.8957999999999999</v>
      </c>
      <c r="D1279" s="5">
        <v>8.7866200000000002E-5</v>
      </c>
      <c r="E1279" s="15">
        <v>0.69510000000000005</v>
      </c>
      <c r="F1279" s="7">
        <v>1.2332269999999999E-3</v>
      </c>
      <c r="G1279" s="1" t="s">
        <v>3708</v>
      </c>
      <c r="H1279" s="3"/>
      <c r="I1279" s="1" t="s">
        <v>21</v>
      </c>
      <c r="J1279" s="3"/>
    </row>
    <row r="1280" spans="1:10">
      <c r="A1280" s="2" t="s">
        <v>2320</v>
      </c>
      <c r="B1280" s="3"/>
      <c r="C1280" s="4">
        <v>2.8944000000000001</v>
      </c>
      <c r="D1280" s="5">
        <v>1.2644200000000001E-9</v>
      </c>
      <c r="E1280" s="15">
        <v>1.2088000000000001</v>
      </c>
      <c r="F1280" s="7">
        <v>8.2072202999999996E-2</v>
      </c>
      <c r="G1280" s="1" t="e">
        <v>#N/A</v>
      </c>
      <c r="H1280" s="3"/>
      <c r="I1280" s="1" t="s">
        <v>1201</v>
      </c>
      <c r="J1280" s="3"/>
    </row>
    <row r="1281" spans="1:10">
      <c r="A1281" s="2" t="s">
        <v>2322</v>
      </c>
      <c r="B1281" s="3"/>
      <c r="C1281" s="4">
        <v>2.8942000000000001</v>
      </c>
      <c r="D1281" s="5">
        <v>5.5096700000000004E-54</v>
      </c>
      <c r="E1281" s="15">
        <v>2.1162000000000001</v>
      </c>
      <c r="F1281" s="16">
        <v>6.0220399999999997E-12</v>
      </c>
      <c r="G1281" s="1" t="s">
        <v>3708</v>
      </c>
      <c r="H1281" s="3"/>
      <c r="I1281" s="1" t="s">
        <v>2321</v>
      </c>
      <c r="J1281" s="3"/>
    </row>
    <row r="1282" spans="1:10">
      <c r="A1282" s="2" t="s">
        <v>2324</v>
      </c>
      <c r="B1282" s="3"/>
      <c r="C1282" s="4">
        <v>2.8929</v>
      </c>
      <c r="D1282" s="5">
        <v>2.7407999999999998E-107</v>
      </c>
      <c r="E1282" s="15">
        <v>1.2392000000000001</v>
      </c>
      <c r="F1282" s="16">
        <v>2.2069500000000001E-6</v>
      </c>
      <c r="G1282" s="1" t="e">
        <v>#N/A</v>
      </c>
      <c r="H1282" s="3"/>
      <c r="I1282" s="1" t="s">
        <v>2323</v>
      </c>
      <c r="J1282" s="3"/>
    </row>
    <row r="1283" spans="1:10">
      <c r="A1283" s="2" t="s">
        <v>2326</v>
      </c>
      <c r="B1283" s="3"/>
      <c r="C1283" s="4">
        <v>2.8917000000000002</v>
      </c>
      <c r="D1283" s="2">
        <v>4.7239430000000004E-3</v>
      </c>
      <c r="E1283" s="14">
        <v>500</v>
      </c>
      <c r="F1283" s="14" t="e">
        <v>#N/A</v>
      </c>
      <c r="G1283" s="1" t="e">
        <v>#N/A</v>
      </c>
      <c r="H1283" s="3"/>
      <c r="I1283" s="1" t="s">
        <v>2325</v>
      </c>
      <c r="J1283" s="3"/>
    </row>
    <row r="1284" spans="1:10">
      <c r="A1284" s="2" t="s">
        <v>2328</v>
      </c>
      <c r="B1284" s="3"/>
      <c r="C1284" s="4">
        <v>2.8902999999999999</v>
      </c>
      <c r="D1284" s="5">
        <v>3.6724800000000001E-9</v>
      </c>
      <c r="E1284" s="15">
        <v>0.87209999999999999</v>
      </c>
      <c r="F1284" s="7">
        <v>0.24465420199999999</v>
      </c>
      <c r="G1284" s="1" t="e">
        <v>#N/A</v>
      </c>
      <c r="H1284" s="3"/>
      <c r="I1284" s="1" t="s">
        <v>2327</v>
      </c>
      <c r="J1284" s="3"/>
    </row>
    <row r="1285" spans="1:10">
      <c r="A1285" s="2" t="s">
        <v>589</v>
      </c>
      <c r="B1285" s="3"/>
      <c r="C1285" s="4">
        <v>2.8892000000000002</v>
      </c>
      <c r="D1285" s="5">
        <v>1.1148E-133</v>
      </c>
      <c r="E1285" s="4">
        <v>2.8538999999999999</v>
      </c>
      <c r="F1285" s="5">
        <v>1.8957899999999999E-91</v>
      </c>
      <c r="G1285" s="1" t="s">
        <v>3708</v>
      </c>
      <c r="H1285" s="3"/>
      <c r="I1285" s="1" t="s">
        <v>234</v>
      </c>
      <c r="J1285" s="3"/>
    </row>
    <row r="1286" spans="1:10">
      <c r="A1286" s="2" t="s">
        <v>2329</v>
      </c>
      <c r="B1286" s="3"/>
      <c r="C1286" s="4">
        <v>2.8856000000000002</v>
      </c>
      <c r="D1286" s="5">
        <v>3.6616299999999997E-77</v>
      </c>
      <c r="E1286" s="15">
        <v>1.2321</v>
      </c>
      <c r="F1286" s="7">
        <v>0.12628400100000001</v>
      </c>
      <c r="G1286" s="1" t="e">
        <v>#N/A</v>
      </c>
      <c r="H1286" s="3"/>
      <c r="I1286" s="1" t="s">
        <v>52</v>
      </c>
      <c r="J1286" s="3"/>
    </row>
    <row r="1287" spans="1:10">
      <c r="A1287" s="2" t="s">
        <v>2331</v>
      </c>
      <c r="B1287" s="3"/>
      <c r="C1287" s="4">
        <v>2.8845999999999998</v>
      </c>
      <c r="D1287" s="5">
        <v>1.6345200000000001E-61</v>
      </c>
      <c r="E1287" s="15">
        <v>1.8878999999999999</v>
      </c>
      <c r="F1287" s="16">
        <v>1.9406800000000001E-22</v>
      </c>
      <c r="G1287" s="1" t="e">
        <v>#N/A</v>
      </c>
      <c r="H1287" s="3"/>
      <c r="I1287" s="1" t="s">
        <v>2330</v>
      </c>
      <c r="J1287" s="3"/>
    </row>
    <row r="1288" spans="1:10">
      <c r="A1288" s="2" t="s">
        <v>2333</v>
      </c>
      <c r="B1288" s="3"/>
      <c r="C1288" s="4">
        <v>2.8837999999999999</v>
      </c>
      <c r="D1288" s="5">
        <v>3.195E-137</v>
      </c>
      <c r="E1288" s="15">
        <v>1.8572</v>
      </c>
      <c r="F1288" s="16">
        <v>5.9876499999999998E-80</v>
      </c>
      <c r="G1288" s="1" t="s">
        <v>3708</v>
      </c>
      <c r="H1288" s="3"/>
      <c r="I1288" s="1" t="s">
        <v>2332</v>
      </c>
      <c r="J1288" s="3"/>
    </row>
    <row r="1289" spans="1:10">
      <c r="A1289" s="2" t="s">
        <v>307</v>
      </c>
      <c r="B1289" s="3"/>
      <c r="C1289" s="4">
        <v>2.8822999999999999</v>
      </c>
      <c r="D1289" s="5">
        <v>5.8536699999999999E-18</v>
      </c>
      <c r="E1289" s="4">
        <v>3.8853</v>
      </c>
      <c r="F1289" s="5">
        <v>1.3518E-17</v>
      </c>
      <c r="G1289" s="1" t="s">
        <v>3708</v>
      </c>
      <c r="H1289" s="3"/>
      <c r="I1289" s="1" t="s">
        <v>303</v>
      </c>
      <c r="J1289" s="3"/>
    </row>
    <row r="1290" spans="1:10">
      <c r="A1290" s="2" t="s">
        <v>2334</v>
      </c>
      <c r="B1290" s="3"/>
      <c r="C1290" s="4">
        <v>2.8822999999999999</v>
      </c>
      <c r="D1290" s="5">
        <v>6.9401400000000001E-6</v>
      </c>
      <c r="E1290" s="15">
        <v>1.2594000000000001</v>
      </c>
      <c r="F1290" s="7">
        <v>0.45244693400000002</v>
      </c>
      <c r="G1290" s="1" t="e">
        <v>#N/A</v>
      </c>
      <c r="H1290" s="3"/>
      <c r="I1290" s="1"/>
      <c r="J1290" s="3"/>
    </row>
    <row r="1291" spans="1:10">
      <c r="A1291" s="2" t="s">
        <v>2335</v>
      </c>
      <c r="B1291" s="3"/>
      <c r="C1291" s="4">
        <v>2.8812000000000002</v>
      </c>
      <c r="D1291" s="5">
        <v>1.4248300000000001E-6</v>
      </c>
      <c r="E1291" s="15">
        <v>1.5157</v>
      </c>
      <c r="F1291" s="7">
        <v>5.6262609999999998E-2</v>
      </c>
      <c r="G1291" s="1" t="e">
        <v>#N/A</v>
      </c>
      <c r="H1291" s="3"/>
      <c r="I1291" s="1"/>
      <c r="J1291" s="3"/>
    </row>
    <row r="1292" spans="1:10">
      <c r="A1292" s="2" t="s">
        <v>2336</v>
      </c>
      <c r="B1292" s="3"/>
      <c r="C1292" s="4">
        <v>2.88</v>
      </c>
      <c r="D1292" s="5">
        <v>1.6716799999999999E-47</v>
      </c>
      <c r="E1292" s="14">
        <v>500</v>
      </c>
      <c r="F1292" s="14" t="e">
        <v>#N/A</v>
      </c>
      <c r="G1292" s="1" t="s">
        <v>3708</v>
      </c>
      <c r="H1292" s="3"/>
      <c r="I1292" s="1" t="s">
        <v>822</v>
      </c>
      <c r="J1292" s="3"/>
    </row>
    <row r="1293" spans="1:10">
      <c r="A1293" s="2" t="s">
        <v>2337</v>
      </c>
      <c r="B1293" s="3"/>
      <c r="C1293" s="4">
        <v>2.8742000000000001</v>
      </c>
      <c r="D1293" s="5">
        <v>5.4907300000000003E-93</v>
      </c>
      <c r="E1293" s="15">
        <v>1.3534999999999999</v>
      </c>
      <c r="F1293" s="16">
        <v>5.4490800000000001E-29</v>
      </c>
      <c r="G1293" s="1" t="s">
        <v>3708</v>
      </c>
      <c r="H1293" s="3"/>
      <c r="I1293" s="1" t="s">
        <v>2212</v>
      </c>
      <c r="J1293" s="3"/>
    </row>
    <row r="1294" spans="1:10">
      <c r="A1294" s="2" t="s">
        <v>2339</v>
      </c>
      <c r="B1294" s="3"/>
      <c r="C1294" s="4">
        <v>2.8738999999999999</v>
      </c>
      <c r="D1294" s="2">
        <v>6.0242840000000004E-3</v>
      </c>
      <c r="E1294" s="14">
        <v>500</v>
      </c>
      <c r="F1294" s="14" t="e">
        <v>#N/A</v>
      </c>
      <c r="G1294" s="1" t="s">
        <v>3708</v>
      </c>
      <c r="H1294" s="3"/>
      <c r="I1294" s="1" t="s">
        <v>2338</v>
      </c>
      <c r="J1294" s="3"/>
    </row>
    <row r="1295" spans="1:10">
      <c r="A1295" s="2" t="s">
        <v>2340</v>
      </c>
      <c r="B1295" s="3"/>
      <c r="C1295" s="4">
        <v>2.8729</v>
      </c>
      <c r="D1295" s="5">
        <v>4.3152000000000004E-99</v>
      </c>
      <c r="E1295" s="15">
        <v>1.8436999999999999</v>
      </c>
      <c r="F1295" s="16">
        <v>2.3081900000000002E-52</v>
      </c>
      <c r="G1295" s="1" t="e">
        <v>#N/A</v>
      </c>
      <c r="H1295" s="3"/>
      <c r="I1295" s="1" t="s">
        <v>2275</v>
      </c>
      <c r="J1295" s="3"/>
    </row>
    <row r="1296" spans="1:10">
      <c r="A1296" s="2" t="s">
        <v>725</v>
      </c>
      <c r="B1296" s="3"/>
      <c r="C1296" s="4">
        <v>2.8725999999999998</v>
      </c>
      <c r="D1296" s="5">
        <v>1.24886E-62</v>
      </c>
      <c r="E1296" s="4">
        <v>2.5811000000000002</v>
      </c>
      <c r="F1296" s="5">
        <v>1.0146E-184</v>
      </c>
      <c r="G1296" s="1" t="e">
        <v>#N/A</v>
      </c>
      <c r="H1296" s="3"/>
      <c r="I1296" s="1" t="s">
        <v>724</v>
      </c>
      <c r="J1296" s="3"/>
    </row>
    <row r="1297" spans="1:10">
      <c r="A1297" s="2" t="s">
        <v>2342</v>
      </c>
      <c r="B1297" s="3"/>
      <c r="C1297" s="4">
        <v>2.8721999999999999</v>
      </c>
      <c r="D1297" s="5">
        <v>4.0456900000000003E-33</v>
      </c>
      <c r="E1297" s="15">
        <v>2.4609999999999999</v>
      </c>
      <c r="F1297" s="16">
        <v>1.01844E-16</v>
      </c>
      <c r="G1297" s="1" t="e">
        <v>#N/A</v>
      </c>
      <c r="H1297" s="3"/>
      <c r="I1297" s="1" t="s">
        <v>2341</v>
      </c>
      <c r="J1297" s="3"/>
    </row>
    <row r="1298" spans="1:10">
      <c r="A1298" s="2" t="s">
        <v>702</v>
      </c>
      <c r="B1298" s="3"/>
      <c r="C1298" s="4">
        <v>2.8719999999999999</v>
      </c>
      <c r="D1298" s="5">
        <v>3.4984E-160</v>
      </c>
      <c r="E1298" s="4">
        <v>2.6147999999999998</v>
      </c>
      <c r="F1298" s="5">
        <v>1.0878E-153</v>
      </c>
      <c r="G1298" s="1" t="e">
        <v>#N/A</v>
      </c>
      <c r="H1298" s="3"/>
      <c r="I1298" s="1" t="s">
        <v>615</v>
      </c>
      <c r="J1298" s="3"/>
    </row>
    <row r="1299" spans="1:10">
      <c r="A1299" s="2" t="s">
        <v>2343</v>
      </c>
      <c r="B1299" s="3"/>
      <c r="C1299" s="4">
        <v>2.8713000000000002</v>
      </c>
      <c r="D1299" s="5">
        <v>2.31339E-7</v>
      </c>
      <c r="E1299" s="14">
        <v>500</v>
      </c>
      <c r="F1299" s="14" t="e">
        <v>#N/A</v>
      </c>
      <c r="G1299" s="1" t="s">
        <v>3708</v>
      </c>
      <c r="H1299" s="3"/>
      <c r="I1299" s="1" t="s">
        <v>1717</v>
      </c>
      <c r="J1299" s="3"/>
    </row>
    <row r="1300" spans="1:10">
      <c r="A1300" s="2" t="s">
        <v>197</v>
      </c>
      <c r="B1300" s="3"/>
      <c r="C1300" s="4">
        <v>2.8698000000000001</v>
      </c>
      <c r="D1300" s="5">
        <v>1.0262E-6</v>
      </c>
      <c r="E1300" s="4">
        <v>4.6066000000000003</v>
      </c>
      <c r="F1300" s="5">
        <v>1.43958E-20</v>
      </c>
      <c r="G1300" s="1" t="e">
        <v>#N/A</v>
      </c>
      <c r="H1300" s="3"/>
      <c r="I1300" s="1" t="s">
        <v>117</v>
      </c>
      <c r="J1300" s="3"/>
    </row>
    <row r="1301" spans="1:10">
      <c r="A1301" s="2" t="s">
        <v>2345</v>
      </c>
      <c r="B1301" s="3"/>
      <c r="C1301" s="4">
        <v>2.8692000000000002</v>
      </c>
      <c r="D1301" s="5">
        <v>8.7547100000000001E-5</v>
      </c>
      <c r="E1301" s="15">
        <v>0.89149999999999996</v>
      </c>
      <c r="F1301" s="7">
        <v>0.39047976899999998</v>
      </c>
      <c r="G1301" s="1" t="e">
        <v>#N/A</v>
      </c>
      <c r="H1301" s="3"/>
      <c r="I1301" s="1" t="s">
        <v>2344</v>
      </c>
      <c r="J1301" s="3"/>
    </row>
    <row r="1302" spans="1:10">
      <c r="A1302" s="2" t="s">
        <v>2347</v>
      </c>
      <c r="B1302" s="3"/>
      <c r="C1302" s="4">
        <v>2.8692000000000002</v>
      </c>
      <c r="D1302" s="5">
        <v>9.0844899999999997E-21</v>
      </c>
      <c r="E1302" s="15">
        <v>1.907</v>
      </c>
      <c r="F1302" s="16">
        <v>3.3730100000000001E-9</v>
      </c>
      <c r="G1302" s="1" t="e">
        <v>#N/A</v>
      </c>
      <c r="H1302" s="3"/>
      <c r="I1302" s="1" t="s">
        <v>2346</v>
      </c>
      <c r="J1302" s="3"/>
    </row>
    <row r="1303" spans="1:10">
      <c r="A1303" s="2" t="s">
        <v>727</v>
      </c>
      <c r="B1303" s="3"/>
      <c r="C1303" s="4">
        <v>2.8691</v>
      </c>
      <c r="D1303" s="2">
        <v>2.6223899999999999E-4</v>
      </c>
      <c r="E1303" s="4">
        <v>2.5766</v>
      </c>
      <c r="F1303" s="2">
        <v>1.471972E-3</v>
      </c>
      <c r="G1303" s="1" t="e">
        <v>#N/A</v>
      </c>
      <c r="H1303" s="3"/>
      <c r="I1303" s="1" t="s">
        <v>726</v>
      </c>
      <c r="J1303" s="3"/>
    </row>
    <row r="1304" spans="1:10">
      <c r="A1304" s="2" t="s">
        <v>2349</v>
      </c>
      <c r="B1304" s="3"/>
      <c r="C1304" s="4">
        <v>2.8677000000000001</v>
      </c>
      <c r="D1304" s="5">
        <v>3.83865E-13</v>
      </c>
      <c r="E1304" s="15">
        <v>1.8940999999999999</v>
      </c>
      <c r="F1304" s="16">
        <v>2.08354E-13</v>
      </c>
      <c r="G1304" s="1" t="e">
        <v>#N/A</v>
      </c>
      <c r="H1304" s="3"/>
      <c r="I1304" s="1" t="s">
        <v>2348</v>
      </c>
      <c r="J1304" s="3"/>
    </row>
    <row r="1305" spans="1:10">
      <c r="A1305" s="2" t="s">
        <v>2350</v>
      </c>
      <c r="B1305" s="3"/>
      <c r="C1305" s="4">
        <v>2.8677000000000001</v>
      </c>
      <c r="D1305" s="5">
        <v>1.38159E-9</v>
      </c>
      <c r="E1305" s="15">
        <v>0.94989999999999997</v>
      </c>
      <c r="F1305" s="7">
        <v>0.86114278300000002</v>
      </c>
      <c r="G1305" s="1" t="e">
        <v>#N/A</v>
      </c>
      <c r="H1305" s="3"/>
      <c r="I1305" s="1" t="s">
        <v>2223</v>
      </c>
      <c r="J1305" s="3"/>
    </row>
    <row r="1306" spans="1:10">
      <c r="A1306" s="2" t="s">
        <v>366</v>
      </c>
      <c r="B1306" s="3"/>
      <c r="C1306" s="4">
        <v>2.8675999999999999</v>
      </c>
      <c r="D1306" s="5">
        <v>7.4899900000000003E-75</v>
      </c>
      <c r="E1306" s="4">
        <v>3.6284999999999998</v>
      </c>
      <c r="F1306" s="5">
        <v>4.63547E-55</v>
      </c>
      <c r="G1306" s="1" t="e">
        <v>#N/A</v>
      </c>
      <c r="H1306" s="3"/>
      <c r="I1306" s="1" t="s">
        <v>365</v>
      </c>
      <c r="J1306" s="3"/>
    </row>
    <row r="1307" spans="1:10">
      <c r="A1307" s="2" t="s">
        <v>2352</v>
      </c>
      <c r="B1307" s="3"/>
      <c r="C1307" s="4">
        <v>2.8643000000000001</v>
      </c>
      <c r="D1307" s="5">
        <v>7.7539300000000004E-7</v>
      </c>
      <c r="E1307" s="15">
        <v>2.1433</v>
      </c>
      <c r="F1307" s="7">
        <v>7.1098199999999998E-4</v>
      </c>
      <c r="G1307" s="1" t="e">
        <v>#N/A</v>
      </c>
      <c r="H1307" s="3"/>
      <c r="I1307" s="1" t="s">
        <v>2351</v>
      </c>
      <c r="J1307" s="3"/>
    </row>
    <row r="1308" spans="1:10">
      <c r="A1308" s="2" t="s">
        <v>2354</v>
      </c>
      <c r="B1308" s="3"/>
      <c r="C1308" s="4">
        <v>2.8639000000000001</v>
      </c>
      <c r="D1308" s="5">
        <v>2.3679E-167</v>
      </c>
      <c r="E1308" s="15">
        <v>1.05</v>
      </c>
      <c r="F1308" s="7">
        <v>0.14271355999999999</v>
      </c>
      <c r="G1308" s="1" t="e">
        <v>#N/A</v>
      </c>
      <c r="H1308" s="3"/>
      <c r="I1308" s="1" t="s">
        <v>2353</v>
      </c>
      <c r="J1308" s="3"/>
    </row>
    <row r="1309" spans="1:10">
      <c r="A1309" s="2" t="s">
        <v>2355</v>
      </c>
      <c r="B1309" s="3"/>
      <c r="C1309" s="4">
        <v>2.8635999999999999</v>
      </c>
      <c r="D1309" s="5">
        <v>7.5975400000000001E-53</v>
      </c>
      <c r="E1309" s="15">
        <v>1.7219</v>
      </c>
      <c r="F1309" s="16">
        <v>9.2324000000000004E-46</v>
      </c>
      <c r="G1309" s="1" t="s">
        <v>3708</v>
      </c>
      <c r="H1309" s="3"/>
      <c r="I1309" s="1" t="s">
        <v>1888</v>
      </c>
      <c r="J1309" s="3"/>
    </row>
    <row r="1310" spans="1:10">
      <c r="A1310" s="2" t="s">
        <v>2356</v>
      </c>
      <c r="B1310" s="3"/>
      <c r="C1310" s="4">
        <v>2.8616999999999999</v>
      </c>
      <c r="D1310" s="5">
        <v>8.0442E-9</v>
      </c>
      <c r="E1310" s="15">
        <v>0.61140000000000005</v>
      </c>
      <c r="F1310" s="16">
        <v>4.9106200000000001E-22</v>
      </c>
      <c r="G1310" s="1" t="e">
        <v>#N/A</v>
      </c>
      <c r="H1310" s="3"/>
      <c r="I1310" s="1" t="s">
        <v>1579</v>
      </c>
      <c r="J1310" s="3"/>
    </row>
    <row r="1311" spans="1:10">
      <c r="A1311" s="2" t="s">
        <v>2358</v>
      </c>
      <c r="B1311" s="3"/>
      <c r="C1311" s="4">
        <v>2.8612000000000002</v>
      </c>
      <c r="D1311" s="5">
        <v>4.5117099999999999E-35</v>
      </c>
      <c r="E1311" s="15">
        <v>2.4415</v>
      </c>
      <c r="F1311" s="16">
        <v>2.9469500000000001E-33</v>
      </c>
      <c r="G1311" s="1" t="e">
        <v>#N/A</v>
      </c>
      <c r="H1311" s="3"/>
      <c r="I1311" s="1" t="s">
        <v>2357</v>
      </c>
      <c r="J1311" s="3"/>
    </row>
    <row r="1312" spans="1:10">
      <c r="A1312" s="2" t="s">
        <v>2359</v>
      </c>
      <c r="B1312" s="3"/>
      <c r="C1312" s="4">
        <v>2.86</v>
      </c>
      <c r="D1312" s="5">
        <v>3.3608400000000001E-74</v>
      </c>
      <c r="E1312" s="15">
        <v>1.1581999999999999</v>
      </c>
      <c r="F1312" s="16">
        <v>1.10039E-5</v>
      </c>
      <c r="G1312" s="1" t="e">
        <v>#N/A</v>
      </c>
      <c r="H1312" s="3"/>
      <c r="I1312" s="1" t="s">
        <v>634</v>
      </c>
      <c r="J1312" s="3"/>
    </row>
    <row r="1313" spans="1:10">
      <c r="A1313" s="2" t="s">
        <v>466</v>
      </c>
      <c r="B1313" s="3"/>
      <c r="C1313" s="4">
        <v>2.8584999999999998</v>
      </c>
      <c r="D1313" s="5">
        <v>1.6224E-62</v>
      </c>
      <c r="E1313" s="4">
        <v>3.2376999999999998</v>
      </c>
      <c r="F1313" s="5">
        <v>6.6064699999999996E-49</v>
      </c>
      <c r="G1313" s="1" t="e">
        <v>#N/A</v>
      </c>
      <c r="H1313" s="3"/>
      <c r="I1313" s="1" t="s">
        <v>465</v>
      </c>
      <c r="J1313" s="3"/>
    </row>
    <row r="1314" spans="1:10">
      <c r="A1314" s="2" t="s">
        <v>2360</v>
      </c>
      <c r="B1314" s="3"/>
      <c r="C1314" s="4">
        <v>2.8580999999999999</v>
      </c>
      <c r="D1314" s="5">
        <v>1.9372399999999999E-13</v>
      </c>
      <c r="E1314" s="15">
        <v>2.4946999999999999</v>
      </c>
      <c r="F1314" s="16">
        <v>3.12958E-8</v>
      </c>
      <c r="G1314" s="1" t="e">
        <v>#N/A</v>
      </c>
      <c r="H1314" s="3"/>
      <c r="I1314" s="1"/>
      <c r="J1314" s="3"/>
    </row>
    <row r="1315" spans="1:10">
      <c r="A1315" s="2" t="s">
        <v>2362</v>
      </c>
      <c r="B1315" s="3"/>
      <c r="C1315" s="4">
        <v>2.855</v>
      </c>
      <c r="D1315" s="5">
        <v>5.1208599999999996E-12</v>
      </c>
      <c r="E1315" s="15">
        <v>1.2296</v>
      </c>
      <c r="F1315" s="7">
        <v>1.2834739999999999E-3</v>
      </c>
      <c r="G1315" s="1" t="e">
        <v>#N/A</v>
      </c>
      <c r="H1315" s="3"/>
      <c r="I1315" s="1" t="s">
        <v>2361</v>
      </c>
      <c r="J1315" s="3"/>
    </row>
    <row r="1316" spans="1:10">
      <c r="A1316" s="2" t="s">
        <v>2364</v>
      </c>
      <c r="B1316" s="3"/>
      <c r="C1316" s="4">
        <v>2.8536999999999999</v>
      </c>
      <c r="D1316" s="2">
        <v>1.8748180000000001E-3</v>
      </c>
      <c r="E1316" s="14">
        <v>500</v>
      </c>
      <c r="F1316" s="14" t="e">
        <v>#N/A</v>
      </c>
      <c r="G1316" s="1" t="e">
        <v>#N/A</v>
      </c>
      <c r="H1316" s="3"/>
      <c r="I1316" s="1" t="s">
        <v>2363</v>
      </c>
      <c r="J1316" s="3"/>
    </row>
    <row r="1317" spans="1:10">
      <c r="A1317" s="2" t="s">
        <v>420</v>
      </c>
      <c r="B1317" s="3"/>
      <c r="C1317" s="4">
        <v>2.8519000000000001</v>
      </c>
      <c r="D1317" s="5">
        <v>5.1005999999999999E-6</v>
      </c>
      <c r="E1317" s="4">
        <v>3.3574000000000002</v>
      </c>
      <c r="F1317" s="5">
        <v>1.13005E-7</v>
      </c>
      <c r="G1317" s="1" t="e">
        <v>#N/A</v>
      </c>
      <c r="H1317" s="3"/>
      <c r="I1317" s="1"/>
      <c r="J1317" s="3"/>
    </row>
    <row r="1318" spans="1:10">
      <c r="A1318" s="2" t="s">
        <v>2365</v>
      </c>
      <c r="B1318" s="3"/>
      <c r="C1318" s="4">
        <v>2.8511000000000002</v>
      </c>
      <c r="D1318" s="2">
        <v>1.2339299999999999E-4</v>
      </c>
      <c r="E1318" s="15">
        <v>1.2067000000000001</v>
      </c>
      <c r="F1318" s="7">
        <v>0.28162994699999999</v>
      </c>
      <c r="G1318" s="1" t="e">
        <v>#N/A</v>
      </c>
      <c r="H1318" s="3"/>
      <c r="I1318" s="1"/>
      <c r="J1318" s="3"/>
    </row>
    <row r="1319" spans="1:10">
      <c r="A1319" s="2" t="s">
        <v>2366</v>
      </c>
      <c r="B1319" s="3"/>
      <c r="C1319" s="4">
        <v>2.8488000000000002</v>
      </c>
      <c r="D1319" s="5">
        <v>2.6122000000000001E-128</v>
      </c>
      <c r="E1319" s="15">
        <v>1.2242</v>
      </c>
      <c r="F1319" s="16">
        <v>2.3539100000000001E-14</v>
      </c>
      <c r="G1319" s="1" t="s">
        <v>3708</v>
      </c>
      <c r="H1319" s="3"/>
      <c r="I1319" s="1" t="s">
        <v>482</v>
      </c>
      <c r="J1319" s="3"/>
    </row>
    <row r="1320" spans="1:10">
      <c r="A1320" s="2" t="s">
        <v>419</v>
      </c>
      <c r="B1320" s="3"/>
      <c r="C1320" s="4">
        <v>2.8485</v>
      </c>
      <c r="D1320" s="5">
        <v>1.42582E-30</v>
      </c>
      <c r="E1320" s="4">
        <v>3.3738999999999999</v>
      </c>
      <c r="F1320" s="5">
        <v>2.7268300000000002E-38</v>
      </c>
      <c r="G1320" s="1" t="s">
        <v>3708</v>
      </c>
      <c r="H1320" s="3"/>
      <c r="I1320" s="1" t="s">
        <v>418</v>
      </c>
      <c r="J1320" s="3"/>
    </row>
    <row r="1321" spans="1:10">
      <c r="A1321" s="2" t="s">
        <v>540</v>
      </c>
      <c r="B1321" s="3"/>
      <c r="C1321" s="4">
        <v>2.8477000000000001</v>
      </c>
      <c r="D1321" s="5">
        <v>3.7149000000000001E-118</v>
      </c>
      <c r="E1321" s="4">
        <v>2.9883999999999999</v>
      </c>
      <c r="F1321" s="5">
        <v>3.2328500000000002E-45</v>
      </c>
      <c r="G1321" s="1" t="s">
        <v>3708</v>
      </c>
      <c r="H1321" s="3"/>
      <c r="I1321" s="1" t="s">
        <v>234</v>
      </c>
      <c r="J1321" s="3"/>
    </row>
    <row r="1322" spans="1:10">
      <c r="A1322" s="2" t="s">
        <v>552</v>
      </c>
      <c r="B1322" s="3"/>
      <c r="C1322" s="4">
        <v>2.8475999999999999</v>
      </c>
      <c r="D1322" s="5">
        <v>1.1199800000000001E-9</v>
      </c>
      <c r="E1322" s="4">
        <v>2.9592000000000001</v>
      </c>
      <c r="F1322" s="5">
        <v>6.9324300000000003E-6</v>
      </c>
      <c r="G1322" s="1" t="e">
        <v>#N/A</v>
      </c>
      <c r="H1322" s="3"/>
      <c r="I1322" s="1" t="s">
        <v>551</v>
      </c>
      <c r="J1322" s="3"/>
    </row>
    <row r="1323" spans="1:10">
      <c r="A1323" s="2" t="s">
        <v>2367</v>
      </c>
      <c r="B1323" s="3"/>
      <c r="C1323" s="4">
        <v>2.8458000000000001</v>
      </c>
      <c r="D1323" s="5">
        <v>1.3937600000000001E-10</v>
      </c>
      <c r="E1323" s="15">
        <v>2.2339000000000002</v>
      </c>
      <c r="F1323" s="16">
        <v>4.3949999999999998E-7</v>
      </c>
      <c r="G1323" s="1" t="e">
        <v>#N/A</v>
      </c>
      <c r="H1323" s="3"/>
      <c r="I1323" s="1"/>
      <c r="J1323" s="3"/>
    </row>
    <row r="1324" spans="1:10">
      <c r="A1324" s="2" t="s">
        <v>573</v>
      </c>
      <c r="B1324" s="3"/>
      <c r="C1324" s="4">
        <v>2.8456000000000001</v>
      </c>
      <c r="D1324" s="5">
        <v>4.6636900000000001E-20</v>
      </c>
      <c r="E1324" s="4">
        <v>2.8896999999999999</v>
      </c>
      <c r="F1324" s="5">
        <v>1.9583299999999999E-14</v>
      </c>
      <c r="G1324" s="1" t="e">
        <v>#N/A</v>
      </c>
      <c r="H1324" s="3"/>
      <c r="I1324" s="1" t="s">
        <v>572</v>
      </c>
      <c r="J1324" s="3"/>
    </row>
    <row r="1325" spans="1:10">
      <c r="A1325" s="2" t="s">
        <v>650</v>
      </c>
      <c r="B1325" s="3"/>
      <c r="C1325" s="4">
        <v>2.8445999999999998</v>
      </c>
      <c r="D1325" s="5">
        <v>7.8398999999999993E-6</v>
      </c>
      <c r="E1325" s="4">
        <v>2.7225999999999999</v>
      </c>
      <c r="F1325" s="2">
        <v>2.37068E-4</v>
      </c>
      <c r="G1325" s="1" t="e">
        <v>#N/A</v>
      </c>
      <c r="H1325" s="3"/>
      <c r="I1325" s="1" t="s">
        <v>649</v>
      </c>
      <c r="J1325" s="3"/>
    </row>
    <row r="1326" spans="1:10">
      <c r="A1326" s="2" t="s">
        <v>2369</v>
      </c>
      <c r="B1326" s="3"/>
      <c r="C1326" s="4">
        <v>2.8443999999999998</v>
      </c>
      <c r="D1326" s="5">
        <v>7.1840799999999998E-6</v>
      </c>
      <c r="E1326" s="14">
        <v>500</v>
      </c>
      <c r="F1326" s="14" t="e">
        <v>#N/A</v>
      </c>
      <c r="G1326" s="1" t="s">
        <v>3708</v>
      </c>
      <c r="H1326" s="3"/>
      <c r="I1326" s="1" t="s">
        <v>2368</v>
      </c>
      <c r="J1326" s="3"/>
    </row>
    <row r="1327" spans="1:10">
      <c r="A1327" s="2" t="s">
        <v>2370</v>
      </c>
      <c r="B1327" s="3"/>
      <c r="C1327" s="4">
        <v>2.8397000000000001</v>
      </c>
      <c r="D1327" s="2">
        <v>8.6533999999999995E-5</v>
      </c>
      <c r="E1327" s="15">
        <v>2.2271999999999998</v>
      </c>
      <c r="F1327" s="7">
        <v>4.17506E-4</v>
      </c>
      <c r="G1327" s="1" t="s">
        <v>3708</v>
      </c>
      <c r="H1327" s="3"/>
      <c r="I1327" s="1" t="s">
        <v>1785</v>
      </c>
      <c r="J1327" s="3"/>
    </row>
    <row r="1328" spans="1:10">
      <c r="A1328" s="2" t="s">
        <v>375</v>
      </c>
      <c r="B1328" s="3"/>
      <c r="C1328" s="4">
        <v>2.839</v>
      </c>
      <c r="D1328" s="5">
        <v>8.6284900000000009E-22</v>
      </c>
      <c r="E1328" s="4">
        <v>3.6055000000000001</v>
      </c>
      <c r="F1328" s="5">
        <v>8.3818199999999992E-34</v>
      </c>
      <c r="G1328" s="1" t="s">
        <v>3708</v>
      </c>
      <c r="H1328" s="3"/>
      <c r="I1328" s="1" t="s">
        <v>374</v>
      </c>
      <c r="J1328" s="3"/>
    </row>
    <row r="1329" spans="1:10">
      <c r="A1329" s="2" t="s">
        <v>2372</v>
      </c>
      <c r="B1329" s="3"/>
      <c r="C1329" s="4">
        <v>2.8372000000000002</v>
      </c>
      <c r="D1329" s="5">
        <v>1.3387500000000001E-22</v>
      </c>
      <c r="E1329" s="15">
        <v>1.9357</v>
      </c>
      <c r="F1329" s="7">
        <v>1.1269886E-2</v>
      </c>
      <c r="G1329" s="1" t="e">
        <v>#N/A</v>
      </c>
      <c r="H1329" s="3"/>
      <c r="I1329" s="1" t="s">
        <v>2371</v>
      </c>
      <c r="J1329" s="3"/>
    </row>
    <row r="1330" spans="1:10">
      <c r="A1330" s="2" t="s">
        <v>744</v>
      </c>
      <c r="B1330" s="3"/>
      <c r="C1330" s="4">
        <v>2.8353000000000002</v>
      </c>
      <c r="D1330" s="5">
        <v>7.56933E-13</v>
      </c>
      <c r="E1330" s="4">
        <v>2.5381999999999998</v>
      </c>
      <c r="F1330" s="5">
        <v>2.7525199999999999E-17</v>
      </c>
      <c r="G1330" s="1" t="s">
        <v>3708</v>
      </c>
      <c r="H1330" s="3"/>
      <c r="I1330" s="1" t="s">
        <v>374</v>
      </c>
      <c r="J1330" s="3"/>
    </row>
    <row r="1331" spans="1:10">
      <c r="A1331" s="2" t="s">
        <v>743</v>
      </c>
      <c r="B1331" s="3"/>
      <c r="C1331" s="4">
        <v>2.8344</v>
      </c>
      <c r="D1331" s="5">
        <v>7.2107299999999994E-86</v>
      </c>
      <c r="E1331" s="4">
        <v>2.5383</v>
      </c>
      <c r="F1331" s="5">
        <v>5.0468200000000001E-60</v>
      </c>
      <c r="G1331" s="1" t="s">
        <v>3708</v>
      </c>
      <c r="H1331" s="3"/>
      <c r="I1331" s="1" t="s">
        <v>742</v>
      </c>
      <c r="J1331" s="3"/>
    </row>
    <row r="1332" spans="1:10">
      <c r="A1332" s="2" t="s">
        <v>2374</v>
      </c>
      <c r="B1332" s="3"/>
      <c r="C1332" s="4">
        <v>2.8330000000000002</v>
      </c>
      <c r="D1332" s="5">
        <v>1.18121E-7</v>
      </c>
      <c r="E1332" s="15">
        <v>2.1374</v>
      </c>
      <c r="F1332" s="16">
        <v>1.4526100000000001E-10</v>
      </c>
      <c r="G1332" s="1" t="s">
        <v>3708</v>
      </c>
      <c r="H1332" s="3"/>
      <c r="I1332" s="1" t="s">
        <v>2373</v>
      </c>
      <c r="J1332" s="3"/>
    </row>
    <row r="1333" spans="1:10">
      <c r="A1333" s="2" t="s">
        <v>2376</v>
      </c>
      <c r="B1333" s="3"/>
      <c r="C1333" s="4">
        <v>2.8321000000000001</v>
      </c>
      <c r="D1333" s="5">
        <v>2.7886E-27</v>
      </c>
      <c r="E1333" s="15">
        <v>2.1593</v>
      </c>
      <c r="F1333" s="16">
        <v>4.9681200000000002E-16</v>
      </c>
      <c r="G1333" s="1" t="e">
        <v>#N/A</v>
      </c>
      <c r="H1333" s="3"/>
      <c r="I1333" s="1" t="s">
        <v>2375</v>
      </c>
      <c r="J1333" s="3"/>
    </row>
    <row r="1334" spans="1:10">
      <c r="A1334" s="2" t="s">
        <v>659</v>
      </c>
      <c r="B1334" s="3"/>
      <c r="C1334" s="4">
        <v>2.8317000000000001</v>
      </c>
      <c r="D1334" s="5">
        <v>4.3522000000000002E-222</v>
      </c>
      <c r="E1334" s="4">
        <v>2.71</v>
      </c>
      <c r="F1334" s="5">
        <v>6.3708999999999999E-205</v>
      </c>
      <c r="G1334" s="1" t="e">
        <v>#N/A</v>
      </c>
      <c r="H1334" s="3"/>
      <c r="I1334" s="1" t="s">
        <v>658</v>
      </c>
      <c r="J1334" s="3"/>
    </row>
    <row r="1335" spans="1:10">
      <c r="A1335" s="2" t="s">
        <v>384</v>
      </c>
      <c r="B1335" s="3"/>
      <c r="C1335" s="4">
        <v>2.8311999999999999</v>
      </c>
      <c r="D1335" s="5">
        <v>2.7106800000000001E-53</v>
      </c>
      <c r="E1335" s="4">
        <v>3.5546000000000002</v>
      </c>
      <c r="F1335" s="5">
        <v>1.2465E-134</v>
      </c>
      <c r="G1335" s="1" t="e">
        <v>#N/A</v>
      </c>
      <c r="H1335" s="3"/>
      <c r="I1335" s="1" t="s">
        <v>383</v>
      </c>
      <c r="J1335" s="3"/>
    </row>
    <row r="1336" spans="1:10">
      <c r="A1336" s="2" t="s">
        <v>2377</v>
      </c>
      <c r="B1336" s="3"/>
      <c r="C1336" s="4">
        <v>2.8311000000000002</v>
      </c>
      <c r="D1336" s="2">
        <v>1.4432780000000001E-3</v>
      </c>
      <c r="E1336" s="14">
        <v>500</v>
      </c>
      <c r="F1336" s="14" t="e">
        <v>#N/A</v>
      </c>
      <c r="G1336" s="1" t="e">
        <v>#N/A</v>
      </c>
      <c r="H1336" s="3"/>
      <c r="I1336" s="1" t="s">
        <v>682</v>
      </c>
      <c r="J1336" s="3"/>
    </row>
    <row r="1337" spans="1:10">
      <c r="A1337" s="2" t="s">
        <v>655</v>
      </c>
      <c r="B1337" s="3"/>
      <c r="C1337" s="4">
        <v>2.8302</v>
      </c>
      <c r="D1337" s="5">
        <v>1.5654699999999999E-59</v>
      </c>
      <c r="E1337" s="4">
        <v>2.7113999999999998</v>
      </c>
      <c r="F1337" s="5">
        <v>3.93833E-52</v>
      </c>
      <c r="G1337" s="1" t="s">
        <v>3708</v>
      </c>
      <c r="H1337" s="3"/>
      <c r="I1337" s="1" t="s">
        <v>654</v>
      </c>
      <c r="J1337" s="3"/>
    </row>
    <row r="1338" spans="1:10">
      <c r="A1338" s="2" t="s">
        <v>236</v>
      </c>
      <c r="B1338" s="3"/>
      <c r="C1338" s="4">
        <v>2.8296000000000001</v>
      </c>
      <c r="D1338" s="5">
        <v>1.7135300000000001E-10</v>
      </c>
      <c r="E1338" s="4">
        <v>4.2880000000000003</v>
      </c>
      <c r="F1338" s="5">
        <v>2.7585900000000001E-22</v>
      </c>
      <c r="G1338" s="1" t="s">
        <v>3708</v>
      </c>
      <c r="H1338" s="3"/>
      <c r="I1338" s="1" t="s">
        <v>227</v>
      </c>
      <c r="J1338" s="3"/>
    </row>
    <row r="1339" spans="1:10">
      <c r="A1339" s="2" t="s">
        <v>717</v>
      </c>
      <c r="B1339" s="3"/>
      <c r="C1339" s="4">
        <v>2.8288000000000002</v>
      </c>
      <c r="D1339" s="5">
        <v>2.5717000000000002E-116</v>
      </c>
      <c r="E1339" s="4">
        <v>2.6011000000000002</v>
      </c>
      <c r="F1339" s="5">
        <v>1.6934500000000001E-61</v>
      </c>
      <c r="G1339" s="1" t="s">
        <v>3708</v>
      </c>
      <c r="H1339" s="3"/>
      <c r="I1339" s="1" t="s">
        <v>716</v>
      </c>
      <c r="J1339" s="3"/>
    </row>
    <row r="1340" spans="1:10">
      <c r="A1340" s="2" t="s">
        <v>2379</v>
      </c>
      <c r="B1340" s="3"/>
      <c r="C1340" s="4">
        <v>2.8267000000000002</v>
      </c>
      <c r="D1340" s="5">
        <v>1.91628E-8</v>
      </c>
      <c r="E1340" s="15">
        <v>2.4361000000000002</v>
      </c>
      <c r="F1340" s="16">
        <v>4.1590899999999999E-20</v>
      </c>
      <c r="G1340" s="1" t="e">
        <v>#N/A</v>
      </c>
      <c r="H1340" s="3"/>
      <c r="I1340" s="1" t="s">
        <v>2378</v>
      </c>
      <c r="J1340" s="3"/>
    </row>
    <row r="1341" spans="1:10">
      <c r="A1341" s="2" t="s">
        <v>2381</v>
      </c>
      <c r="B1341" s="3"/>
      <c r="C1341" s="4">
        <v>2.8254000000000001</v>
      </c>
      <c r="D1341" s="5">
        <v>2.23778E-33</v>
      </c>
      <c r="E1341" s="15">
        <v>0.70089999999999997</v>
      </c>
      <c r="F1341" s="7">
        <v>3.1689742999999999E-2</v>
      </c>
      <c r="G1341" s="1" t="s">
        <v>3708</v>
      </c>
      <c r="H1341" s="3"/>
      <c r="I1341" s="1" t="s">
        <v>2380</v>
      </c>
      <c r="J1341" s="3"/>
    </row>
    <row r="1342" spans="1:10">
      <c r="A1342" s="2" t="s">
        <v>2383</v>
      </c>
      <c r="B1342" s="3"/>
      <c r="C1342" s="4">
        <v>2.8231000000000002</v>
      </c>
      <c r="D1342" s="5">
        <v>3.3978200000000003E-17</v>
      </c>
      <c r="E1342" s="15">
        <v>1.129</v>
      </c>
      <c r="F1342" s="7">
        <v>3.2125327000000002E-2</v>
      </c>
      <c r="G1342" s="1" t="e">
        <v>#N/A</v>
      </c>
      <c r="H1342" s="3"/>
      <c r="I1342" s="1" t="s">
        <v>2382</v>
      </c>
      <c r="J1342" s="3"/>
    </row>
    <row r="1343" spans="1:10">
      <c r="A1343" s="2" t="s">
        <v>183</v>
      </c>
      <c r="B1343" s="3"/>
      <c r="C1343" s="4">
        <v>2.8226</v>
      </c>
      <c r="D1343" s="5">
        <v>1.7287999999999999E-132</v>
      </c>
      <c r="E1343" s="4">
        <v>4.7355</v>
      </c>
      <c r="F1343" s="5">
        <v>1.1924000000000001E-184</v>
      </c>
      <c r="G1343" s="1" t="s">
        <v>3708</v>
      </c>
      <c r="H1343" s="3"/>
      <c r="I1343" s="1" t="s">
        <v>182</v>
      </c>
      <c r="J1343" s="3"/>
    </row>
    <row r="1344" spans="1:10">
      <c r="A1344" s="2" t="s">
        <v>2384</v>
      </c>
      <c r="B1344" s="3"/>
      <c r="C1344" s="4">
        <v>2.8224</v>
      </c>
      <c r="D1344" s="5">
        <v>2.8356099999999998E-13</v>
      </c>
      <c r="E1344" s="14">
        <v>500</v>
      </c>
      <c r="F1344" s="14" t="e">
        <v>#N/A</v>
      </c>
      <c r="G1344" s="1" t="e">
        <v>#N/A</v>
      </c>
      <c r="H1344" s="3"/>
      <c r="I1344" s="1" t="s">
        <v>2371</v>
      </c>
      <c r="J1344" s="3"/>
    </row>
    <row r="1345" spans="1:10">
      <c r="A1345" s="2" t="s">
        <v>2385</v>
      </c>
      <c r="B1345" s="3"/>
      <c r="C1345" s="4">
        <v>2.8220000000000001</v>
      </c>
      <c r="D1345" s="2">
        <v>5.8967480000000003E-3</v>
      </c>
      <c r="E1345" s="14">
        <v>500</v>
      </c>
      <c r="F1345" s="14" t="e">
        <v>#N/A</v>
      </c>
      <c r="G1345" s="1" t="e">
        <v>#N/A</v>
      </c>
      <c r="H1345" s="3"/>
      <c r="I1345" s="1"/>
      <c r="J1345" s="3"/>
    </row>
    <row r="1346" spans="1:10">
      <c r="A1346" s="2" t="s">
        <v>2387</v>
      </c>
      <c r="B1346" s="3"/>
      <c r="C1346" s="4">
        <v>2.8216999999999999</v>
      </c>
      <c r="D1346" s="5">
        <v>6.9295199999999998E-22</v>
      </c>
      <c r="E1346" s="15">
        <v>0.83709999999999996</v>
      </c>
      <c r="F1346" s="16">
        <v>6.8557200000000002E-5</v>
      </c>
      <c r="G1346" s="1" t="s">
        <v>3708</v>
      </c>
      <c r="H1346" s="3"/>
      <c r="I1346" s="1" t="s">
        <v>2386</v>
      </c>
      <c r="J1346" s="3"/>
    </row>
    <row r="1347" spans="1:10">
      <c r="A1347" s="2" t="s">
        <v>2389</v>
      </c>
      <c r="B1347" s="3"/>
      <c r="C1347" s="4">
        <v>2.8206000000000002</v>
      </c>
      <c r="D1347" s="2">
        <v>1.3821560000000001E-3</v>
      </c>
      <c r="E1347" s="15">
        <v>2.1751</v>
      </c>
      <c r="F1347" s="16">
        <v>1.3237900000000001E-5</v>
      </c>
      <c r="G1347" s="1" t="s">
        <v>3708</v>
      </c>
      <c r="H1347" s="3"/>
      <c r="I1347" s="1" t="s">
        <v>2388</v>
      </c>
      <c r="J1347" s="3"/>
    </row>
    <row r="1348" spans="1:10">
      <c r="A1348" s="2" t="s">
        <v>2391</v>
      </c>
      <c r="B1348" s="3"/>
      <c r="C1348" s="4">
        <v>2.8201999999999998</v>
      </c>
      <c r="D1348" s="2">
        <v>6.7654359999999997E-3</v>
      </c>
      <c r="E1348" s="14">
        <v>500</v>
      </c>
      <c r="F1348" s="14" t="e">
        <v>#N/A</v>
      </c>
      <c r="G1348" s="1" t="e">
        <v>#N/A</v>
      </c>
      <c r="H1348" s="3"/>
      <c r="I1348" s="1" t="s">
        <v>2390</v>
      </c>
      <c r="J1348" s="3"/>
    </row>
    <row r="1349" spans="1:10">
      <c r="A1349" s="2" t="s">
        <v>2393</v>
      </c>
      <c r="B1349" s="3"/>
      <c r="C1349" s="4">
        <v>2.8197999999999999</v>
      </c>
      <c r="D1349" s="5">
        <v>5.2162199999999998E-7</v>
      </c>
      <c r="E1349" s="15">
        <v>0.95279999999999998</v>
      </c>
      <c r="F1349" s="7">
        <v>0.69144457500000001</v>
      </c>
      <c r="G1349" s="1" t="e">
        <v>#N/A</v>
      </c>
      <c r="H1349" s="3"/>
      <c r="I1349" s="1" t="s">
        <v>2392</v>
      </c>
      <c r="J1349" s="3"/>
    </row>
    <row r="1350" spans="1:10">
      <c r="A1350" s="2" t="s">
        <v>2394</v>
      </c>
      <c r="B1350" s="3"/>
      <c r="C1350" s="4">
        <v>2.8184999999999998</v>
      </c>
      <c r="D1350" s="5">
        <v>1.59629E-27</v>
      </c>
      <c r="E1350" s="15">
        <v>1.6897</v>
      </c>
      <c r="F1350" s="16">
        <v>1.3464899999999999E-26</v>
      </c>
      <c r="G1350" s="1" t="s">
        <v>3708</v>
      </c>
      <c r="H1350" s="3"/>
      <c r="I1350" s="1" t="s">
        <v>482</v>
      </c>
      <c r="J1350" s="3"/>
    </row>
    <row r="1351" spans="1:10">
      <c r="A1351" s="2" t="s">
        <v>2396</v>
      </c>
      <c r="B1351" s="3"/>
      <c r="C1351" s="4">
        <v>2.8176999999999999</v>
      </c>
      <c r="D1351" s="5">
        <v>1.57805E-71</v>
      </c>
      <c r="E1351" s="15">
        <v>0.96919999999999995</v>
      </c>
      <c r="F1351" s="7">
        <v>0.667614759</v>
      </c>
      <c r="G1351" s="1" t="e">
        <v>#N/A</v>
      </c>
      <c r="H1351" s="3"/>
      <c r="I1351" s="1" t="s">
        <v>2395</v>
      </c>
      <c r="J1351" s="3"/>
    </row>
    <row r="1352" spans="1:10">
      <c r="A1352" s="2" t="s">
        <v>2398</v>
      </c>
      <c r="B1352" s="3"/>
      <c r="C1352" s="4">
        <v>2.8174999999999999</v>
      </c>
      <c r="D1352" s="5">
        <v>1.17862E-54</v>
      </c>
      <c r="E1352" s="15">
        <v>2.2218</v>
      </c>
      <c r="F1352" s="16">
        <v>2.1515499999999999E-18</v>
      </c>
      <c r="G1352" s="1" t="e">
        <v>#N/A</v>
      </c>
      <c r="H1352" s="3"/>
      <c r="I1352" s="1" t="s">
        <v>2397</v>
      </c>
      <c r="J1352" s="3"/>
    </row>
    <row r="1353" spans="1:10">
      <c r="A1353" s="2" t="s">
        <v>2400</v>
      </c>
      <c r="B1353" s="3"/>
      <c r="C1353" s="4">
        <v>2.8159999999999998</v>
      </c>
      <c r="D1353" s="5">
        <v>4.7127899999999999E-19</v>
      </c>
      <c r="E1353" s="14">
        <v>500</v>
      </c>
      <c r="F1353" s="14" t="e">
        <v>#N/A</v>
      </c>
      <c r="G1353" s="1" t="e">
        <v>#N/A</v>
      </c>
      <c r="H1353" s="3"/>
      <c r="I1353" s="1" t="s">
        <v>2399</v>
      </c>
      <c r="J1353" s="3"/>
    </row>
    <row r="1354" spans="1:10">
      <c r="A1354" s="2" t="s">
        <v>2401</v>
      </c>
      <c r="B1354" s="3"/>
      <c r="C1354" s="4">
        <v>2.8153000000000001</v>
      </c>
      <c r="D1354" s="5">
        <v>1.67021E-6</v>
      </c>
      <c r="E1354" s="15">
        <v>1.3249</v>
      </c>
      <c r="F1354" s="7">
        <v>7.70409E-4</v>
      </c>
      <c r="G1354" s="1" t="e">
        <v>#N/A</v>
      </c>
      <c r="H1354" s="3"/>
      <c r="I1354" s="1" t="s">
        <v>1050</v>
      </c>
      <c r="J1354" s="3"/>
    </row>
    <row r="1355" spans="1:10">
      <c r="A1355" s="2" t="s">
        <v>2403</v>
      </c>
      <c r="B1355" s="3"/>
      <c r="C1355" s="4">
        <v>2.8147000000000002</v>
      </c>
      <c r="D1355" s="5">
        <v>1.6166400000000001E-7</v>
      </c>
      <c r="E1355" s="15">
        <v>1.7665</v>
      </c>
      <c r="F1355" s="7">
        <v>1.8999220000000001E-3</v>
      </c>
      <c r="G1355" s="1" t="s">
        <v>3708</v>
      </c>
      <c r="H1355" s="3"/>
      <c r="I1355" s="1" t="s">
        <v>2402</v>
      </c>
      <c r="J1355" s="3"/>
    </row>
    <row r="1356" spans="1:10">
      <c r="A1356" s="2" t="s">
        <v>2404</v>
      </c>
      <c r="B1356" s="3"/>
      <c r="C1356" s="4">
        <v>2.8126000000000002</v>
      </c>
      <c r="D1356" s="5">
        <v>8.8379999999999998E-150</v>
      </c>
      <c r="E1356" s="15">
        <v>2.0855999999999999</v>
      </c>
      <c r="F1356" s="16">
        <v>1.3776200000000001E-60</v>
      </c>
      <c r="G1356" s="1" t="s">
        <v>3708</v>
      </c>
      <c r="H1356" s="3"/>
      <c r="I1356" s="1" t="s">
        <v>1929</v>
      </c>
      <c r="J1356" s="3"/>
    </row>
    <row r="1357" spans="1:10">
      <c r="A1357" s="2" t="s">
        <v>2406</v>
      </c>
      <c r="B1357" s="3"/>
      <c r="C1357" s="4">
        <v>2.8113999999999999</v>
      </c>
      <c r="D1357" s="2">
        <v>2.9652E-5</v>
      </c>
      <c r="E1357" s="15">
        <v>2.1322000000000001</v>
      </c>
      <c r="F1357" s="7">
        <v>6.0165749999999997E-3</v>
      </c>
      <c r="G1357" s="1" t="e">
        <v>#N/A</v>
      </c>
      <c r="H1357" s="3"/>
      <c r="I1357" s="1" t="s">
        <v>2405</v>
      </c>
      <c r="J1357" s="3"/>
    </row>
    <row r="1358" spans="1:10">
      <c r="A1358" s="2" t="s">
        <v>2408</v>
      </c>
      <c r="B1358" s="3"/>
      <c r="C1358" s="4">
        <v>2.8107000000000002</v>
      </c>
      <c r="D1358" s="5">
        <v>9.2383900000000001E-38</v>
      </c>
      <c r="E1358" s="15">
        <v>1.7767999999999999</v>
      </c>
      <c r="F1358" s="16">
        <v>2.24256E-21</v>
      </c>
      <c r="G1358" s="1" t="s">
        <v>3708</v>
      </c>
      <c r="H1358" s="3"/>
      <c r="I1358" s="1" t="s">
        <v>2407</v>
      </c>
      <c r="J1358" s="3"/>
    </row>
    <row r="1359" spans="1:10">
      <c r="A1359" s="2" t="s">
        <v>739</v>
      </c>
      <c r="B1359" s="3"/>
      <c r="C1359" s="4">
        <v>2.8100999999999998</v>
      </c>
      <c r="D1359" s="5">
        <v>2.2437399999999999E-33</v>
      </c>
      <c r="E1359" s="4">
        <v>2.5501</v>
      </c>
      <c r="F1359" s="5">
        <v>3.1258099999999998E-23</v>
      </c>
      <c r="G1359" s="1" t="e">
        <v>#N/A</v>
      </c>
      <c r="H1359" s="3"/>
      <c r="I1359" s="1" t="s">
        <v>738</v>
      </c>
      <c r="J1359" s="3"/>
    </row>
    <row r="1360" spans="1:10">
      <c r="A1360" s="2" t="s">
        <v>2410</v>
      </c>
      <c r="B1360" s="3"/>
      <c r="C1360" s="4">
        <v>2.8096999999999999</v>
      </c>
      <c r="D1360" s="5">
        <v>2.2758E-113</v>
      </c>
      <c r="E1360" s="15">
        <v>2.1162999999999998</v>
      </c>
      <c r="F1360" s="16">
        <v>1.2569000000000001E-99</v>
      </c>
      <c r="G1360" s="1" t="e">
        <v>#N/A</v>
      </c>
      <c r="H1360" s="3"/>
      <c r="I1360" s="1" t="s">
        <v>2409</v>
      </c>
      <c r="J1360" s="3"/>
    </row>
    <row r="1361" spans="1:10">
      <c r="A1361" s="2" t="s">
        <v>2412</v>
      </c>
      <c r="B1361" s="3"/>
      <c r="C1361" s="4">
        <v>2.8089</v>
      </c>
      <c r="D1361" s="2">
        <v>3.8880700000000002E-4</v>
      </c>
      <c r="E1361" s="15">
        <v>1.24</v>
      </c>
      <c r="F1361" s="7">
        <v>0.26311083699999999</v>
      </c>
      <c r="G1361" s="1" t="e">
        <v>#N/A</v>
      </c>
      <c r="H1361" s="3"/>
      <c r="I1361" s="1" t="s">
        <v>2411</v>
      </c>
      <c r="J1361" s="3"/>
    </row>
    <row r="1362" spans="1:10">
      <c r="A1362" s="2" t="s">
        <v>2413</v>
      </c>
      <c r="B1362" s="3"/>
      <c r="C1362" s="4">
        <v>2.8083</v>
      </c>
      <c r="D1362" s="2">
        <v>1.1051400000000001E-4</v>
      </c>
      <c r="E1362" s="15">
        <v>1.7108000000000001</v>
      </c>
      <c r="F1362" s="16">
        <v>1.0433300000000001E-5</v>
      </c>
      <c r="G1362" s="1" t="e">
        <v>#N/A</v>
      </c>
      <c r="H1362" s="3"/>
      <c r="I1362" s="1" t="s">
        <v>2159</v>
      </c>
      <c r="J1362" s="3"/>
    </row>
    <row r="1363" spans="1:10">
      <c r="A1363" s="2" t="s">
        <v>2415</v>
      </c>
      <c r="B1363" s="3"/>
      <c r="C1363" s="4">
        <v>2.8081999999999998</v>
      </c>
      <c r="D1363" s="5">
        <v>2.35775E-6</v>
      </c>
      <c r="E1363" s="15">
        <v>2.1059000000000001</v>
      </c>
      <c r="F1363" s="16">
        <v>7.3756400000000004E-5</v>
      </c>
      <c r="G1363" s="1" t="e">
        <v>#N/A</v>
      </c>
      <c r="H1363" s="3"/>
      <c r="I1363" s="1" t="s">
        <v>2414</v>
      </c>
      <c r="J1363" s="3"/>
    </row>
    <row r="1364" spans="1:10">
      <c r="A1364" s="2" t="s">
        <v>2417</v>
      </c>
      <c r="B1364" s="3"/>
      <c r="C1364" s="4">
        <v>2.8075000000000001</v>
      </c>
      <c r="D1364" s="5">
        <v>1.8923200000000001E-59</v>
      </c>
      <c r="E1364" s="15">
        <v>2.1726000000000001</v>
      </c>
      <c r="F1364" s="16">
        <v>5.9817999999999994E-17</v>
      </c>
      <c r="G1364" s="1" t="s">
        <v>3708</v>
      </c>
      <c r="H1364" s="3"/>
      <c r="I1364" s="1" t="s">
        <v>2416</v>
      </c>
      <c r="J1364" s="3"/>
    </row>
    <row r="1365" spans="1:10">
      <c r="A1365" s="2" t="s">
        <v>2419</v>
      </c>
      <c r="B1365" s="3"/>
      <c r="C1365" s="4">
        <v>2.8071999999999999</v>
      </c>
      <c r="D1365" s="5">
        <v>5.0572800000000001E-6</v>
      </c>
      <c r="E1365" s="14">
        <v>500</v>
      </c>
      <c r="F1365" s="14" t="e">
        <v>#N/A</v>
      </c>
      <c r="G1365" s="1" t="s">
        <v>3708</v>
      </c>
      <c r="H1365" s="3"/>
      <c r="I1365" s="1" t="s">
        <v>2418</v>
      </c>
      <c r="J1365" s="3"/>
    </row>
    <row r="1366" spans="1:10">
      <c r="A1366" s="2" t="s">
        <v>2421</v>
      </c>
      <c r="B1366" s="3"/>
      <c r="C1366" s="4">
        <v>2.8071999999999999</v>
      </c>
      <c r="D1366" s="5">
        <v>2.9931999999999999E-133</v>
      </c>
      <c r="E1366" s="15">
        <v>1.6233</v>
      </c>
      <c r="F1366" s="16">
        <v>5.1486599999999997E-27</v>
      </c>
      <c r="G1366" s="1" t="e">
        <v>#N/A</v>
      </c>
      <c r="H1366" s="3"/>
      <c r="I1366" s="1" t="s">
        <v>2420</v>
      </c>
      <c r="J1366" s="3"/>
    </row>
    <row r="1367" spans="1:10">
      <c r="A1367" s="2" t="s">
        <v>2422</v>
      </c>
      <c r="B1367" s="3"/>
      <c r="C1367" s="4">
        <v>2.8065000000000002</v>
      </c>
      <c r="D1367" s="5">
        <v>2.4103500000000001E-9</v>
      </c>
      <c r="E1367" s="14">
        <v>500</v>
      </c>
      <c r="F1367" s="14" t="e">
        <v>#N/A</v>
      </c>
      <c r="G1367" s="1" t="s">
        <v>3708</v>
      </c>
      <c r="H1367" s="3"/>
      <c r="I1367" s="1" t="s">
        <v>2176</v>
      </c>
      <c r="J1367" s="3"/>
    </row>
    <row r="1368" spans="1:10">
      <c r="A1368" s="2" t="s">
        <v>172</v>
      </c>
      <c r="B1368" s="3"/>
      <c r="C1368" s="4">
        <v>2.8062</v>
      </c>
      <c r="D1368" s="2">
        <v>3.5060130000000001E-3</v>
      </c>
      <c r="E1368" s="4">
        <v>4.9101999999999997</v>
      </c>
      <c r="F1368" s="5">
        <v>1.3491000000000001E-7</v>
      </c>
      <c r="G1368" s="1" t="s">
        <v>3708</v>
      </c>
      <c r="H1368" s="3"/>
      <c r="I1368" s="1" t="s">
        <v>171</v>
      </c>
      <c r="J1368" s="3"/>
    </row>
    <row r="1369" spans="1:10">
      <c r="A1369" s="2" t="s">
        <v>2424</v>
      </c>
      <c r="B1369" s="3"/>
      <c r="C1369" s="4">
        <v>2.8052999999999999</v>
      </c>
      <c r="D1369" s="5">
        <v>8.6125999999999995E-6</v>
      </c>
      <c r="E1369" s="15">
        <v>1.2732000000000001</v>
      </c>
      <c r="F1369" s="7">
        <v>4.9767036000000001E-2</v>
      </c>
      <c r="G1369" s="1" t="e">
        <v>#N/A</v>
      </c>
      <c r="H1369" s="3"/>
      <c r="I1369" s="1" t="s">
        <v>2423</v>
      </c>
      <c r="J1369" s="3"/>
    </row>
    <row r="1370" spans="1:10">
      <c r="A1370" s="2" t="s">
        <v>2426</v>
      </c>
      <c r="B1370" s="3"/>
      <c r="C1370" s="4">
        <v>2.8048999999999999</v>
      </c>
      <c r="D1370" s="5">
        <v>7.1934699999999999E-27</v>
      </c>
      <c r="E1370" s="15">
        <v>1.3004</v>
      </c>
      <c r="F1370" s="7">
        <v>2.2695500000000001E-4</v>
      </c>
      <c r="G1370" s="1" t="e">
        <v>#N/A</v>
      </c>
      <c r="H1370" s="3"/>
      <c r="I1370" s="1" t="s">
        <v>2425</v>
      </c>
      <c r="J1370" s="3"/>
    </row>
    <row r="1371" spans="1:10">
      <c r="A1371" s="2" t="s">
        <v>2428</v>
      </c>
      <c r="B1371" s="3"/>
      <c r="C1371" s="4">
        <v>2.8039999999999998</v>
      </c>
      <c r="D1371" s="5">
        <v>8.1657799999999997E-10</v>
      </c>
      <c r="E1371" s="15">
        <v>1.3214999999999999</v>
      </c>
      <c r="F1371" s="7">
        <v>0.29720014300000003</v>
      </c>
      <c r="G1371" s="1" t="s">
        <v>3708</v>
      </c>
      <c r="H1371" s="3"/>
      <c r="I1371" s="1" t="s">
        <v>2427</v>
      </c>
      <c r="J1371" s="3"/>
    </row>
    <row r="1372" spans="1:10">
      <c r="A1372" s="2" t="s">
        <v>2430</v>
      </c>
      <c r="B1372" s="3"/>
      <c r="C1372" s="4">
        <v>2.8039000000000001</v>
      </c>
      <c r="D1372" s="5">
        <v>5.6115000000000002E-24</v>
      </c>
      <c r="E1372" s="15">
        <v>0.55869999999999997</v>
      </c>
      <c r="F1372" s="16">
        <v>1.70287E-15</v>
      </c>
      <c r="G1372" s="1" t="e">
        <v>#N/A</v>
      </c>
      <c r="H1372" s="3"/>
      <c r="I1372" s="1" t="s">
        <v>2429</v>
      </c>
      <c r="J1372" s="3"/>
    </row>
    <row r="1373" spans="1:10">
      <c r="A1373" s="2" t="s">
        <v>2432</v>
      </c>
      <c r="B1373" s="3"/>
      <c r="C1373" s="4">
        <v>2.8024</v>
      </c>
      <c r="D1373" s="2">
        <v>5.4138850000000002E-3</v>
      </c>
      <c r="E1373" s="15">
        <v>1.3009999999999999</v>
      </c>
      <c r="F1373" s="7">
        <v>1.2823500000000001E-4</v>
      </c>
      <c r="G1373" s="1" t="e">
        <v>#N/A</v>
      </c>
      <c r="H1373" s="3"/>
      <c r="I1373" s="1" t="s">
        <v>2431</v>
      </c>
      <c r="J1373" s="3"/>
    </row>
    <row r="1374" spans="1:10">
      <c r="A1374" s="2" t="s">
        <v>2434</v>
      </c>
      <c r="B1374" s="3"/>
      <c r="C1374" s="4">
        <v>2.8018000000000001</v>
      </c>
      <c r="D1374" s="5">
        <v>5.9009699999999999E-38</v>
      </c>
      <c r="E1374" s="15">
        <v>1.2183999999999999</v>
      </c>
      <c r="F1374" s="7">
        <v>1.5769261E-2</v>
      </c>
      <c r="G1374" s="1" t="s">
        <v>3708</v>
      </c>
      <c r="H1374" s="3"/>
      <c r="I1374" s="1" t="s">
        <v>2433</v>
      </c>
      <c r="J1374" s="3"/>
    </row>
    <row r="1375" spans="1:10">
      <c r="A1375" s="2" t="s">
        <v>2436</v>
      </c>
      <c r="B1375" s="3"/>
      <c r="C1375" s="4">
        <v>2.8010000000000002</v>
      </c>
      <c r="D1375" s="5">
        <v>8.4786999999999994E-177</v>
      </c>
      <c r="E1375" s="15">
        <v>1.2417</v>
      </c>
      <c r="F1375" s="16">
        <v>3.1498899999999998E-13</v>
      </c>
      <c r="G1375" s="1" t="e">
        <v>#N/A</v>
      </c>
      <c r="H1375" s="3"/>
      <c r="I1375" s="1" t="s">
        <v>2435</v>
      </c>
      <c r="J1375" s="3"/>
    </row>
    <row r="1376" spans="1:10">
      <c r="A1376" s="2" t="s">
        <v>2437</v>
      </c>
      <c r="B1376" s="3"/>
      <c r="C1376" s="4">
        <v>2.8008000000000002</v>
      </c>
      <c r="D1376" s="5">
        <v>1.7281800000000001E-20</v>
      </c>
      <c r="E1376" s="15">
        <v>2.3433000000000002</v>
      </c>
      <c r="F1376" s="16">
        <v>2.1134400000000001E-20</v>
      </c>
      <c r="G1376" s="1" t="e">
        <v>#N/A</v>
      </c>
      <c r="H1376" s="3"/>
      <c r="I1376" s="1"/>
      <c r="J1376" s="3"/>
    </row>
    <row r="1377" spans="1:10">
      <c r="A1377" s="2" t="s">
        <v>2439</v>
      </c>
      <c r="B1377" s="3"/>
      <c r="C1377" s="4">
        <v>2.8001</v>
      </c>
      <c r="D1377" s="5">
        <v>2.3819000000000001E-124</v>
      </c>
      <c r="E1377" s="15">
        <v>1.7019</v>
      </c>
      <c r="F1377" s="16">
        <v>1.2929200000000001E-30</v>
      </c>
      <c r="G1377" s="1" t="e">
        <v>#N/A</v>
      </c>
      <c r="H1377" s="3"/>
      <c r="I1377" s="1" t="s">
        <v>2438</v>
      </c>
      <c r="J1377" s="3"/>
    </row>
    <row r="1378" spans="1:10">
      <c r="A1378" s="2" t="s">
        <v>2441</v>
      </c>
      <c r="B1378" s="3"/>
      <c r="C1378" s="4">
        <v>2.7999000000000001</v>
      </c>
      <c r="D1378" s="2">
        <v>1.047463E-3</v>
      </c>
      <c r="E1378" s="14">
        <v>500</v>
      </c>
      <c r="F1378" s="14" t="e">
        <v>#N/A</v>
      </c>
      <c r="G1378" s="1" t="s">
        <v>3708</v>
      </c>
      <c r="H1378" s="3"/>
      <c r="I1378" s="1" t="s">
        <v>2440</v>
      </c>
      <c r="J1378" s="3"/>
    </row>
    <row r="1379" spans="1:10">
      <c r="A1379" s="2" t="s">
        <v>2443</v>
      </c>
      <c r="B1379" s="3"/>
      <c r="C1379" s="4">
        <v>2.7987000000000002</v>
      </c>
      <c r="D1379" s="5">
        <v>8.9546600000000001E-18</v>
      </c>
      <c r="E1379" s="15">
        <v>2.0688</v>
      </c>
      <c r="F1379" s="16">
        <v>5.7468400000000005E-17</v>
      </c>
      <c r="G1379" s="1" t="e">
        <v>#N/A</v>
      </c>
      <c r="H1379" s="3"/>
      <c r="I1379" s="1" t="s">
        <v>2442</v>
      </c>
      <c r="J1379" s="3"/>
    </row>
    <row r="1380" spans="1:10">
      <c r="A1380" s="2" t="s">
        <v>2445</v>
      </c>
      <c r="B1380" s="3"/>
      <c r="C1380" s="4">
        <v>2.7985000000000002</v>
      </c>
      <c r="D1380" s="2">
        <v>3.4701799999999999E-4</v>
      </c>
      <c r="E1380" s="15">
        <v>1.669</v>
      </c>
      <c r="F1380" s="7">
        <v>6.4467629999999998E-2</v>
      </c>
      <c r="G1380" s="1" t="e">
        <v>#N/A</v>
      </c>
      <c r="H1380" s="3"/>
      <c r="I1380" s="1" t="s">
        <v>2444</v>
      </c>
      <c r="J1380" s="3"/>
    </row>
    <row r="1381" spans="1:10">
      <c r="A1381" s="2" t="s">
        <v>2447</v>
      </c>
      <c r="B1381" s="3"/>
      <c r="C1381" s="4">
        <v>2.7978999999999998</v>
      </c>
      <c r="D1381" s="5">
        <v>2.4411E-127</v>
      </c>
      <c r="E1381" s="15">
        <v>2.3134999999999999</v>
      </c>
      <c r="F1381" s="16">
        <v>1.2765100000000001E-96</v>
      </c>
      <c r="G1381" s="1" t="e">
        <v>#N/A</v>
      </c>
      <c r="H1381" s="3"/>
      <c r="I1381" s="1" t="s">
        <v>2446</v>
      </c>
      <c r="J1381" s="3"/>
    </row>
    <row r="1382" spans="1:10">
      <c r="A1382" s="2" t="s">
        <v>2448</v>
      </c>
      <c r="B1382" s="3"/>
      <c r="C1382" s="4">
        <v>2.7955000000000001</v>
      </c>
      <c r="D1382" s="2">
        <v>9.3342249999999998E-3</v>
      </c>
      <c r="E1382" s="14">
        <v>500</v>
      </c>
      <c r="F1382" s="14" t="e">
        <v>#N/A</v>
      </c>
      <c r="G1382" s="1" t="e">
        <v>#N/A</v>
      </c>
      <c r="H1382" s="3"/>
      <c r="I1382" s="1" t="s">
        <v>1304</v>
      </c>
      <c r="J1382" s="3"/>
    </row>
    <row r="1383" spans="1:10">
      <c r="A1383" s="2" t="s">
        <v>2450</v>
      </c>
      <c r="B1383" s="3"/>
      <c r="C1383" s="4">
        <v>2.7942</v>
      </c>
      <c r="D1383" s="5">
        <v>8.7015899999999999E-11</v>
      </c>
      <c r="E1383" s="15">
        <v>1.5718000000000001</v>
      </c>
      <c r="F1383" s="7">
        <v>1.2648189999999999E-3</v>
      </c>
      <c r="G1383" s="1" t="e">
        <v>#N/A</v>
      </c>
      <c r="H1383" s="3"/>
      <c r="I1383" s="1" t="s">
        <v>2449</v>
      </c>
      <c r="J1383" s="3"/>
    </row>
    <row r="1384" spans="1:10">
      <c r="A1384" s="2" t="s">
        <v>373</v>
      </c>
      <c r="B1384" s="3"/>
      <c r="C1384" s="4">
        <v>2.7938999999999998</v>
      </c>
      <c r="D1384" s="5">
        <v>2.2221399999999999E-14</v>
      </c>
      <c r="E1384" s="4">
        <v>3.6070000000000002</v>
      </c>
      <c r="F1384" s="5">
        <v>1.4530499999999999E-23</v>
      </c>
      <c r="G1384" s="1" t="e">
        <v>#N/A</v>
      </c>
      <c r="H1384" s="3"/>
      <c r="I1384" s="1" t="s">
        <v>372</v>
      </c>
      <c r="J1384" s="3"/>
    </row>
    <row r="1385" spans="1:10">
      <c r="A1385" s="2" t="s">
        <v>2451</v>
      </c>
      <c r="B1385" s="3"/>
      <c r="C1385" s="4">
        <v>2.7928000000000002</v>
      </c>
      <c r="D1385" s="5">
        <v>1.5930399999999999E-5</v>
      </c>
      <c r="E1385" s="14">
        <v>500</v>
      </c>
      <c r="F1385" s="14" t="e">
        <v>#N/A</v>
      </c>
      <c r="G1385" s="1" t="s">
        <v>3708</v>
      </c>
      <c r="H1385" s="3"/>
      <c r="I1385" s="1" t="s">
        <v>833</v>
      </c>
      <c r="J1385" s="3"/>
    </row>
    <row r="1386" spans="1:10">
      <c r="A1386" s="2" t="s">
        <v>2452</v>
      </c>
      <c r="B1386" s="3"/>
      <c r="C1386" s="4">
        <v>2.7907000000000002</v>
      </c>
      <c r="D1386" s="5">
        <v>7.3826599999999995E-5</v>
      </c>
      <c r="E1386" s="15">
        <v>1.0536000000000001</v>
      </c>
      <c r="F1386" s="7">
        <v>0.31950783700000002</v>
      </c>
      <c r="G1386" s="1" t="e">
        <v>#N/A</v>
      </c>
      <c r="H1386" s="3"/>
      <c r="I1386" s="1" t="s">
        <v>2265</v>
      </c>
      <c r="J1386" s="3"/>
    </row>
    <row r="1387" spans="1:10">
      <c r="A1387" s="2" t="s">
        <v>2454</v>
      </c>
      <c r="B1387" s="3"/>
      <c r="C1387" s="4">
        <v>2.7885</v>
      </c>
      <c r="D1387" s="5">
        <v>1.45473E-6</v>
      </c>
      <c r="E1387" s="14">
        <v>500</v>
      </c>
      <c r="F1387" s="14" t="e">
        <v>#N/A</v>
      </c>
      <c r="G1387" s="1" t="e">
        <v>#N/A</v>
      </c>
      <c r="H1387" s="3"/>
      <c r="I1387" s="1" t="s">
        <v>2453</v>
      </c>
      <c r="J1387" s="3"/>
    </row>
    <row r="1388" spans="1:10">
      <c r="A1388" s="2" t="s">
        <v>2456</v>
      </c>
      <c r="B1388" s="3"/>
      <c r="C1388" s="4">
        <v>2.7885</v>
      </c>
      <c r="D1388" s="2">
        <v>2.1345729999999999E-3</v>
      </c>
      <c r="E1388" s="14">
        <v>500</v>
      </c>
      <c r="F1388" s="14" t="e">
        <v>#N/A</v>
      </c>
      <c r="G1388" s="1" t="e">
        <v>#N/A</v>
      </c>
      <c r="H1388" s="3"/>
      <c r="I1388" s="1" t="s">
        <v>2455</v>
      </c>
      <c r="J1388" s="3"/>
    </row>
    <row r="1389" spans="1:10">
      <c r="A1389" s="2" t="s">
        <v>2458</v>
      </c>
      <c r="B1389" s="3"/>
      <c r="C1389" s="4">
        <v>2.7879</v>
      </c>
      <c r="D1389" s="2">
        <v>1.183742E-3</v>
      </c>
      <c r="E1389" s="15">
        <v>2.2816999999999998</v>
      </c>
      <c r="F1389" s="7">
        <v>7.28591E-4</v>
      </c>
      <c r="G1389" s="1" t="e">
        <v>#N/A</v>
      </c>
      <c r="H1389" s="3"/>
      <c r="I1389" s="1" t="s">
        <v>2457</v>
      </c>
      <c r="J1389" s="3"/>
    </row>
    <row r="1390" spans="1:10">
      <c r="A1390" s="2" t="s">
        <v>2460</v>
      </c>
      <c r="B1390" s="3"/>
      <c r="C1390" s="4">
        <v>2.7873000000000001</v>
      </c>
      <c r="D1390" s="5">
        <v>1.40217E-8</v>
      </c>
      <c r="E1390" s="14">
        <v>500</v>
      </c>
      <c r="F1390" s="14" t="e">
        <v>#N/A</v>
      </c>
      <c r="G1390" s="1" t="e">
        <v>#N/A</v>
      </c>
      <c r="H1390" s="3"/>
      <c r="I1390" s="1" t="s">
        <v>2459</v>
      </c>
      <c r="J1390" s="3"/>
    </row>
    <row r="1391" spans="1:10">
      <c r="A1391" s="2" t="s">
        <v>660</v>
      </c>
      <c r="B1391" s="3"/>
      <c r="C1391" s="4">
        <v>2.7844000000000002</v>
      </c>
      <c r="D1391" s="5">
        <v>3.4545100000000002E-42</v>
      </c>
      <c r="E1391" s="4">
        <v>2.7096</v>
      </c>
      <c r="F1391" s="5">
        <v>8.6693300000000006E-31</v>
      </c>
      <c r="G1391" s="1" t="e">
        <v>#N/A</v>
      </c>
      <c r="H1391" s="3"/>
      <c r="I1391" s="1" t="s">
        <v>204</v>
      </c>
      <c r="J1391" s="3"/>
    </row>
    <row r="1392" spans="1:10">
      <c r="A1392" s="2" t="s">
        <v>133</v>
      </c>
      <c r="B1392" s="3"/>
      <c r="C1392" s="4">
        <v>2.7829999999999999</v>
      </c>
      <c r="D1392" s="5">
        <v>9.1909799999999992E-6</v>
      </c>
      <c r="E1392" s="4">
        <v>6.2355</v>
      </c>
      <c r="F1392" s="5">
        <v>9.9946799999999996E-28</v>
      </c>
      <c r="G1392" s="1" t="e">
        <v>#N/A</v>
      </c>
      <c r="H1392" s="3"/>
      <c r="I1392" s="1" t="s">
        <v>132</v>
      </c>
      <c r="J1392" s="3"/>
    </row>
    <row r="1393" spans="1:10">
      <c r="A1393" s="2" t="s">
        <v>2462</v>
      </c>
      <c r="B1393" s="3"/>
      <c r="C1393" s="4">
        <v>2.7824</v>
      </c>
      <c r="D1393" s="5">
        <v>4.5981700000000001E-5</v>
      </c>
      <c r="E1393" s="15">
        <v>1.0218</v>
      </c>
      <c r="F1393" s="7">
        <v>0.88942015200000002</v>
      </c>
      <c r="G1393" s="1" t="e">
        <v>#N/A</v>
      </c>
      <c r="H1393" s="3"/>
      <c r="I1393" s="1" t="s">
        <v>2461</v>
      </c>
      <c r="J1393" s="3"/>
    </row>
    <row r="1394" spans="1:10">
      <c r="A1394" s="2" t="s">
        <v>2463</v>
      </c>
      <c r="B1394" s="3"/>
      <c r="C1394" s="4">
        <v>2.7810000000000001</v>
      </c>
      <c r="D1394" s="2">
        <v>6.0698269999999999E-3</v>
      </c>
      <c r="E1394" s="14">
        <v>500</v>
      </c>
      <c r="F1394" s="14" t="e">
        <v>#N/A</v>
      </c>
      <c r="G1394" s="1" t="e">
        <v>#N/A</v>
      </c>
      <c r="H1394" s="3"/>
      <c r="I1394" s="1" t="s">
        <v>2223</v>
      </c>
      <c r="J1394" s="3"/>
    </row>
    <row r="1395" spans="1:10">
      <c r="A1395" s="2" t="s">
        <v>2464</v>
      </c>
      <c r="B1395" s="3"/>
      <c r="C1395" s="4">
        <v>2.7806999999999999</v>
      </c>
      <c r="D1395" s="5">
        <v>1.7487799999999999E-13</v>
      </c>
      <c r="E1395" s="15">
        <v>1.204</v>
      </c>
      <c r="F1395" s="7">
        <v>0.211926225</v>
      </c>
      <c r="G1395" s="1" t="e">
        <v>#N/A</v>
      </c>
      <c r="H1395" s="3"/>
      <c r="I1395" s="1" t="s">
        <v>1068</v>
      </c>
      <c r="J1395" s="3"/>
    </row>
    <row r="1396" spans="1:10">
      <c r="A1396" s="2" t="s">
        <v>2466</v>
      </c>
      <c r="B1396" s="3"/>
      <c r="C1396" s="4">
        <v>2.7799</v>
      </c>
      <c r="D1396" s="5">
        <v>6.2526999999999997E-19</v>
      </c>
      <c r="E1396" s="15">
        <v>2.4205000000000001</v>
      </c>
      <c r="F1396" s="16">
        <v>1.9206700000000002E-8</v>
      </c>
      <c r="G1396" s="1" t="s">
        <v>3708</v>
      </c>
      <c r="H1396" s="3"/>
      <c r="I1396" s="1" t="s">
        <v>2465</v>
      </c>
      <c r="J1396" s="3"/>
    </row>
    <row r="1397" spans="1:10">
      <c r="A1397" s="2" t="s">
        <v>2467</v>
      </c>
      <c r="B1397" s="3"/>
      <c r="C1397" s="4">
        <v>2.7799</v>
      </c>
      <c r="D1397" s="2">
        <v>1.07092E-4</v>
      </c>
      <c r="E1397" s="15">
        <v>2.3574999999999999</v>
      </c>
      <c r="F1397" s="7">
        <v>4.6119500000000002E-4</v>
      </c>
      <c r="G1397" s="1" t="e">
        <v>#N/A</v>
      </c>
      <c r="H1397" s="3"/>
      <c r="I1397" s="1" t="s">
        <v>506</v>
      </c>
      <c r="J1397" s="3"/>
    </row>
    <row r="1398" spans="1:10">
      <c r="A1398" s="2" t="s">
        <v>140</v>
      </c>
      <c r="B1398" s="3"/>
      <c r="C1398" s="4">
        <v>2.7782</v>
      </c>
      <c r="D1398" s="5">
        <v>7.5182099999999997E-8</v>
      </c>
      <c r="E1398" s="4">
        <v>5.9686000000000003</v>
      </c>
      <c r="F1398" s="5">
        <v>1.62095E-48</v>
      </c>
      <c r="G1398" s="1" t="e">
        <v>#N/A</v>
      </c>
      <c r="H1398" s="3"/>
      <c r="I1398" s="1" t="s">
        <v>139</v>
      </c>
      <c r="J1398" s="3"/>
    </row>
    <row r="1399" spans="1:10">
      <c r="A1399" s="2" t="s">
        <v>2469</v>
      </c>
      <c r="B1399" s="3"/>
      <c r="C1399" s="4">
        <v>2.7778</v>
      </c>
      <c r="D1399" s="5">
        <v>1.05603E-5</v>
      </c>
      <c r="E1399" s="15">
        <v>1.3482000000000001</v>
      </c>
      <c r="F1399" s="7">
        <v>4.6054140000000004E-3</v>
      </c>
      <c r="G1399" s="1" t="e">
        <v>#N/A</v>
      </c>
      <c r="H1399" s="3"/>
      <c r="I1399" s="1" t="s">
        <v>2468</v>
      </c>
      <c r="J1399" s="3"/>
    </row>
    <row r="1400" spans="1:10">
      <c r="A1400" s="2" t="s">
        <v>2470</v>
      </c>
      <c r="B1400" s="3"/>
      <c r="C1400" s="4">
        <v>2.7770999999999999</v>
      </c>
      <c r="D1400" s="5">
        <v>7.2881999999999995E-247</v>
      </c>
      <c r="E1400" s="15">
        <v>2.2869999999999999</v>
      </c>
      <c r="F1400" s="16">
        <v>3.6412000000000003E-169</v>
      </c>
      <c r="G1400" s="1" t="s">
        <v>3708</v>
      </c>
      <c r="H1400" s="3"/>
      <c r="I1400" s="1" t="s">
        <v>353</v>
      </c>
      <c r="J1400" s="3"/>
    </row>
    <row r="1401" spans="1:10">
      <c r="A1401" s="2" t="s">
        <v>2471</v>
      </c>
      <c r="B1401" s="3"/>
      <c r="C1401" s="4">
        <v>2.7770999999999999</v>
      </c>
      <c r="D1401" s="5">
        <v>1.01513E-13</v>
      </c>
      <c r="E1401" s="15">
        <v>0.89529999999999998</v>
      </c>
      <c r="F1401" s="7">
        <v>0.32673596300000002</v>
      </c>
      <c r="G1401" s="1" t="e">
        <v>#N/A</v>
      </c>
      <c r="H1401" s="3"/>
      <c r="I1401" s="1"/>
      <c r="J1401" s="3"/>
    </row>
    <row r="1402" spans="1:10">
      <c r="A1402" s="2" t="s">
        <v>2473</v>
      </c>
      <c r="B1402" s="3"/>
      <c r="C1402" s="4">
        <v>2.7742</v>
      </c>
      <c r="D1402" s="2">
        <v>6.8721040000000004E-3</v>
      </c>
      <c r="E1402" s="15">
        <v>1.6274</v>
      </c>
      <c r="F1402" s="7">
        <v>3.7920150999999999E-2</v>
      </c>
      <c r="G1402" s="1" t="e">
        <v>#N/A</v>
      </c>
      <c r="H1402" s="3"/>
      <c r="I1402" s="1" t="s">
        <v>2472</v>
      </c>
      <c r="J1402" s="3"/>
    </row>
    <row r="1403" spans="1:10">
      <c r="A1403" s="2" t="s">
        <v>2474</v>
      </c>
      <c r="B1403" s="3"/>
      <c r="C1403" s="4">
        <v>2.7734999999999999</v>
      </c>
      <c r="D1403" s="5">
        <v>2.6042299999999999E-8</v>
      </c>
      <c r="E1403" s="15">
        <v>1.1237999999999999</v>
      </c>
      <c r="F1403" s="7">
        <v>0.24568608</v>
      </c>
      <c r="G1403" s="1" t="s">
        <v>3708</v>
      </c>
      <c r="H1403" s="3"/>
      <c r="I1403" s="1" t="s">
        <v>2102</v>
      </c>
      <c r="J1403" s="3"/>
    </row>
    <row r="1404" spans="1:10">
      <c r="A1404" s="2" t="s">
        <v>515</v>
      </c>
      <c r="B1404" s="3"/>
      <c r="C1404" s="4">
        <v>2.7726000000000002</v>
      </c>
      <c r="D1404" s="5">
        <v>1.66588E-12</v>
      </c>
      <c r="E1404" s="4">
        <v>3.0501</v>
      </c>
      <c r="F1404" s="5">
        <v>1.22941E-22</v>
      </c>
      <c r="G1404" s="1" t="e">
        <v>#N/A</v>
      </c>
      <c r="H1404" s="3"/>
      <c r="I1404" s="1" t="s">
        <v>514</v>
      </c>
      <c r="J1404" s="3"/>
    </row>
    <row r="1405" spans="1:10">
      <c r="A1405" s="2" t="s">
        <v>2475</v>
      </c>
      <c r="B1405" s="3"/>
      <c r="C1405" s="4">
        <v>2.7721</v>
      </c>
      <c r="D1405" s="5">
        <v>7.3554999999999999E-150</v>
      </c>
      <c r="E1405" s="15">
        <v>2.4024999999999999</v>
      </c>
      <c r="F1405" s="16">
        <v>1.7471999999999999E-162</v>
      </c>
      <c r="G1405" s="1" t="e">
        <v>#N/A</v>
      </c>
      <c r="H1405" s="3"/>
      <c r="I1405" s="1" t="s">
        <v>2164</v>
      </c>
      <c r="J1405" s="3"/>
    </row>
    <row r="1406" spans="1:10">
      <c r="A1406" s="2" t="s">
        <v>2477</v>
      </c>
      <c r="B1406" s="3"/>
      <c r="C1406" s="4">
        <v>2.7719999999999998</v>
      </c>
      <c r="D1406" s="2">
        <v>2.25427E-4</v>
      </c>
      <c r="E1406" s="14">
        <v>500</v>
      </c>
      <c r="F1406" s="14" t="e">
        <v>#N/A</v>
      </c>
      <c r="G1406" s="1" t="s">
        <v>3708</v>
      </c>
      <c r="H1406" s="3"/>
      <c r="I1406" s="1" t="s">
        <v>2476</v>
      </c>
      <c r="J1406" s="3"/>
    </row>
    <row r="1407" spans="1:10">
      <c r="A1407" s="2" t="s">
        <v>2479</v>
      </c>
      <c r="B1407" s="3"/>
      <c r="C1407" s="4">
        <v>2.7696999999999998</v>
      </c>
      <c r="D1407" s="5">
        <v>2.3936E-13</v>
      </c>
      <c r="E1407" s="15">
        <v>1.4862</v>
      </c>
      <c r="F1407" s="7">
        <v>1.0094354999999999E-2</v>
      </c>
      <c r="G1407" s="1" t="e">
        <v>#N/A</v>
      </c>
      <c r="H1407" s="3"/>
      <c r="I1407" s="1" t="s">
        <v>2478</v>
      </c>
      <c r="J1407" s="3"/>
    </row>
    <row r="1408" spans="1:10">
      <c r="A1408" s="2" t="s">
        <v>2480</v>
      </c>
      <c r="B1408" s="3"/>
      <c r="C1408" s="4">
        <v>2.7686000000000002</v>
      </c>
      <c r="D1408" s="5">
        <v>9.1092299999999997E-17</v>
      </c>
      <c r="E1408" s="15">
        <v>1.5562</v>
      </c>
      <c r="F1408" s="7">
        <v>2.3968000000000002E-5</v>
      </c>
      <c r="G1408" s="1" t="e">
        <v>#N/A</v>
      </c>
      <c r="H1408" s="3"/>
      <c r="I1408" s="1" t="s">
        <v>2275</v>
      </c>
      <c r="J1408" s="3"/>
    </row>
    <row r="1409" spans="1:10">
      <c r="A1409" s="2" t="s">
        <v>2481</v>
      </c>
      <c r="B1409" s="3"/>
      <c r="C1409" s="4">
        <v>2.7673000000000001</v>
      </c>
      <c r="D1409" s="5">
        <v>1.6530599999999999E-42</v>
      </c>
      <c r="E1409" s="15">
        <v>2.4148999999999998</v>
      </c>
      <c r="F1409" s="16">
        <v>9.3208099999999997E-16</v>
      </c>
      <c r="G1409" s="1" t="e">
        <v>#N/A</v>
      </c>
      <c r="H1409" s="3"/>
      <c r="I1409" s="1" t="s">
        <v>403</v>
      </c>
      <c r="J1409" s="3"/>
    </row>
    <row r="1410" spans="1:10">
      <c r="A1410" s="2" t="s">
        <v>2483</v>
      </c>
      <c r="B1410" s="3"/>
      <c r="C1410" s="4">
        <v>2.7645</v>
      </c>
      <c r="D1410" s="5">
        <v>5.7545100000000003E-12</v>
      </c>
      <c r="E1410" s="15">
        <v>0.55079999999999996</v>
      </c>
      <c r="F1410" s="16">
        <v>7.2049400000000001E-23</v>
      </c>
      <c r="G1410" s="1" t="e">
        <v>#N/A</v>
      </c>
      <c r="H1410" s="3"/>
      <c r="I1410" s="1" t="s">
        <v>2482</v>
      </c>
      <c r="J1410" s="3"/>
    </row>
    <row r="1411" spans="1:10">
      <c r="A1411" s="2" t="s">
        <v>2484</v>
      </c>
      <c r="B1411" s="3"/>
      <c r="C1411" s="4">
        <v>2.7645</v>
      </c>
      <c r="D1411" s="2">
        <v>3.536399E-3</v>
      </c>
      <c r="E1411" s="14">
        <v>500</v>
      </c>
      <c r="F1411" s="14" t="e">
        <v>#N/A</v>
      </c>
      <c r="G1411" s="1" t="e">
        <v>#N/A</v>
      </c>
      <c r="H1411" s="3"/>
      <c r="I1411" s="1" t="s">
        <v>2395</v>
      </c>
      <c r="J1411" s="3"/>
    </row>
    <row r="1412" spans="1:10">
      <c r="A1412" s="2" t="s">
        <v>2485</v>
      </c>
      <c r="B1412" s="3"/>
      <c r="C1412" s="4">
        <v>2.7639999999999998</v>
      </c>
      <c r="D1412" s="2">
        <v>2.1755799999999999E-4</v>
      </c>
      <c r="E1412" s="14">
        <v>500</v>
      </c>
      <c r="F1412" s="14" t="e">
        <v>#N/A</v>
      </c>
      <c r="G1412" s="1" t="e">
        <v>#N/A</v>
      </c>
      <c r="H1412" s="3"/>
      <c r="I1412" s="1"/>
      <c r="J1412" s="3"/>
    </row>
    <row r="1413" spans="1:10">
      <c r="A1413" s="2" t="s">
        <v>629</v>
      </c>
      <c r="B1413" s="3"/>
      <c r="C1413" s="4">
        <v>2.7621000000000002</v>
      </c>
      <c r="D1413" s="5">
        <v>2.3118999999999999E-182</v>
      </c>
      <c r="E1413" s="4">
        <v>2.7791999999999999</v>
      </c>
      <c r="F1413" s="5">
        <v>3.0552E-191</v>
      </c>
      <c r="G1413" s="1" t="e">
        <v>#N/A</v>
      </c>
      <c r="H1413" s="3"/>
      <c r="I1413" s="1" t="s">
        <v>628</v>
      </c>
      <c r="J1413" s="3"/>
    </row>
    <row r="1414" spans="1:10">
      <c r="A1414" s="2" t="s">
        <v>2487</v>
      </c>
      <c r="B1414" s="3"/>
      <c r="C1414" s="4">
        <v>2.7587000000000002</v>
      </c>
      <c r="D1414" s="5">
        <v>6.6632100000000003E-7</v>
      </c>
      <c r="E1414" s="14">
        <v>500</v>
      </c>
      <c r="F1414" s="14" t="e">
        <v>#N/A</v>
      </c>
      <c r="G1414" s="1" t="e">
        <v>#N/A</v>
      </c>
      <c r="H1414" s="3"/>
      <c r="I1414" s="1" t="s">
        <v>2486</v>
      </c>
      <c r="J1414" s="3"/>
    </row>
    <row r="1415" spans="1:10">
      <c r="A1415" s="2" t="s">
        <v>550</v>
      </c>
      <c r="B1415" s="3"/>
      <c r="C1415" s="4">
        <v>2.7578999999999998</v>
      </c>
      <c r="D1415" s="5">
        <v>1.8922000000000001E-6</v>
      </c>
      <c r="E1415" s="4">
        <v>2.9601999999999999</v>
      </c>
      <c r="F1415" s="2">
        <v>3.9184400000000002E-4</v>
      </c>
      <c r="G1415" s="1" t="e">
        <v>#N/A</v>
      </c>
      <c r="H1415" s="3"/>
      <c r="I1415" s="1" t="s">
        <v>549</v>
      </c>
      <c r="J1415" s="3"/>
    </row>
    <row r="1416" spans="1:10">
      <c r="A1416" s="2" t="s">
        <v>719</v>
      </c>
      <c r="B1416" s="3"/>
      <c r="C1416" s="4">
        <v>2.7578999999999998</v>
      </c>
      <c r="D1416" s="5">
        <v>1.77976E-45</v>
      </c>
      <c r="E1416" s="4">
        <v>2.6006</v>
      </c>
      <c r="F1416" s="5">
        <v>1.24522E-20</v>
      </c>
      <c r="G1416" s="1" t="e">
        <v>#N/A</v>
      </c>
      <c r="H1416" s="3"/>
      <c r="I1416" s="1" t="s">
        <v>718</v>
      </c>
      <c r="J1416" s="3"/>
    </row>
    <row r="1417" spans="1:10">
      <c r="A1417" s="2" t="s">
        <v>591</v>
      </c>
      <c r="B1417" s="3"/>
      <c r="C1417" s="4">
        <v>2.7555000000000001</v>
      </c>
      <c r="D1417" s="5">
        <v>1.3710199999999999E-21</v>
      </c>
      <c r="E1417" s="4">
        <v>2.8536999999999999</v>
      </c>
      <c r="F1417" s="5">
        <v>8.4124100000000007E-33</v>
      </c>
      <c r="G1417" s="1" t="s">
        <v>3708</v>
      </c>
      <c r="H1417" s="3"/>
      <c r="I1417" s="1" t="s">
        <v>590</v>
      </c>
      <c r="J1417" s="3"/>
    </row>
    <row r="1418" spans="1:10">
      <c r="A1418" s="2" t="s">
        <v>2489</v>
      </c>
      <c r="B1418" s="3"/>
      <c r="C1418" s="4">
        <v>2.7549999999999999</v>
      </c>
      <c r="D1418" s="5">
        <v>2.0593599999999998E-9</v>
      </c>
      <c r="E1418" s="15">
        <v>1.8327</v>
      </c>
      <c r="F1418" s="16">
        <v>3.1236300000000002E-10</v>
      </c>
      <c r="G1418" s="1" t="s">
        <v>3708</v>
      </c>
      <c r="H1418" s="3"/>
      <c r="I1418" s="1" t="s">
        <v>2488</v>
      </c>
      <c r="J1418" s="3"/>
    </row>
    <row r="1419" spans="1:10">
      <c r="A1419" s="2" t="s">
        <v>2490</v>
      </c>
      <c r="B1419" s="3"/>
      <c r="C1419" s="4">
        <v>2.7549000000000001</v>
      </c>
      <c r="D1419" s="5">
        <v>9.5102399999999999E-5</v>
      </c>
      <c r="E1419" s="15">
        <v>0.5534</v>
      </c>
      <c r="F1419" s="16">
        <v>5.7908499999999998E-15</v>
      </c>
      <c r="G1419" s="1" t="e">
        <v>#N/A</v>
      </c>
      <c r="H1419" s="3"/>
      <c r="I1419" s="1" t="s">
        <v>1402</v>
      </c>
      <c r="J1419" s="3"/>
    </row>
    <row r="1420" spans="1:10">
      <c r="A1420" s="2" t="s">
        <v>2492</v>
      </c>
      <c r="B1420" s="3"/>
      <c r="C1420" s="4">
        <v>2.7545999999999999</v>
      </c>
      <c r="D1420" s="5">
        <v>7.3513999999999996E-6</v>
      </c>
      <c r="E1420" s="15">
        <v>1.3607</v>
      </c>
      <c r="F1420" s="16">
        <v>1.9069800000000002E-5</v>
      </c>
      <c r="G1420" s="1" t="e">
        <v>#N/A</v>
      </c>
      <c r="H1420" s="3"/>
      <c r="I1420" s="1" t="s">
        <v>2491</v>
      </c>
      <c r="J1420" s="3"/>
    </row>
    <row r="1421" spans="1:10">
      <c r="A1421" s="2" t="s">
        <v>2493</v>
      </c>
      <c r="B1421" s="3"/>
      <c r="C1421" s="4">
        <v>2.7545000000000002</v>
      </c>
      <c r="D1421" s="2">
        <v>1.2514920000000001E-3</v>
      </c>
      <c r="E1421" s="14">
        <v>500</v>
      </c>
      <c r="F1421" s="14" t="e">
        <v>#N/A</v>
      </c>
      <c r="G1421" s="1" t="e">
        <v>#N/A</v>
      </c>
      <c r="H1421" s="3"/>
      <c r="I1421" s="1"/>
      <c r="J1421" s="3"/>
    </row>
    <row r="1422" spans="1:10">
      <c r="A1422" s="2" t="s">
        <v>2495</v>
      </c>
      <c r="B1422" s="3"/>
      <c r="C1422" s="4">
        <v>2.7534000000000001</v>
      </c>
      <c r="D1422" s="5">
        <v>7.2437900000000005E-26</v>
      </c>
      <c r="E1422" s="15">
        <v>1.298</v>
      </c>
      <c r="F1422" s="7">
        <v>1.263148E-3</v>
      </c>
      <c r="G1422" s="1" t="s">
        <v>3708</v>
      </c>
      <c r="H1422" s="3"/>
      <c r="I1422" s="1" t="s">
        <v>2494</v>
      </c>
      <c r="J1422" s="3"/>
    </row>
    <row r="1423" spans="1:10">
      <c r="A1423" s="2" t="s">
        <v>497</v>
      </c>
      <c r="B1423" s="3"/>
      <c r="C1423" s="4">
        <v>2.7509000000000001</v>
      </c>
      <c r="D1423" s="2">
        <v>4.4410999999999999E-5</v>
      </c>
      <c r="E1423" s="4">
        <v>3.1160999999999999</v>
      </c>
      <c r="F1423" s="5">
        <v>2.31085E-20</v>
      </c>
      <c r="G1423" s="1" t="s">
        <v>3708</v>
      </c>
      <c r="H1423" s="3"/>
      <c r="I1423" s="1" t="s">
        <v>13</v>
      </c>
      <c r="J1423" s="3"/>
    </row>
    <row r="1424" spans="1:10">
      <c r="A1424" s="2" t="s">
        <v>2496</v>
      </c>
      <c r="B1424" s="3"/>
      <c r="C1424" s="4">
        <v>2.7503000000000002</v>
      </c>
      <c r="D1424" s="2">
        <v>1.667579E-3</v>
      </c>
      <c r="E1424" s="14">
        <v>500</v>
      </c>
      <c r="F1424" s="14" t="e">
        <v>#N/A</v>
      </c>
      <c r="G1424" s="1" t="s">
        <v>3708</v>
      </c>
      <c r="H1424" s="3"/>
      <c r="I1424" s="1" t="s">
        <v>2143</v>
      </c>
      <c r="J1424" s="3"/>
    </row>
    <row r="1425" spans="1:10">
      <c r="A1425" s="2" t="s">
        <v>2497</v>
      </c>
      <c r="B1425" s="3"/>
      <c r="C1425" s="4">
        <v>2.7496</v>
      </c>
      <c r="D1425" s="5">
        <v>4.9266500000000001E-54</v>
      </c>
      <c r="E1425" s="15">
        <v>1.9397</v>
      </c>
      <c r="F1425" s="16">
        <v>1.9436100000000001E-32</v>
      </c>
      <c r="G1425" s="1" t="e">
        <v>#N/A</v>
      </c>
      <c r="H1425" s="3"/>
      <c r="I1425" s="1" t="s">
        <v>608</v>
      </c>
      <c r="J1425" s="3"/>
    </row>
    <row r="1426" spans="1:10">
      <c r="A1426" s="2" t="s">
        <v>2499</v>
      </c>
      <c r="B1426" s="3"/>
      <c r="C1426" s="4">
        <v>2.7486000000000002</v>
      </c>
      <c r="D1426" s="5">
        <v>2.1126100000000001E-19</v>
      </c>
      <c r="E1426" s="15">
        <v>2.2440000000000002</v>
      </c>
      <c r="F1426" s="16">
        <v>2.06994E-12</v>
      </c>
      <c r="G1426" s="1" t="e">
        <v>#N/A</v>
      </c>
      <c r="H1426" s="3"/>
      <c r="I1426" s="1" t="s">
        <v>2498</v>
      </c>
      <c r="J1426" s="3"/>
    </row>
    <row r="1427" spans="1:10">
      <c r="A1427" s="2" t="s">
        <v>2500</v>
      </c>
      <c r="B1427" s="3"/>
      <c r="C1427" s="4">
        <v>2.7475999999999998</v>
      </c>
      <c r="D1427" s="5">
        <v>2.5315200000000002E-10</v>
      </c>
      <c r="E1427" s="15">
        <v>1.3313999999999999</v>
      </c>
      <c r="F1427" s="16">
        <v>2.0634500000000001E-7</v>
      </c>
      <c r="G1427" s="1" t="s">
        <v>3708</v>
      </c>
      <c r="H1427" s="3"/>
      <c r="I1427" s="1" t="s">
        <v>2269</v>
      </c>
      <c r="J1427" s="3"/>
    </row>
    <row r="1428" spans="1:10">
      <c r="A1428" s="2" t="s">
        <v>201</v>
      </c>
      <c r="B1428" s="3"/>
      <c r="C1428" s="4">
        <v>2.7469999999999999</v>
      </c>
      <c r="D1428" s="5">
        <v>5.0439299999999997E-5</v>
      </c>
      <c r="E1428" s="4">
        <v>4.5702999999999996</v>
      </c>
      <c r="F1428" s="5">
        <v>1.1311499999999999E-79</v>
      </c>
      <c r="G1428" s="1" t="s">
        <v>3708</v>
      </c>
      <c r="H1428" s="3"/>
      <c r="I1428" s="1" t="s">
        <v>200</v>
      </c>
      <c r="J1428" s="3"/>
    </row>
    <row r="1429" spans="1:10">
      <c r="A1429" s="2" t="s">
        <v>2502</v>
      </c>
      <c r="B1429" s="3"/>
      <c r="C1429" s="4">
        <v>2.7464</v>
      </c>
      <c r="D1429" s="5">
        <v>1.14498E-68</v>
      </c>
      <c r="E1429" s="15">
        <v>2.2488999999999999</v>
      </c>
      <c r="F1429" s="16">
        <v>1.17889E-39</v>
      </c>
      <c r="G1429" s="1" t="e">
        <v>#N/A</v>
      </c>
      <c r="H1429" s="3"/>
      <c r="I1429" s="1" t="s">
        <v>2501</v>
      </c>
      <c r="J1429" s="3"/>
    </row>
    <row r="1430" spans="1:10">
      <c r="A1430" s="2" t="s">
        <v>2504</v>
      </c>
      <c r="B1430" s="3"/>
      <c r="C1430" s="4">
        <v>2.746</v>
      </c>
      <c r="D1430" s="5">
        <v>4.7299900000000001E-19</v>
      </c>
      <c r="E1430" s="15">
        <v>0.55740000000000001</v>
      </c>
      <c r="F1430" s="16">
        <v>2.7187499999999999E-49</v>
      </c>
      <c r="G1430" s="1" t="s">
        <v>3708</v>
      </c>
      <c r="H1430" s="3"/>
      <c r="I1430" s="1" t="s">
        <v>2503</v>
      </c>
      <c r="J1430" s="3"/>
    </row>
    <row r="1431" spans="1:10">
      <c r="A1431" s="2" t="s">
        <v>2506</v>
      </c>
      <c r="B1431" s="3"/>
      <c r="C1431" s="4">
        <v>2.7456999999999998</v>
      </c>
      <c r="D1431" s="5">
        <v>1.7376E-158</v>
      </c>
      <c r="E1431" s="15">
        <v>1.5853999999999999</v>
      </c>
      <c r="F1431" s="16">
        <v>1.1417100000000001E-34</v>
      </c>
      <c r="G1431" s="1" t="e">
        <v>#N/A</v>
      </c>
      <c r="H1431" s="3"/>
      <c r="I1431" s="1" t="s">
        <v>2505</v>
      </c>
      <c r="J1431" s="3"/>
    </row>
    <row r="1432" spans="1:10">
      <c r="A1432" s="2" t="s">
        <v>2508</v>
      </c>
      <c r="B1432" s="3"/>
      <c r="C1432" s="4">
        <v>2.7454000000000001</v>
      </c>
      <c r="D1432" s="5">
        <v>2.4697599999999998E-6</v>
      </c>
      <c r="E1432" s="15">
        <v>1.712</v>
      </c>
      <c r="F1432" s="7">
        <v>3.2414330000000002E-3</v>
      </c>
      <c r="G1432" s="1" t="e">
        <v>#N/A</v>
      </c>
      <c r="H1432" s="3"/>
      <c r="I1432" s="1" t="s">
        <v>2507</v>
      </c>
      <c r="J1432" s="3"/>
    </row>
    <row r="1433" spans="1:10">
      <c r="A1433" s="2" t="s">
        <v>95</v>
      </c>
      <c r="B1433" s="3"/>
      <c r="C1433" s="4">
        <v>2.7433999999999998</v>
      </c>
      <c r="D1433" s="5">
        <v>1.5540599999999999E-89</v>
      </c>
      <c r="E1433" s="4">
        <v>8.5967000000000002</v>
      </c>
      <c r="F1433" s="5">
        <v>9.5473999999999996E-123</v>
      </c>
      <c r="G1433" s="1" t="e">
        <v>#N/A</v>
      </c>
      <c r="H1433" s="3"/>
      <c r="I1433" s="1" t="s">
        <v>94</v>
      </c>
      <c r="J1433" s="3"/>
    </row>
    <row r="1434" spans="1:10">
      <c r="A1434" s="2" t="s">
        <v>2510</v>
      </c>
      <c r="B1434" s="3"/>
      <c r="C1434" s="4">
        <v>2.7429999999999999</v>
      </c>
      <c r="D1434" s="5">
        <v>2.2464999999999999E-208</v>
      </c>
      <c r="E1434" s="15">
        <v>2.069</v>
      </c>
      <c r="F1434" s="16">
        <v>4.1425000000000001E-132</v>
      </c>
      <c r="G1434" s="1" t="s">
        <v>3708</v>
      </c>
      <c r="H1434" s="3"/>
      <c r="I1434" s="1" t="s">
        <v>2509</v>
      </c>
      <c r="J1434" s="3"/>
    </row>
    <row r="1435" spans="1:10">
      <c r="A1435" s="2" t="s">
        <v>755</v>
      </c>
      <c r="B1435" s="3"/>
      <c r="C1435" s="4">
        <v>2.7421000000000002</v>
      </c>
      <c r="D1435" s="5">
        <v>1.5291E-154</v>
      </c>
      <c r="E1435" s="4">
        <v>2.5299999999999998</v>
      </c>
      <c r="F1435" s="5">
        <v>2.4223000000000001E-168</v>
      </c>
      <c r="G1435" s="1" t="e">
        <v>#N/A</v>
      </c>
      <c r="H1435" s="3"/>
      <c r="I1435" s="1" t="s">
        <v>754</v>
      </c>
      <c r="J1435" s="3"/>
    </row>
    <row r="1436" spans="1:10">
      <c r="A1436" s="2" t="s">
        <v>2512</v>
      </c>
      <c r="B1436" s="3"/>
      <c r="C1436" s="4">
        <v>2.7416999999999998</v>
      </c>
      <c r="D1436" s="2">
        <v>2.6033509999999998E-3</v>
      </c>
      <c r="E1436" s="15">
        <v>1.8159000000000001</v>
      </c>
      <c r="F1436" s="7">
        <v>1.5378424E-2</v>
      </c>
      <c r="G1436" s="1" t="e">
        <v>#N/A</v>
      </c>
      <c r="H1436" s="3"/>
      <c r="I1436" s="1" t="s">
        <v>2511</v>
      </c>
      <c r="J1436" s="3"/>
    </row>
    <row r="1437" spans="1:10">
      <c r="A1437" s="2" t="s">
        <v>2514</v>
      </c>
      <c r="B1437" s="3"/>
      <c r="C1437" s="4">
        <v>2.7412999999999998</v>
      </c>
      <c r="D1437" s="5">
        <v>9.2196500000000005E-26</v>
      </c>
      <c r="E1437" s="15">
        <v>1.6335999999999999</v>
      </c>
      <c r="F1437" s="16">
        <v>4.41394E-5</v>
      </c>
      <c r="G1437" s="1" t="s">
        <v>3708</v>
      </c>
      <c r="H1437" s="3"/>
      <c r="I1437" s="1" t="s">
        <v>2513</v>
      </c>
      <c r="J1437" s="3"/>
    </row>
    <row r="1438" spans="1:10">
      <c r="A1438" s="2" t="s">
        <v>2516</v>
      </c>
      <c r="B1438" s="3"/>
      <c r="C1438" s="4">
        <v>2.74</v>
      </c>
      <c r="D1438" s="5">
        <v>1.45642E-16</v>
      </c>
      <c r="E1438" s="15">
        <v>1.708</v>
      </c>
      <c r="F1438" s="7">
        <v>5.2657210000000001E-3</v>
      </c>
      <c r="G1438" s="1" t="e">
        <v>#N/A</v>
      </c>
      <c r="H1438" s="3"/>
      <c r="I1438" s="1" t="s">
        <v>2515</v>
      </c>
      <c r="J1438" s="3"/>
    </row>
    <row r="1439" spans="1:10">
      <c r="A1439" s="2" t="s">
        <v>2517</v>
      </c>
      <c r="B1439" s="3"/>
      <c r="C1439" s="4">
        <v>2.7395999999999998</v>
      </c>
      <c r="D1439" s="5">
        <v>9.9132999999999992E-7</v>
      </c>
      <c r="E1439" s="15">
        <v>0.71179999999999999</v>
      </c>
      <c r="F1439" s="16">
        <v>8.3082899999999997E-5</v>
      </c>
      <c r="G1439" s="1" t="e">
        <v>#N/A</v>
      </c>
      <c r="H1439" s="3"/>
      <c r="I1439" s="1"/>
      <c r="J1439" s="3"/>
    </row>
    <row r="1440" spans="1:10">
      <c r="A1440" s="2" t="s">
        <v>2519</v>
      </c>
      <c r="B1440" s="3"/>
      <c r="C1440" s="4">
        <v>2.7395</v>
      </c>
      <c r="D1440" s="2">
        <v>1.3623800000000001E-4</v>
      </c>
      <c r="E1440" s="15">
        <v>1.3149999999999999</v>
      </c>
      <c r="F1440" s="7">
        <v>0.18961731200000001</v>
      </c>
      <c r="G1440" s="1" t="s">
        <v>3708</v>
      </c>
      <c r="H1440" s="3"/>
      <c r="I1440" s="1" t="s">
        <v>2518</v>
      </c>
      <c r="J1440" s="3"/>
    </row>
    <row r="1441" spans="1:10">
      <c r="A1441" s="2" t="s">
        <v>333</v>
      </c>
      <c r="B1441" s="3"/>
      <c r="C1441" s="4">
        <v>2.7389999999999999</v>
      </c>
      <c r="D1441" s="5">
        <v>1.30565E-23</v>
      </c>
      <c r="E1441" s="4">
        <v>3.7745000000000002</v>
      </c>
      <c r="F1441" s="5">
        <v>1.00744E-22</v>
      </c>
      <c r="G1441" s="1" t="e">
        <v>#N/A</v>
      </c>
      <c r="H1441" s="3"/>
      <c r="I1441" s="1" t="s">
        <v>332</v>
      </c>
      <c r="J1441" s="3"/>
    </row>
    <row r="1442" spans="1:10">
      <c r="A1442" s="2" t="s">
        <v>2521</v>
      </c>
      <c r="B1442" s="3"/>
      <c r="C1442" s="4">
        <v>2.738</v>
      </c>
      <c r="D1442" s="5">
        <v>1.1144000000000001E-245</v>
      </c>
      <c r="E1442" s="15">
        <v>1.9389000000000001</v>
      </c>
      <c r="F1442" s="16">
        <v>7.6939099999999997E-94</v>
      </c>
      <c r="G1442" s="1" t="e">
        <v>#N/A</v>
      </c>
      <c r="H1442" s="3"/>
      <c r="I1442" s="1" t="s">
        <v>2520</v>
      </c>
      <c r="J1442" s="3"/>
    </row>
    <row r="1443" spans="1:10">
      <c r="A1443" s="2" t="s">
        <v>2522</v>
      </c>
      <c r="B1443" s="3"/>
      <c r="C1443" s="4">
        <v>2.7376999999999998</v>
      </c>
      <c r="D1443" s="5">
        <v>3.3566999999999999E-148</v>
      </c>
      <c r="E1443" s="15">
        <v>1.4390000000000001</v>
      </c>
      <c r="F1443" s="16">
        <v>6.2667500000000003E-34</v>
      </c>
      <c r="G1443" s="1" t="e">
        <v>#N/A</v>
      </c>
      <c r="H1443" s="3"/>
      <c r="I1443" s="1">
        <v>38595</v>
      </c>
      <c r="J1443" s="3"/>
    </row>
    <row r="1444" spans="1:10">
      <c r="A1444" s="2" t="s">
        <v>97</v>
      </c>
      <c r="B1444" s="3"/>
      <c r="C1444" s="4">
        <v>2.7366000000000001</v>
      </c>
      <c r="D1444" s="2">
        <v>3.4599180000000002E-3</v>
      </c>
      <c r="E1444" s="4">
        <v>8.5101999999999993</v>
      </c>
      <c r="F1444" s="5">
        <v>8.7888899999999995E-16</v>
      </c>
      <c r="G1444" s="1" t="e">
        <v>#N/A</v>
      </c>
      <c r="H1444" s="3"/>
      <c r="I1444" s="1" t="s">
        <v>96</v>
      </c>
      <c r="J1444" s="3"/>
    </row>
    <row r="1445" spans="1:10">
      <c r="A1445" s="2" t="s">
        <v>557</v>
      </c>
      <c r="B1445" s="3"/>
      <c r="C1445" s="4">
        <v>2.7364000000000002</v>
      </c>
      <c r="D1445" s="5">
        <v>1.0360600000000001E-37</v>
      </c>
      <c r="E1445" s="4">
        <v>2.9430000000000001</v>
      </c>
      <c r="F1445" s="5">
        <v>1.3409799999999999E-60</v>
      </c>
      <c r="G1445" s="1" t="e">
        <v>#N/A</v>
      </c>
      <c r="H1445" s="3"/>
      <c r="I1445" s="1" t="s">
        <v>556</v>
      </c>
      <c r="J1445" s="3"/>
    </row>
    <row r="1446" spans="1:10">
      <c r="A1446" s="2" t="s">
        <v>2524</v>
      </c>
      <c r="B1446" s="3"/>
      <c r="C1446" s="4">
        <v>2.7355999999999998</v>
      </c>
      <c r="D1446" s="5">
        <v>2.65176E-21</v>
      </c>
      <c r="E1446" s="15">
        <v>1.9204000000000001</v>
      </c>
      <c r="F1446" s="7">
        <v>3.6840899999999999E-4</v>
      </c>
      <c r="G1446" s="1" t="e">
        <v>#N/A</v>
      </c>
      <c r="H1446" s="3"/>
      <c r="I1446" s="1" t="s">
        <v>2523</v>
      </c>
      <c r="J1446" s="3"/>
    </row>
    <row r="1447" spans="1:10">
      <c r="A1447" s="2" t="s">
        <v>2525</v>
      </c>
      <c r="B1447" s="3"/>
      <c r="C1447" s="4">
        <v>2.7343000000000002</v>
      </c>
      <c r="D1447" s="5">
        <v>2.5296999999999999E-11</v>
      </c>
      <c r="E1447" s="15">
        <v>1.5219</v>
      </c>
      <c r="F1447" s="16">
        <v>1.6641700000000001E-9</v>
      </c>
      <c r="G1447" s="1" t="s">
        <v>3708</v>
      </c>
      <c r="H1447" s="3"/>
      <c r="I1447" s="1" t="s">
        <v>2</v>
      </c>
      <c r="J1447" s="3"/>
    </row>
    <row r="1448" spans="1:10">
      <c r="A1448" s="2" t="s">
        <v>2527</v>
      </c>
      <c r="B1448" s="3"/>
      <c r="C1448" s="4">
        <v>2.7330999999999999</v>
      </c>
      <c r="D1448" s="2">
        <v>3.60315E-4</v>
      </c>
      <c r="E1448" s="17">
        <v>0.32840000000000003</v>
      </c>
      <c r="F1448" s="5">
        <v>1.4377999999999999E-9</v>
      </c>
      <c r="G1448" s="1" t="s">
        <v>3708</v>
      </c>
      <c r="H1448" s="3"/>
      <c r="I1448" s="1" t="s">
        <v>2526</v>
      </c>
      <c r="J1448" s="3"/>
    </row>
    <row r="1449" spans="1:10">
      <c r="A1449" s="2" t="s">
        <v>681</v>
      </c>
      <c r="B1449" s="3"/>
      <c r="C1449" s="4">
        <v>2.7313999999999998</v>
      </c>
      <c r="D1449" s="5">
        <v>2.9156300000000002E-9</v>
      </c>
      <c r="E1449" s="4">
        <v>2.6760999999999999</v>
      </c>
      <c r="F1449" s="5">
        <v>2.8620899999999999E-67</v>
      </c>
      <c r="G1449" s="1" t="s">
        <v>3708</v>
      </c>
      <c r="H1449" s="3"/>
      <c r="I1449" s="1" t="s">
        <v>680</v>
      </c>
      <c r="J1449" s="3"/>
    </row>
    <row r="1450" spans="1:10">
      <c r="A1450" s="2" t="s">
        <v>2529</v>
      </c>
      <c r="B1450" s="3"/>
      <c r="C1450" s="4">
        <v>2.7311999999999999</v>
      </c>
      <c r="D1450" s="2">
        <v>5.7002550000000004E-3</v>
      </c>
      <c r="E1450" s="14">
        <v>500</v>
      </c>
      <c r="F1450" s="14" t="e">
        <v>#N/A</v>
      </c>
      <c r="G1450" s="1" t="e">
        <v>#N/A</v>
      </c>
      <c r="H1450" s="3"/>
      <c r="I1450" s="1" t="s">
        <v>2528</v>
      </c>
      <c r="J1450" s="3"/>
    </row>
    <row r="1451" spans="1:10">
      <c r="A1451" s="2" t="s">
        <v>2530</v>
      </c>
      <c r="B1451" s="3"/>
      <c r="C1451" s="4">
        <v>2.7296</v>
      </c>
      <c r="D1451" s="5">
        <v>1.48694E-21</v>
      </c>
      <c r="E1451" s="15">
        <v>1.5219</v>
      </c>
      <c r="F1451" s="16">
        <v>7.4290100000000002E-6</v>
      </c>
      <c r="G1451" s="1" t="e">
        <v>#N/A</v>
      </c>
      <c r="H1451" s="3"/>
      <c r="I1451" s="1" t="s">
        <v>2056</v>
      </c>
      <c r="J1451" s="3"/>
    </row>
    <row r="1452" spans="1:10">
      <c r="A1452" s="2" t="s">
        <v>2532</v>
      </c>
      <c r="B1452" s="3"/>
      <c r="C1452" s="4">
        <v>2.7294999999999998</v>
      </c>
      <c r="D1452" s="5">
        <v>1.80027E-5</v>
      </c>
      <c r="E1452" s="14">
        <v>500</v>
      </c>
      <c r="F1452" s="14" t="e">
        <v>#N/A</v>
      </c>
      <c r="G1452" s="1" t="e">
        <v>#N/A</v>
      </c>
      <c r="H1452" s="3"/>
      <c r="I1452" s="1" t="s">
        <v>2531</v>
      </c>
      <c r="J1452" s="3"/>
    </row>
    <row r="1453" spans="1:10">
      <c r="A1453" s="2" t="s">
        <v>2534</v>
      </c>
      <c r="B1453" s="3"/>
      <c r="C1453" s="4">
        <v>2.7292999999999998</v>
      </c>
      <c r="D1453" s="2">
        <v>2.0867100000000001E-4</v>
      </c>
      <c r="E1453" s="15">
        <v>1.4097999999999999</v>
      </c>
      <c r="F1453" s="7">
        <v>0.22892505799999999</v>
      </c>
      <c r="G1453" s="1" t="s">
        <v>3708</v>
      </c>
      <c r="H1453" s="3"/>
      <c r="I1453" s="1" t="s">
        <v>2533</v>
      </c>
      <c r="J1453" s="3"/>
    </row>
    <row r="1454" spans="1:10">
      <c r="A1454" s="2" t="s">
        <v>2536</v>
      </c>
      <c r="B1454" s="3"/>
      <c r="C1454" s="4">
        <v>2.7292000000000001</v>
      </c>
      <c r="D1454" s="2">
        <v>1.990262E-3</v>
      </c>
      <c r="E1454" s="15">
        <v>1.6253</v>
      </c>
      <c r="F1454" s="7">
        <v>2.7368599999999998E-3</v>
      </c>
      <c r="G1454" s="1" t="s">
        <v>3708</v>
      </c>
      <c r="H1454" s="3"/>
      <c r="I1454" s="1" t="s">
        <v>2535</v>
      </c>
      <c r="J1454" s="3"/>
    </row>
    <row r="1455" spans="1:10">
      <c r="A1455" s="2" t="s">
        <v>2538</v>
      </c>
      <c r="B1455" s="3"/>
      <c r="C1455" s="4">
        <v>2.7292000000000001</v>
      </c>
      <c r="D1455" s="5">
        <v>2.3701999999999998E-19</v>
      </c>
      <c r="E1455" s="15">
        <v>1.2</v>
      </c>
      <c r="F1455" s="7">
        <v>0.31803806299999998</v>
      </c>
      <c r="G1455" s="1" t="e">
        <v>#N/A</v>
      </c>
      <c r="H1455" s="3"/>
      <c r="I1455" s="1" t="s">
        <v>2537</v>
      </c>
      <c r="J1455" s="3"/>
    </row>
    <row r="1456" spans="1:10">
      <c r="A1456" s="2" t="s">
        <v>2539</v>
      </c>
      <c r="B1456" s="3"/>
      <c r="C1456" s="4">
        <v>2.7282000000000002</v>
      </c>
      <c r="D1456" s="5">
        <v>1.65338E-87</v>
      </c>
      <c r="E1456" s="15">
        <v>2.4481999999999999</v>
      </c>
      <c r="F1456" s="16">
        <v>8.4258E-69</v>
      </c>
      <c r="G1456" s="1" t="e">
        <v>#N/A</v>
      </c>
      <c r="H1456" s="3"/>
      <c r="I1456" s="1" t="s">
        <v>2537</v>
      </c>
      <c r="J1456" s="3"/>
    </row>
    <row r="1457" spans="1:10">
      <c r="A1457" s="2" t="s">
        <v>2541</v>
      </c>
      <c r="B1457" s="3"/>
      <c r="C1457" s="4">
        <v>2.7279</v>
      </c>
      <c r="D1457" s="5">
        <v>1.3017400000000001E-9</v>
      </c>
      <c r="E1457" s="14">
        <v>500</v>
      </c>
      <c r="F1457" s="14" t="e">
        <v>#N/A</v>
      </c>
      <c r="G1457" s="1" t="e">
        <v>#N/A</v>
      </c>
      <c r="H1457" s="3"/>
      <c r="I1457" s="1" t="s">
        <v>2540</v>
      </c>
      <c r="J1457" s="3"/>
    </row>
    <row r="1458" spans="1:10">
      <c r="A1458" s="2" t="s">
        <v>2543</v>
      </c>
      <c r="B1458" s="3"/>
      <c r="C1458" s="4">
        <v>2.7277999999999998</v>
      </c>
      <c r="D1458" s="5">
        <v>1.6613699999999999E-20</v>
      </c>
      <c r="E1458" s="15">
        <v>1.1161000000000001</v>
      </c>
      <c r="F1458" s="7">
        <v>0.46540731299999999</v>
      </c>
      <c r="G1458" s="1" t="s">
        <v>3708</v>
      </c>
      <c r="H1458" s="3"/>
      <c r="I1458" s="1" t="s">
        <v>2542</v>
      </c>
      <c r="J1458" s="3"/>
    </row>
    <row r="1459" spans="1:10">
      <c r="A1459" s="2" t="s">
        <v>2545</v>
      </c>
      <c r="B1459" s="3"/>
      <c r="C1459" s="4">
        <v>2.7275999999999998</v>
      </c>
      <c r="D1459" s="2">
        <v>1.4071330000000001E-3</v>
      </c>
      <c r="E1459" s="14">
        <v>500</v>
      </c>
      <c r="F1459" s="14" t="e">
        <v>#N/A</v>
      </c>
      <c r="G1459" s="1" t="s">
        <v>3708</v>
      </c>
      <c r="H1459" s="3"/>
      <c r="I1459" s="1" t="s">
        <v>2544</v>
      </c>
      <c r="J1459" s="3"/>
    </row>
    <row r="1460" spans="1:10">
      <c r="A1460" s="2" t="s">
        <v>2546</v>
      </c>
      <c r="B1460" s="3"/>
      <c r="C1460" s="4">
        <v>2.7273000000000001</v>
      </c>
      <c r="D1460" s="5">
        <v>5.85016E-9</v>
      </c>
      <c r="E1460" s="15">
        <v>1.8857999999999999</v>
      </c>
      <c r="F1460" s="7">
        <v>2.012584E-3</v>
      </c>
      <c r="G1460" s="1" t="e">
        <v>#N/A</v>
      </c>
      <c r="H1460" s="3"/>
      <c r="I1460" s="1" t="s">
        <v>658</v>
      </c>
      <c r="J1460" s="3"/>
    </row>
    <row r="1461" spans="1:10">
      <c r="A1461" s="2" t="s">
        <v>2548</v>
      </c>
      <c r="B1461" s="3"/>
      <c r="C1461" s="4">
        <v>2.7265000000000001</v>
      </c>
      <c r="D1461" s="2">
        <v>1.45089E-3</v>
      </c>
      <c r="E1461" s="15">
        <v>1.2164999999999999</v>
      </c>
      <c r="F1461" s="7">
        <v>3.0454357000000001E-2</v>
      </c>
      <c r="G1461" s="1" t="s">
        <v>3708</v>
      </c>
      <c r="H1461" s="3"/>
      <c r="I1461" s="1" t="s">
        <v>2547</v>
      </c>
      <c r="J1461" s="3"/>
    </row>
    <row r="1462" spans="1:10">
      <c r="A1462" s="2" t="s">
        <v>2550</v>
      </c>
      <c r="B1462" s="3"/>
      <c r="C1462" s="4">
        <v>2.7263999999999999</v>
      </c>
      <c r="D1462" s="5">
        <v>2.3167999999999999E-8</v>
      </c>
      <c r="E1462" s="15">
        <v>0.88229999999999997</v>
      </c>
      <c r="F1462" s="16">
        <v>4.59288E-5</v>
      </c>
      <c r="G1462" s="1" t="e">
        <v>#N/A</v>
      </c>
      <c r="H1462" s="3"/>
      <c r="I1462" s="1" t="s">
        <v>2549</v>
      </c>
      <c r="J1462" s="3"/>
    </row>
    <row r="1463" spans="1:10">
      <c r="A1463" s="2" t="s">
        <v>2552</v>
      </c>
      <c r="B1463" s="3"/>
      <c r="C1463" s="4">
        <v>2.7263000000000002</v>
      </c>
      <c r="D1463" s="5">
        <v>4.4049899999999998E-79</v>
      </c>
      <c r="E1463" s="15">
        <v>1.3835</v>
      </c>
      <c r="F1463" s="16">
        <v>4.9587200000000002E-27</v>
      </c>
      <c r="G1463" s="1" t="s">
        <v>3708</v>
      </c>
      <c r="H1463" s="3"/>
      <c r="I1463" s="1" t="s">
        <v>2551</v>
      </c>
      <c r="J1463" s="3"/>
    </row>
    <row r="1464" spans="1:10">
      <c r="A1464" s="2" t="s">
        <v>2554</v>
      </c>
      <c r="B1464" s="3"/>
      <c r="C1464" s="4">
        <v>2.7246999999999999</v>
      </c>
      <c r="D1464" s="5">
        <v>3.76534E-16</v>
      </c>
      <c r="E1464" s="15">
        <v>1.6966000000000001</v>
      </c>
      <c r="F1464" s="7">
        <v>5.857508E-3</v>
      </c>
      <c r="G1464" s="1" t="e">
        <v>#N/A</v>
      </c>
      <c r="H1464" s="3"/>
      <c r="I1464" s="1" t="s">
        <v>2553</v>
      </c>
      <c r="J1464" s="3"/>
    </row>
    <row r="1465" spans="1:10">
      <c r="A1465" s="2" t="s">
        <v>723</v>
      </c>
      <c r="B1465" s="3"/>
      <c r="C1465" s="4">
        <v>2.7242000000000002</v>
      </c>
      <c r="D1465" s="5">
        <v>4.8788599999999995E-66</v>
      </c>
      <c r="E1465" s="4">
        <v>2.5872000000000002</v>
      </c>
      <c r="F1465" s="5">
        <v>1.36553E-46</v>
      </c>
      <c r="G1465" s="1" t="e">
        <v>#N/A</v>
      </c>
      <c r="H1465" s="3"/>
      <c r="I1465" s="1" t="s">
        <v>634</v>
      </c>
      <c r="J1465" s="3"/>
    </row>
    <row r="1466" spans="1:10">
      <c r="A1466" s="2" t="s">
        <v>2555</v>
      </c>
      <c r="B1466" s="3"/>
      <c r="C1466" s="4">
        <v>2.7210999999999999</v>
      </c>
      <c r="D1466" s="5">
        <v>1.8832000000000002E-114</v>
      </c>
      <c r="E1466" s="15">
        <v>2.2986</v>
      </c>
      <c r="F1466" s="16">
        <v>7.2855800000000003E-90</v>
      </c>
      <c r="G1466" s="1" t="s">
        <v>3708</v>
      </c>
      <c r="H1466" s="3"/>
      <c r="I1466" s="1" t="s">
        <v>1771</v>
      </c>
      <c r="J1466" s="3"/>
    </row>
    <row r="1467" spans="1:10">
      <c r="A1467" s="2" t="s">
        <v>2556</v>
      </c>
      <c r="B1467" s="3"/>
      <c r="C1467" s="4">
        <v>2.7206999999999999</v>
      </c>
      <c r="D1467" s="2">
        <v>6.2059699999999999E-3</v>
      </c>
      <c r="E1467" s="15">
        <v>1.8140000000000001</v>
      </c>
      <c r="F1467" s="16">
        <v>3.28959E-27</v>
      </c>
      <c r="G1467" s="1" t="s">
        <v>3708</v>
      </c>
      <c r="H1467" s="3"/>
      <c r="I1467" s="1" t="s">
        <v>837</v>
      </c>
      <c r="J1467" s="3"/>
    </row>
    <row r="1468" spans="1:10">
      <c r="A1468" s="2" t="s">
        <v>696</v>
      </c>
      <c r="B1468" s="3"/>
      <c r="C1468" s="4">
        <v>2.7198000000000002</v>
      </c>
      <c r="D1468" s="5">
        <v>4.1745299999999999E-42</v>
      </c>
      <c r="E1468" s="4">
        <v>2.6440000000000001</v>
      </c>
      <c r="F1468" s="5">
        <v>3.3659100000000001E-47</v>
      </c>
      <c r="G1468" s="1" t="s">
        <v>3708</v>
      </c>
      <c r="H1468" s="3"/>
      <c r="I1468" s="1" t="s">
        <v>695</v>
      </c>
      <c r="J1468" s="3"/>
    </row>
    <row r="1469" spans="1:10">
      <c r="A1469" s="2" t="s">
        <v>2558</v>
      </c>
      <c r="B1469" s="3"/>
      <c r="C1469" s="4">
        <v>2.7191999999999998</v>
      </c>
      <c r="D1469" s="5">
        <v>2.5557899999999999E-39</v>
      </c>
      <c r="E1469" s="15">
        <v>1.4288000000000001</v>
      </c>
      <c r="F1469" s="16">
        <v>1.8595099999999999E-9</v>
      </c>
      <c r="G1469" s="1" t="e">
        <v>#N/A</v>
      </c>
      <c r="H1469" s="3"/>
      <c r="I1469" s="1" t="s">
        <v>2557</v>
      </c>
      <c r="J1469" s="3"/>
    </row>
    <row r="1470" spans="1:10">
      <c r="A1470" s="2" t="s">
        <v>2559</v>
      </c>
      <c r="B1470" s="3"/>
      <c r="C1470" s="4">
        <v>2.7185999999999999</v>
      </c>
      <c r="D1470" s="5">
        <v>7.8573000000000001E-6</v>
      </c>
      <c r="E1470" s="15">
        <v>0.86350000000000005</v>
      </c>
      <c r="F1470" s="7">
        <v>0.30926530600000002</v>
      </c>
      <c r="G1470" s="1" t="e">
        <v>#N/A</v>
      </c>
      <c r="H1470" s="3"/>
      <c r="I1470" s="1" t="s">
        <v>2327</v>
      </c>
      <c r="J1470" s="3"/>
    </row>
    <row r="1471" spans="1:10">
      <c r="A1471" s="2" t="s">
        <v>2561</v>
      </c>
      <c r="B1471" s="3"/>
      <c r="C1471" s="4">
        <v>2.7149999999999999</v>
      </c>
      <c r="D1471" s="5">
        <v>2.27812E-17</v>
      </c>
      <c r="E1471" s="15">
        <v>1.6116999999999999</v>
      </c>
      <c r="F1471" s="16">
        <v>4.43618E-7</v>
      </c>
      <c r="G1471" s="1" t="e">
        <v>#N/A</v>
      </c>
      <c r="H1471" s="3"/>
      <c r="I1471" s="1" t="s">
        <v>2560</v>
      </c>
      <c r="J1471" s="3"/>
    </row>
    <row r="1472" spans="1:10">
      <c r="A1472" s="2" t="s">
        <v>483</v>
      </c>
      <c r="B1472" s="3"/>
      <c r="C1472" s="4">
        <v>2.7149000000000001</v>
      </c>
      <c r="D1472" s="5">
        <v>1.6625599999999999E-5</v>
      </c>
      <c r="E1472" s="4">
        <v>3.1564000000000001</v>
      </c>
      <c r="F1472" s="2">
        <v>0</v>
      </c>
      <c r="G1472" s="1" t="s">
        <v>3708</v>
      </c>
      <c r="H1472" s="3"/>
      <c r="I1472" s="1" t="s">
        <v>482</v>
      </c>
      <c r="J1472" s="3"/>
    </row>
    <row r="1473" spans="1:10">
      <c r="A1473" s="2" t="s">
        <v>2563</v>
      </c>
      <c r="B1473" s="3"/>
      <c r="C1473" s="4">
        <v>2.7147999999999999</v>
      </c>
      <c r="D1473" s="2">
        <v>8.7514229999999995E-3</v>
      </c>
      <c r="E1473" s="14">
        <v>500</v>
      </c>
      <c r="F1473" s="14" t="e">
        <v>#N/A</v>
      </c>
      <c r="G1473" s="1" t="e">
        <v>#N/A</v>
      </c>
      <c r="H1473" s="3"/>
      <c r="I1473" s="1" t="s">
        <v>2562</v>
      </c>
      <c r="J1473" s="3"/>
    </row>
    <row r="1474" spans="1:10">
      <c r="A1474" s="2" t="s">
        <v>2565</v>
      </c>
      <c r="B1474" s="3"/>
      <c r="C1474" s="4">
        <v>2.7145999999999999</v>
      </c>
      <c r="D1474" s="5">
        <v>1.0995700000000001E-96</v>
      </c>
      <c r="E1474" s="15">
        <v>1.9611000000000001</v>
      </c>
      <c r="F1474" s="16">
        <v>8.5521100000000004E-85</v>
      </c>
      <c r="G1474" s="1" t="s">
        <v>3708</v>
      </c>
      <c r="H1474" s="3"/>
      <c r="I1474" s="1" t="s">
        <v>2564</v>
      </c>
      <c r="J1474" s="3"/>
    </row>
    <row r="1475" spans="1:10">
      <c r="A1475" s="2" t="s">
        <v>2567</v>
      </c>
      <c r="B1475" s="3"/>
      <c r="C1475" s="4">
        <v>2.7132999999999998</v>
      </c>
      <c r="D1475" s="2">
        <v>8.5309840000000001E-3</v>
      </c>
      <c r="E1475" s="14">
        <v>500</v>
      </c>
      <c r="F1475" s="14" t="e">
        <v>#N/A</v>
      </c>
      <c r="G1475" s="1" t="e">
        <v>#N/A</v>
      </c>
      <c r="H1475" s="3"/>
      <c r="I1475" s="1" t="s">
        <v>2566</v>
      </c>
      <c r="J1475" s="3"/>
    </row>
    <row r="1476" spans="1:10">
      <c r="A1476" s="2" t="s">
        <v>2568</v>
      </c>
      <c r="B1476" s="3"/>
      <c r="C1476" s="4">
        <v>2.7128999999999999</v>
      </c>
      <c r="D1476" s="5">
        <v>3.9149700000000002E-5</v>
      </c>
      <c r="E1476" s="15">
        <v>0.93869999999999998</v>
      </c>
      <c r="F1476" s="7">
        <v>0.82001095700000004</v>
      </c>
      <c r="G1476" s="1" t="e">
        <v>#N/A</v>
      </c>
      <c r="H1476" s="3"/>
      <c r="I1476" s="1" t="s">
        <v>1705</v>
      </c>
      <c r="J1476" s="3"/>
    </row>
    <row r="1477" spans="1:10">
      <c r="A1477" s="2" t="s">
        <v>2569</v>
      </c>
      <c r="B1477" s="3"/>
      <c r="C1477" s="4">
        <v>2.7086999999999999</v>
      </c>
      <c r="D1477" s="5">
        <v>2.6896300000000001E-72</v>
      </c>
      <c r="E1477" s="15">
        <v>1.2922</v>
      </c>
      <c r="F1477" s="16">
        <v>8.1866200000000001E-13</v>
      </c>
      <c r="G1477" s="1" t="s">
        <v>3708</v>
      </c>
      <c r="H1477" s="3"/>
      <c r="I1477" s="1" t="s">
        <v>482</v>
      </c>
      <c r="J1477" s="3"/>
    </row>
    <row r="1478" spans="1:10">
      <c r="A1478" s="2" t="s">
        <v>2570</v>
      </c>
      <c r="B1478" s="3"/>
      <c r="C1478" s="4">
        <v>2.7082999999999999</v>
      </c>
      <c r="D1478" s="5">
        <v>4.0807000000000002E-37</v>
      </c>
      <c r="E1478" s="15">
        <v>1.2921</v>
      </c>
      <c r="F1478" s="16">
        <v>6.4307700000000006E-8</v>
      </c>
      <c r="G1478" s="1" t="s">
        <v>3708</v>
      </c>
      <c r="H1478" s="3"/>
      <c r="I1478" s="1" t="s">
        <v>482</v>
      </c>
      <c r="J1478" s="3"/>
    </row>
    <row r="1479" spans="1:10">
      <c r="A1479" s="2" t="s">
        <v>2572</v>
      </c>
      <c r="B1479" s="3"/>
      <c r="C1479" s="4">
        <v>2.7073999999999998</v>
      </c>
      <c r="D1479" s="5">
        <v>1.4478999999999999E-7</v>
      </c>
      <c r="E1479" s="15">
        <v>1.571</v>
      </c>
      <c r="F1479" s="7">
        <v>1.6077299999999999E-3</v>
      </c>
      <c r="G1479" s="1" t="e">
        <v>#N/A</v>
      </c>
      <c r="H1479" s="3"/>
      <c r="I1479" s="1" t="s">
        <v>2571</v>
      </c>
      <c r="J1479" s="3"/>
    </row>
    <row r="1480" spans="1:10">
      <c r="A1480" s="2" t="s">
        <v>380</v>
      </c>
      <c r="B1480" s="3"/>
      <c r="C1480" s="4">
        <v>2.7073</v>
      </c>
      <c r="D1480" s="5">
        <v>3.5877599999999997E-5</v>
      </c>
      <c r="E1480" s="4">
        <v>3.5903</v>
      </c>
      <c r="F1480" s="5">
        <v>1.51003E-9</v>
      </c>
      <c r="G1480" s="1" t="e">
        <v>#N/A</v>
      </c>
      <c r="H1480" s="3"/>
      <c r="I1480" s="1" t="s">
        <v>379</v>
      </c>
      <c r="J1480" s="3"/>
    </row>
    <row r="1481" spans="1:10">
      <c r="A1481" s="2" t="s">
        <v>2574</v>
      </c>
      <c r="B1481" s="3"/>
      <c r="C1481" s="4">
        <v>2.7040000000000002</v>
      </c>
      <c r="D1481" s="2">
        <v>9.5319270000000008E-3</v>
      </c>
      <c r="E1481" s="14">
        <v>500</v>
      </c>
      <c r="F1481" s="14" t="e">
        <v>#N/A</v>
      </c>
      <c r="G1481" s="1" t="s">
        <v>3708</v>
      </c>
      <c r="H1481" s="3"/>
      <c r="I1481" s="1" t="s">
        <v>2573</v>
      </c>
      <c r="J1481" s="3"/>
    </row>
    <row r="1482" spans="1:10">
      <c r="A1482" s="2" t="s">
        <v>2576</v>
      </c>
      <c r="B1482" s="3"/>
      <c r="C1482" s="4">
        <v>2.7027000000000001</v>
      </c>
      <c r="D1482" s="5">
        <v>2.3996299999999999E-10</v>
      </c>
      <c r="E1482" s="14">
        <v>500</v>
      </c>
      <c r="F1482" s="14" t="e">
        <v>#N/A</v>
      </c>
      <c r="G1482" s="1" t="s">
        <v>3708</v>
      </c>
      <c r="H1482" s="3"/>
      <c r="I1482" s="1" t="s">
        <v>2575</v>
      </c>
      <c r="J1482" s="3"/>
    </row>
    <row r="1483" spans="1:10">
      <c r="A1483" s="2" t="s">
        <v>2578</v>
      </c>
      <c r="B1483" s="3"/>
      <c r="C1483" s="4">
        <v>2.7025999999999999</v>
      </c>
      <c r="D1483" s="5">
        <v>2.34509E-65</v>
      </c>
      <c r="E1483" s="15">
        <v>1.8325</v>
      </c>
      <c r="F1483" s="16">
        <v>1.5201200000000001E-11</v>
      </c>
      <c r="G1483" s="1" t="e">
        <v>#N/A</v>
      </c>
      <c r="H1483" s="3"/>
      <c r="I1483" s="1" t="s">
        <v>2577</v>
      </c>
      <c r="J1483" s="3"/>
    </row>
    <row r="1484" spans="1:10">
      <c r="A1484" s="2" t="s">
        <v>2580</v>
      </c>
      <c r="B1484" s="3"/>
      <c r="C1484" s="4">
        <v>2.7025000000000001</v>
      </c>
      <c r="D1484" s="5">
        <v>5.4820900000000002E-5</v>
      </c>
      <c r="E1484" s="15">
        <v>1.3742000000000001</v>
      </c>
      <c r="F1484" s="7">
        <v>0.10170852</v>
      </c>
      <c r="G1484" s="1" t="e">
        <v>#N/A</v>
      </c>
      <c r="H1484" s="3"/>
      <c r="I1484" s="1" t="s">
        <v>2579</v>
      </c>
      <c r="J1484" s="3"/>
    </row>
    <row r="1485" spans="1:10">
      <c r="A1485" s="2" t="s">
        <v>753</v>
      </c>
      <c r="B1485" s="3"/>
      <c r="C1485" s="4">
        <v>2.7023000000000001</v>
      </c>
      <c r="D1485" s="5">
        <v>2.5786300000000001E-55</v>
      </c>
      <c r="E1485" s="4">
        <v>2.5312999999999999</v>
      </c>
      <c r="F1485" s="5">
        <v>2.82402E-39</v>
      </c>
      <c r="G1485" s="1" t="e">
        <v>#N/A</v>
      </c>
      <c r="H1485" s="3"/>
      <c r="I1485" s="1" t="s">
        <v>65</v>
      </c>
      <c r="J1485" s="3"/>
    </row>
    <row r="1486" spans="1:10">
      <c r="A1486" s="2" t="s">
        <v>2582</v>
      </c>
      <c r="B1486" s="3"/>
      <c r="C1486" s="4">
        <v>2.7018</v>
      </c>
      <c r="D1486" s="5">
        <v>1.7347000000000001E-111</v>
      </c>
      <c r="E1486" s="15">
        <v>1.8576999999999999</v>
      </c>
      <c r="F1486" s="16">
        <v>3.4991899999999998E-84</v>
      </c>
      <c r="G1486" s="1" t="e">
        <v>#N/A</v>
      </c>
      <c r="H1486" s="3"/>
      <c r="I1486" s="1" t="s">
        <v>2581</v>
      </c>
      <c r="J1486" s="3"/>
    </row>
    <row r="1487" spans="1:10">
      <c r="A1487" s="2" t="s">
        <v>2583</v>
      </c>
      <c r="B1487" s="3"/>
      <c r="C1487" s="4">
        <v>2.7002000000000002</v>
      </c>
      <c r="D1487" s="2">
        <v>3.1236530000000001E-3</v>
      </c>
      <c r="E1487" s="14">
        <v>500</v>
      </c>
      <c r="F1487" s="14" t="e">
        <v>#N/A</v>
      </c>
      <c r="G1487" s="1" t="e">
        <v>#N/A</v>
      </c>
      <c r="H1487" s="3"/>
      <c r="I1487" s="1" t="s">
        <v>1532</v>
      </c>
      <c r="J1487" s="3"/>
    </row>
    <row r="1488" spans="1:10">
      <c r="A1488" s="2" t="s">
        <v>2585</v>
      </c>
      <c r="B1488" s="3"/>
      <c r="C1488" s="4">
        <v>2.6985000000000001</v>
      </c>
      <c r="D1488" s="5">
        <v>7.1726500000000003E-34</v>
      </c>
      <c r="E1488" s="15">
        <v>2.4472999999999998</v>
      </c>
      <c r="F1488" s="16">
        <v>3.2579999999999999E-32</v>
      </c>
      <c r="G1488" s="1" t="e">
        <v>#N/A</v>
      </c>
      <c r="H1488" s="3"/>
      <c r="I1488" s="1" t="s">
        <v>2584</v>
      </c>
      <c r="J1488" s="3"/>
    </row>
    <row r="1489" spans="1:10">
      <c r="A1489" s="2" t="s">
        <v>438</v>
      </c>
      <c r="B1489" s="3"/>
      <c r="C1489" s="4">
        <v>2.6981999999999999</v>
      </c>
      <c r="D1489" s="5">
        <v>1.45196E-14</v>
      </c>
      <c r="E1489" s="4">
        <v>3.3039000000000001</v>
      </c>
      <c r="F1489" s="5">
        <v>1.1019999999999999E-12</v>
      </c>
      <c r="G1489" s="1" t="e">
        <v>#N/A</v>
      </c>
      <c r="H1489" s="3"/>
      <c r="I1489" s="1" t="s">
        <v>437</v>
      </c>
      <c r="J1489" s="3"/>
    </row>
    <row r="1490" spans="1:10">
      <c r="A1490" s="2" t="s">
        <v>2586</v>
      </c>
      <c r="B1490" s="3"/>
      <c r="C1490" s="4">
        <v>2.6976</v>
      </c>
      <c r="D1490" s="5">
        <v>2.0808E-24</v>
      </c>
      <c r="E1490" s="15">
        <v>1.3418000000000001</v>
      </c>
      <c r="F1490" s="7">
        <v>3.6064752999999998E-2</v>
      </c>
      <c r="G1490" s="1" t="e">
        <v>#N/A</v>
      </c>
      <c r="H1490" s="3"/>
      <c r="I1490" s="1" t="s">
        <v>340</v>
      </c>
      <c r="J1490" s="3"/>
    </row>
    <row r="1491" spans="1:10">
      <c r="A1491" s="2" t="s">
        <v>2588</v>
      </c>
      <c r="B1491" s="3"/>
      <c r="C1491" s="4">
        <v>2.6966999999999999</v>
      </c>
      <c r="D1491" s="5">
        <v>2.6735E-113</v>
      </c>
      <c r="E1491" s="15">
        <v>2.4548000000000001</v>
      </c>
      <c r="F1491" s="16">
        <v>2.2261899999999999E-56</v>
      </c>
      <c r="G1491" s="1" t="e">
        <v>#N/A</v>
      </c>
      <c r="H1491" s="3"/>
      <c r="I1491" s="1" t="s">
        <v>2587</v>
      </c>
      <c r="J1491" s="3"/>
    </row>
    <row r="1492" spans="1:10">
      <c r="A1492" s="2" t="s">
        <v>2590</v>
      </c>
      <c r="B1492" s="3"/>
      <c r="C1492" s="4">
        <v>2.6962000000000002</v>
      </c>
      <c r="D1492" s="2">
        <v>7.9982899999999995E-4</v>
      </c>
      <c r="E1492" s="14">
        <v>500</v>
      </c>
      <c r="F1492" s="14" t="e">
        <v>#N/A</v>
      </c>
      <c r="G1492" s="1" t="e">
        <v>#N/A</v>
      </c>
      <c r="H1492" s="3"/>
      <c r="I1492" s="1" t="s">
        <v>2589</v>
      </c>
      <c r="J1492" s="3"/>
    </row>
    <row r="1493" spans="1:10">
      <c r="A1493" s="2" t="s">
        <v>2592</v>
      </c>
      <c r="B1493" s="3"/>
      <c r="C1493" s="4">
        <v>2.6956000000000002</v>
      </c>
      <c r="D1493" s="5">
        <v>2.3696399999999999E-5</v>
      </c>
      <c r="E1493" s="14">
        <v>500</v>
      </c>
      <c r="F1493" s="14" t="e">
        <v>#N/A</v>
      </c>
      <c r="G1493" s="1" t="e">
        <v>#N/A</v>
      </c>
      <c r="H1493" s="3"/>
      <c r="I1493" s="1" t="s">
        <v>2591</v>
      </c>
      <c r="J1493" s="3"/>
    </row>
    <row r="1494" spans="1:10">
      <c r="A1494" s="2" t="s">
        <v>2594</v>
      </c>
      <c r="B1494" s="3"/>
      <c r="C1494" s="4">
        <v>2.6953</v>
      </c>
      <c r="D1494" s="5">
        <v>5.13614E-31</v>
      </c>
      <c r="E1494" s="15">
        <v>1.2456</v>
      </c>
      <c r="F1494" s="7">
        <v>2.6471927999999999E-2</v>
      </c>
      <c r="G1494" s="1" t="e">
        <v>#N/A</v>
      </c>
      <c r="H1494" s="3"/>
      <c r="I1494" s="1" t="s">
        <v>2593</v>
      </c>
      <c r="J1494" s="3"/>
    </row>
    <row r="1495" spans="1:10">
      <c r="A1495" s="2" t="s">
        <v>2596</v>
      </c>
      <c r="B1495" s="3"/>
      <c r="C1495" s="4">
        <v>2.6951000000000001</v>
      </c>
      <c r="D1495" s="5">
        <v>1.1435099999999999E-15</v>
      </c>
      <c r="E1495" s="15">
        <v>1.7168000000000001</v>
      </c>
      <c r="F1495" s="16">
        <v>1.36782E-20</v>
      </c>
      <c r="G1495" s="1" t="e">
        <v>#N/A</v>
      </c>
      <c r="H1495" s="3"/>
      <c r="I1495" s="1" t="s">
        <v>2595</v>
      </c>
      <c r="J1495" s="3"/>
    </row>
    <row r="1496" spans="1:10">
      <c r="A1496" s="2" t="s">
        <v>382</v>
      </c>
      <c r="B1496" s="3"/>
      <c r="C1496" s="4">
        <v>2.6947999999999999</v>
      </c>
      <c r="D1496" s="5">
        <v>5.2152799999999997E-30</v>
      </c>
      <c r="E1496" s="4">
        <v>3.589</v>
      </c>
      <c r="F1496" s="5">
        <v>1.90909E-55</v>
      </c>
      <c r="G1496" s="1" t="e">
        <v>#N/A</v>
      </c>
      <c r="H1496" s="3"/>
      <c r="I1496" s="1" t="s">
        <v>381</v>
      </c>
      <c r="J1496" s="3"/>
    </row>
    <row r="1497" spans="1:10">
      <c r="A1497" s="2" t="s">
        <v>170</v>
      </c>
      <c r="B1497" s="3"/>
      <c r="C1497" s="4">
        <v>2.6945999999999999</v>
      </c>
      <c r="D1497" s="5">
        <v>1.6656800000000001E-8</v>
      </c>
      <c r="E1497" s="4">
        <v>4.9161999999999999</v>
      </c>
      <c r="F1497" s="5">
        <v>4.0814800000000002E-64</v>
      </c>
      <c r="G1497" s="1" t="e">
        <v>#N/A</v>
      </c>
      <c r="H1497" s="3"/>
      <c r="I1497" s="1" t="s">
        <v>169</v>
      </c>
      <c r="J1497" s="3"/>
    </row>
    <row r="1498" spans="1:10">
      <c r="A1498" s="2" t="s">
        <v>2598</v>
      </c>
      <c r="B1498" s="3"/>
      <c r="C1498" s="4">
        <v>2.6945000000000001</v>
      </c>
      <c r="D1498" s="5">
        <v>8.2033599999999994E-28</v>
      </c>
      <c r="E1498" s="15">
        <v>1.0216000000000001</v>
      </c>
      <c r="F1498" s="7">
        <v>0.85750363100000004</v>
      </c>
      <c r="G1498" s="1" t="s">
        <v>3708</v>
      </c>
      <c r="H1498" s="3"/>
      <c r="I1498" s="1" t="s">
        <v>2597</v>
      </c>
      <c r="J1498" s="3"/>
    </row>
    <row r="1499" spans="1:10">
      <c r="A1499" s="2" t="s">
        <v>2600</v>
      </c>
      <c r="B1499" s="3"/>
      <c r="C1499" s="4">
        <v>2.6920999999999999</v>
      </c>
      <c r="D1499" s="5">
        <v>2.1888300000000001E-13</v>
      </c>
      <c r="E1499" s="15">
        <v>2.3121</v>
      </c>
      <c r="F1499" s="16">
        <v>5.7668099999999998E-5</v>
      </c>
      <c r="G1499" s="1" t="e">
        <v>#N/A</v>
      </c>
      <c r="H1499" s="3"/>
      <c r="I1499" s="1" t="s">
        <v>2599</v>
      </c>
      <c r="J1499" s="3"/>
    </row>
    <row r="1500" spans="1:10">
      <c r="A1500" s="2" t="s">
        <v>2602</v>
      </c>
      <c r="B1500" s="3"/>
      <c r="C1500" s="4">
        <v>2.69</v>
      </c>
      <c r="D1500" s="2">
        <v>2.2357169999999999E-3</v>
      </c>
      <c r="E1500" s="15">
        <v>0.87980000000000003</v>
      </c>
      <c r="F1500" s="7">
        <v>0.67881928300000005</v>
      </c>
      <c r="G1500" s="1" t="s">
        <v>3708</v>
      </c>
      <c r="H1500" s="3"/>
      <c r="I1500" s="1" t="s">
        <v>2601</v>
      </c>
      <c r="J1500" s="3"/>
    </row>
    <row r="1501" spans="1:10">
      <c r="A1501" s="2" t="s">
        <v>2603</v>
      </c>
      <c r="B1501" s="3"/>
      <c r="C1501" s="4">
        <v>2.6890999999999998</v>
      </c>
      <c r="D1501" s="5">
        <v>3.59864E-6</v>
      </c>
      <c r="E1501" s="14">
        <v>500</v>
      </c>
      <c r="F1501" s="14" t="e">
        <v>#N/A</v>
      </c>
      <c r="G1501" s="1" t="s">
        <v>3708</v>
      </c>
      <c r="H1501" s="3"/>
      <c r="I1501" s="1" t="s">
        <v>833</v>
      </c>
      <c r="J1501" s="3"/>
    </row>
    <row r="1502" spans="1:10">
      <c r="A1502" s="2" t="s">
        <v>638</v>
      </c>
      <c r="B1502" s="3"/>
      <c r="C1502" s="4">
        <v>2.6886000000000001</v>
      </c>
      <c r="D1502" s="5">
        <v>2.76949E-29</v>
      </c>
      <c r="E1502" s="4">
        <v>2.7423000000000002</v>
      </c>
      <c r="F1502" s="5">
        <v>6.43587E-30</v>
      </c>
      <c r="G1502" s="1" t="e">
        <v>#N/A</v>
      </c>
      <c r="H1502" s="3"/>
      <c r="I1502" s="1" t="s">
        <v>637</v>
      </c>
      <c r="J1502" s="3"/>
    </row>
    <row r="1503" spans="1:10">
      <c r="A1503" s="2" t="s">
        <v>2605</v>
      </c>
      <c r="B1503" s="3"/>
      <c r="C1503" s="4">
        <v>2.6867000000000001</v>
      </c>
      <c r="D1503" s="2">
        <v>2.02494E-4</v>
      </c>
      <c r="E1503" s="15">
        <v>1.579</v>
      </c>
      <c r="F1503" s="7">
        <v>0.115491051</v>
      </c>
      <c r="G1503" s="1" t="e">
        <v>#N/A</v>
      </c>
      <c r="H1503" s="3"/>
      <c r="I1503" s="1" t="s">
        <v>2604</v>
      </c>
      <c r="J1503" s="3"/>
    </row>
    <row r="1504" spans="1:10">
      <c r="A1504" s="2" t="s">
        <v>2607</v>
      </c>
      <c r="B1504" s="3"/>
      <c r="C1504" s="4">
        <v>2.6857000000000002</v>
      </c>
      <c r="D1504" s="5">
        <v>2.02249E-39</v>
      </c>
      <c r="E1504" s="15">
        <v>0.85580000000000001</v>
      </c>
      <c r="F1504" s="7">
        <v>0.18949485599999999</v>
      </c>
      <c r="G1504" s="1" t="e">
        <v>#N/A</v>
      </c>
      <c r="H1504" s="3"/>
      <c r="I1504" s="1" t="s">
        <v>2606</v>
      </c>
      <c r="J1504" s="3"/>
    </row>
    <row r="1505" spans="1:10">
      <c r="A1505" s="2" t="s">
        <v>2608</v>
      </c>
      <c r="B1505" s="3"/>
      <c r="C1505" s="4">
        <v>2.6846000000000001</v>
      </c>
      <c r="D1505" s="5">
        <v>2.3790199999999999E-31</v>
      </c>
      <c r="E1505" s="15">
        <v>1.5638000000000001</v>
      </c>
      <c r="F1505" s="16">
        <v>1.6592599999999999E-12</v>
      </c>
      <c r="G1505" s="1" t="e">
        <v>#N/A</v>
      </c>
      <c r="H1505" s="3"/>
      <c r="I1505" s="1" t="s">
        <v>1387</v>
      </c>
      <c r="J1505" s="3"/>
    </row>
    <row r="1506" spans="1:10">
      <c r="A1506" s="2" t="s">
        <v>2609</v>
      </c>
      <c r="B1506" s="3"/>
      <c r="C1506" s="4">
        <v>2.6829000000000001</v>
      </c>
      <c r="D1506" s="5">
        <v>2.1441899999999999E-24</v>
      </c>
      <c r="E1506" s="15">
        <v>0.93969999999999998</v>
      </c>
      <c r="F1506" s="7">
        <v>0.36235903000000003</v>
      </c>
      <c r="G1506" s="1" t="e">
        <v>#N/A</v>
      </c>
      <c r="H1506" s="3"/>
      <c r="I1506" s="1" t="s">
        <v>355</v>
      </c>
      <c r="J1506" s="3"/>
    </row>
    <row r="1507" spans="1:10">
      <c r="A1507" s="2" t="s">
        <v>2610</v>
      </c>
      <c r="B1507" s="3"/>
      <c r="C1507" s="4">
        <v>2.6815000000000002</v>
      </c>
      <c r="D1507" s="5">
        <v>1.66172E-19</v>
      </c>
      <c r="E1507" s="15">
        <v>2.4961000000000002</v>
      </c>
      <c r="F1507" s="16">
        <v>1.05412E-13</v>
      </c>
      <c r="G1507" s="1" t="e">
        <v>#N/A</v>
      </c>
      <c r="H1507" s="3"/>
      <c r="I1507" s="1"/>
      <c r="J1507" s="3"/>
    </row>
    <row r="1508" spans="1:10">
      <c r="A1508" s="2" t="s">
        <v>2612</v>
      </c>
      <c r="B1508" s="3"/>
      <c r="C1508" s="4">
        <v>2.6804999999999999</v>
      </c>
      <c r="D1508" s="2">
        <v>3.6872810000000002E-3</v>
      </c>
      <c r="E1508" s="15">
        <v>1.1533</v>
      </c>
      <c r="F1508" s="7">
        <v>0.34850536999999998</v>
      </c>
      <c r="G1508" s="1" t="e">
        <v>#N/A</v>
      </c>
      <c r="H1508" s="3"/>
      <c r="I1508" s="1" t="s">
        <v>2611</v>
      </c>
      <c r="J1508" s="3"/>
    </row>
    <row r="1509" spans="1:10">
      <c r="A1509" s="2" t="s">
        <v>2614</v>
      </c>
      <c r="B1509" s="3"/>
      <c r="C1509" s="4">
        <v>2.6772</v>
      </c>
      <c r="D1509" s="5">
        <v>1.7836399999999999E-34</v>
      </c>
      <c r="E1509" s="15">
        <v>0.84719999999999995</v>
      </c>
      <c r="F1509" s="7">
        <v>2.5743279999999999E-3</v>
      </c>
      <c r="G1509" s="1" t="e">
        <v>#N/A</v>
      </c>
      <c r="H1509" s="3"/>
      <c r="I1509" s="1" t="s">
        <v>2613</v>
      </c>
      <c r="J1509" s="3"/>
    </row>
    <row r="1510" spans="1:10">
      <c r="A1510" s="2" t="s">
        <v>2616</v>
      </c>
      <c r="B1510" s="3"/>
      <c r="C1510" s="4">
        <v>2.677</v>
      </c>
      <c r="D1510" s="5">
        <v>5.3737499999999998E-7</v>
      </c>
      <c r="E1510" s="15">
        <v>2.1614</v>
      </c>
      <c r="F1510" s="16">
        <v>5.2992000000000001E-9</v>
      </c>
      <c r="G1510" s="1" t="e">
        <v>#N/A</v>
      </c>
      <c r="H1510" s="3"/>
      <c r="I1510" s="1" t="s">
        <v>2615</v>
      </c>
      <c r="J1510" s="3"/>
    </row>
    <row r="1511" spans="1:10">
      <c r="A1511" s="2" t="s">
        <v>496</v>
      </c>
      <c r="B1511" s="3"/>
      <c r="C1511" s="4">
        <v>2.6766999999999999</v>
      </c>
      <c r="D1511" s="5">
        <v>2.5319600000000001E-41</v>
      </c>
      <c r="E1511" s="4">
        <v>3.1202999999999999</v>
      </c>
      <c r="F1511" s="5">
        <v>3.8327000000000002E-201</v>
      </c>
      <c r="G1511" s="1" t="e">
        <v>#N/A</v>
      </c>
      <c r="H1511" s="3"/>
      <c r="I1511" s="1" t="s">
        <v>495</v>
      </c>
      <c r="J1511" s="3"/>
    </row>
    <row r="1512" spans="1:10">
      <c r="A1512" s="2" t="s">
        <v>2618</v>
      </c>
      <c r="B1512" s="3"/>
      <c r="C1512" s="4">
        <v>2.6739999999999999</v>
      </c>
      <c r="D1512" s="5">
        <v>1.5923100000000001E-9</v>
      </c>
      <c r="E1512" s="15">
        <v>1.1895</v>
      </c>
      <c r="F1512" s="7">
        <v>1.0497718E-2</v>
      </c>
      <c r="G1512" s="1" t="e">
        <v>#N/A</v>
      </c>
      <c r="H1512" s="3"/>
      <c r="I1512" s="1" t="s">
        <v>2617</v>
      </c>
      <c r="J1512" s="3"/>
    </row>
    <row r="1513" spans="1:10">
      <c r="A1513" s="2" t="s">
        <v>513</v>
      </c>
      <c r="B1513" s="3"/>
      <c r="C1513" s="4">
        <v>2.6737000000000002</v>
      </c>
      <c r="D1513" s="2">
        <v>6.0504500000000002E-4</v>
      </c>
      <c r="E1513" s="4">
        <v>3.0558000000000001</v>
      </c>
      <c r="F1513" s="5">
        <v>6.1887000000000004E-16</v>
      </c>
      <c r="G1513" s="1" t="s">
        <v>3708</v>
      </c>
      <c r="H1513" s="3"/>
      <c r="I1513" s="1" t="s">
        <v>512</v>
      </c>
      <c r="J1513" s="3"/>
    </row>
    <row r="1514" spans="1:10">
      <c r="A1514" s="2" t="s">
        <v>2619</v>
      </c>
      <c r="B1514" s="3"/>
      <c r="C1514" s="4">
        <v>2.6732</v>
      </c>
      <c r="D1514" s="2">
        <v>1.669275E-3</v>
      </c>
      <c r="E1514" s="14">
        <v>500</v>
      </c>
      <c r="F1514" s="14" t="e">
        <v>#N/A</v>
      </c>
      <c r="G1514" s="1" t="s">
        <v>3708</v>
      </c>
      <c r="H1514" s="3"/>
      <c r="I1514" s="1" t="s">
        <v>1717</v>
      </c>
      <c r="J1514" s="3"/>
    </row>
    <row r="1515" spans="1:10">
      <c r="A1515" s="2" t="s">
        <v>2621</v>
      </c>
      <c r="B1515" s="3"/>
      <c r="C1515" s="4">
        <v>2.6716000000000002</v>
      </c>
      <c r="D1515" s="5">
        <v>1.6067300000000001E-14</v>
      </c>
      <c r="E1515" s="15">
        <v>1.9522999999999999</v>
      </c>
      <c r="F1515" s="7">
        <v>3.1852399999999999E-4</v>
      </c>
      <c r="G1515" s="1" t="s">
        <v>3708</v>
      </c>
      <c r="H1515" s="3"/>
      <c r="I1515" s="1" t="s">
        <v>2620</v>
      </c>
      <c r="J1515" s="3"/>
    </row>
    <row r="1516" spans="1:10">
      <c r="A1516" s="2" t="s">
        <v>460</v>
      </c>
      <c r="B1516" s="3"/>
      <c r="C1516" s="4">
        <v>2.6701999999999999</v>
      </c>
      <c r="D1516" s="5">
        <v>1.30094E-16</v>
      </c>
      <c r="E1516" s="4">
        <v>3.2542</v>
      </c>
      <c r="F1516" s="5">
        <v>3.64547E-11</v>
      </c>
      <c r="G1516" s="1" t="s">
        <v>3708</v>
      </c>
      <c r="H1516" s="3"/>
      <c r="I1516" s="1" t="s">
        <v>459</v>
      </c>
      <c r="J1516" s="3"/>
    </row>
    <row r="1517" spans="1:10">
      <c r="A1517" s="2" t="s">
        <v>2622</v>
      </c>
      <c r="B1517" s="3"/>
      <c r="C1517" s="4">
        <v>2.6663000000000001</v>
      </c>
      <c r="D1517" s="5">
        <v>2.03629E-6</v>
      </c>
      <c r="E1517" s="15">
        <v>1.3234999999999999</v>
      </c>
      <c r="F1517" s="7">
        <v>2.5826790000000001E-3</v>
      </c>
      <c r="G1517" s="1" t="s">
        <v>3708</v>
      </c>
      <c r="H1517" s="3"/>
      <c r="I1517" s="1" t="s">
        <v>2061</v>
      </c>
      <c r="J1517" s="3"/>
    </row>
    <row r="1518" spans="1:10">
      <c r="A1518" s="2" t="s">
        <v>2624</v>
      </c>
      <c r="B1518" s="3"/>
      <c r="C1518" s="4">
        <v>2.6652999999999998</v>
      </c>
      <c r="D1518" s="5">
        <v>4.0894299999999998E-7</v>
      </c>
      <c r="E1518" s="15">
        <v>0.70030000000000003</v>
      </c>
      <c r="F1518" s="16">
        <v>4.3083099999999998E-6</v>
      </c>
      <c r="G1518" s="1" t="e">
        <v>#N/A</v>
      </c>
      <c r="H1518" s="3"/>
      <c r="I1518" s="1" t="s">
        <v>2623</v>
      </c>
      <c r="J1518" s="3"/>
    </row>
    <row r="1519" spans="1:10">
      <c r="A1519" s="2" t="s">
        <v>2626</v>
      </c>
      <c r="B1519" s="3"/>
      <c r="C1519" s="4">
        <v>2.6642000000000001</v>
      </c>
      <c r="D1519" s="5">
        <v>2.7912199999999997E-69</v>
      </c>
      <c r="E1519" s="15">
        <v>2.1918000000000002</v>
      </c>
      <c r="F1519" s="16">
        <v>4.0028499999999999E-61</v>
      </c>
      <c r="G1519" s="1" t="e">
        <v>#N/A</v>
      </c>
      <c r="H1519" s="3"/>
      <c r="I1519" s="1" t="s">
        <v>2625</v>
      </c>
      <c r="J1519" s="3"/>
    </row>
    <row r="1520" spans="1:10">
      <c r="A1520" s="2" t="s">
        <v>2628</v>
      </c>
      <c r="B1520" s="3"/>
      <c r="C1520" s="4">
        <v>2.6640999999999999</v>
      </c>
      <c r="D1520" s="5">
        <v>1.28352E-8</v>
      </c>
      <c r="E1520" s="14">
        <v>500</v>
      </c>
      <c r="F1520" s="14" t="e">
        <v>#N/A</v>
      </c>
      <c r="G1520" s="1" t="s">
        <v>3708</v>
      </c>
      <c r="H1520" s="3"/>
      <c r="I1520" s="1" t="s">
        <v>2627</v>
      </c>
      <c r="J1520" s="3"/>
    </row>
    <row r="1521" spans="1:10">
      <c r="A1521" s="2" t="s">
        <v>2630</v>
      </c>
      <c r="B1521" s="3"/>
      <c r="C1521" s="4">
        <v>2.6640000000000001</v>
      </c>
      <c r="D1521" s="5">
        <v>3.8320900000000003E-14</v>
      </c>
      <c r="E1521" s="15">
        <v>2.1246999999999998</v>
      </c>
      <c r="F1521" s="16">
        <v>8.8796700000000001E-11</v>
      </c>
      <c r="G1521" s="1" t="e">
        <v>#N/A</v>
      </c>
      <c r="H1521" s="3"/>
      <c r="I1521" s="1" t="s">
        <v>2629</v>
      </c>
      <c r="J1521" s="3"/>
    </row>
    <row r="1522" spans="1:10">
      <c r="A1522" s="2" t="s">
        <v>2632</v>
      </c>
      <c r="B1522" s="3"/>
      <c r="C1522" s="4">
        <v>2.6627999999999998</v>
      </c>
      <c r="D1522" s="5">
        <v>1.6237099999999999E-91</v>
      </c>
      <c r="E1522" s="15">
        <v>2.0063</v>
      </c>
      <c r="F1522" s="16">
        <v>1.16467E-65</v>
      </c>
      <c r="G1522" s="1" t="s">
        <v>3708</v>
      </c>
      <c r="H1522" s="3"/>
      <c r="I1522" s="1" t="s">
        <v>2631</v>
      </c>
      <c r="J1522" s="3"/>
    </row>
    <row r="1523" spans="1:10">
      <c r="A1523" s="2" t="s">
        <v>2633</v>
      </c>
      <c r="B1523" s="3"/>
      <c r="C1523" s="4">
        <v>2.6621000000000001</v>
      </c>
      <c r="D1523" s="5">
        <v>2.3549200000000001E-17</v>
      </c>
      <c r="E1523" s="15">
        <v>2.4573</v>
      </c>
      <c r="F1523" s="16">
        <v>3.2599800000000002E-9</v>
      </c>
      <c r="G1523" s="1" t="s">
        <v>3708</v>
      </c>
      <c r="H1523" s="3"/>
      <c r="I1523" s="1" t="s">
        <v>459</v>
      </c>
      <c r="J1523" s="3"/>
    </row>
    <row r="1524" spans="1:10">
      <c r="A1524" s="2" t="s">
        <v>2635</v>
      </c>
      <c r="B1524" s="3"/>
      <c r="C1524" s="4">
        <v>2.6602000000000001</v>
      </c>
      <c r="D1524" s="5">
        <v>3.6222999999999999E-146</v>
      </c>
      <c r="E1524" s="15">
        <v>1.2609999999999999</v>
      </c>
      <c r="F1524" s="16">
        <v>3.3164800000000002E-8</v>
      </c>
      <c r="G1524" s="1" t="e">
        <v>#N/A</v>
      </c>
      <c r="H1524" s="3"/>
      <c r="I1524" s="1" t="s">
        <v>2634</v>
      </c>
      <c r="J1524" s="3"/>
    </row>
    <row r="1525" spans="1:10">
      <c r="A1525" s="2" t="s">
        <v>2636</v>
      </c>
      <c r="B1525" s="3"/>
      <c r="C1525" s="4">
        <v>2.6598999999999999</v>
      </c>
      <c r="D1525" s="5">
        <v>3.7483899999999999E-33</v>
      </c>
      <c r="E1525" s="15">
        <v>1.6039000000000001</v>
      </c>
      <c r="F1525" s="16">
        <v>3.36635E-16</v>
      </c>
      <c r="G1525" s="1" t="e">
        <v>#N/A</v>
      </c>
      <c r="H1525" s="3"/>
      <c r="I1525" s="1"/>
      <c r="J1525" s="3"/>
    </row>
    <row r="1526" spans="1:10">
      <c r="A1526" s="2" t="s">
        <v>2638</v>
      </c>
      <c r="B1526" s="3"/>
      <c r="C1526" s="4">
        <v>2.6577000000000002</v>
      </c>
      <c r="D1526" s="5">
        <v>7.8454700000000003E-42</v>
      </c>
      <c r="E1526" s="15">
        <v>0.87849999999999995</v>
      </c>
      <c r="F1526" s="7">
        <v>2.0720278000000002E-2</v>
      </c>
      <c r="G1526" s="1" t="e">
        <v>#N/A</v>
      </c>
      <c r="H1526" s="3"/>
      <c r="I1526" s="1" t="s">
        <v>2637</v>
      </c>
      <c r="J1526" s="3"/>
    </row>
    <row r="1527" spans="1:10">
      <c r="A1527" s="2" t="s">
        <v>2639</v>
      </c>
      <c r="B1527" s="3"/>
      <c r="C1527" s="4">
        <v>2.6570999999999998</v>
      </c>
      <c r="D1527" s="5">
        <v>8.8793000000000006E-188</v>
      </c>
      <c r="E1527" s="15">
        <v>2.3307000000000002</v>
      </c>
      <c r="F1527" s="16">
        <v>5.4850999999999999E-105</v>
      </c>
      <c r="G1527" s="1" t="e">
        <v>#N/A</v>
      </c>
      <c r="H1527" s="3"/>
      <c r="I1527" s="1" t="s">
        <v>2301</v>
      </c>
      <c r="J1527" s="3"/>
    </row>
    <row r="1528" spans="1:10">
      <c r="A1528" s="2" t="s">
        <v>2641</v>
      </c>
      <c r="B1528" s="3"/>
      <c r="C1528" s="4">
        <v>2.6555</v>
      </c>
      <c r="D1528" s="5">
        <v>1.64082E-43</v>
      </c>
      <c r="E1528" s="15">
        <v>1.5952999999999999</v>
      </c>
      <c r="F1528" s="16">
        <v>1.8216800000000001E-9</v>
      </c>
      <c r="G1528" s="1" t="e">
        <v>#N/A</v>
      </c>
      <c r="H1528" s="3"/>
      <c r="I1528" s="1" t="s">
        <v>2640</v>
      </c>
      <c r="J1528" s="3"/>
    </row>
    <row r="1529" spans="1:10">
      <c r="A1529" s="2" t="s">
        <v>689</v>
      </c>
      <c r="B1529" s="3"/>
      <c r="C1529" s="4">
        <v>2.6553</v>
      </c>
      <c r="D1529" s="5">
        <v>4.62341E-11</v>
      </c>
      <c r="E1529" s="4">
        <v>2.6597</v>
      </c>
      <c r="F1529" s="5">
        <v>6.2117699999999998E-7</v>
      </c>
      <c r="G1529" s="1" t="s">
        <v>3708</v>
      </c>
      <c r="H1529" s="3"/>
      <c r="I1529" s="1" t="s">
        <v>459</v>
      </c>
      <c r="J1529" s="3"/>
    </row>
    <row r="1530" spans="1:10">
      <c r="A1530" s="2" t="s">
        <v>2643</v>
      </c>
      <c r="B1530" s="3"/>
      <c r="C1530" s="4">
        <v>2.6547000000000001</v>
      </c>
      <c r="D1530" s="5">
        <v>9.1569499999999996E-42</v>
      </c>
      <c r="E1530" s="15">
        <v>1.2326999999999999</v>
      </c>
      <c r="F1530" s="7">
        <v>6.8085599999999997E-4</v>
      </c>
      <c r="G1530" s="1" t="e">
        <v>#N/A</v>
      </c>
      <c r="H1530" s="3"/>
      <c r="I1530" s="1" t="s">
        <v>2642</v>
      </c>
      <c r="J1530" s="3"/>
    </row>
    <row r="1531" spans="1:10">
      <c r="A1531" s="2" t="s">
        <v>584</v>
      </c>
      <c r="B1531" s="3"/>
      <c r="C1531" s="4">
        <v>2.6545999999999998</v>
      </c>
      <c r="D1531" s="2">
        <v>4.280552E-3</v>
      </c>
      <c r="E1531" s="4">
        <v>2.8664999999999998</v>
      </c>
      <c r="F1531" s="5">
        <v>2.5450400000000001E-11</v>
      </c>
      <c r="G1531" s="1" t="e">
        <v>#N/A</v>
      </c>
      <c r="H1531" s="3"/>
      <c r="I1531" s="1" t="s">
        <v>583</v>
      </c>
      <c r="J1531" s="3"/>
    </row>
    <row r="1532" spans="1:10">
      <c r="A1532" s="2" t="s">
        <v>2645</v>
      </c>
      <c r="B1532" s="3"/>
      <c r="C1532" s="4">
        <v>2.6539999999999999</v>
      </c>
      <c r="D1532" s="2">
        <v>2.7475770000000002E-3</v>
      </c>
      <c r="E1532" s="14">
        <v>500</v>
      </c>
      <c r="F1532" s="14" t="e">
        <v>#N/A</v>
      </c>
      <c r="G1532" s="1" t="e">
        <v>#N/A</v>
      </c>
      <c r="H1532" s="3"/>
      <c r="I1532" s="1" t="s">
        <v>2644</v>
      </c>
      <c r="J1532" s="3"/>
    </row>
    <row r="1533" spans="1:10">
      <c r="A1533" s="2" t="s">
        <v>2646</v>
      </c>
      <c r="B1533" s="3"/>
      <c r="C1533" s="4">
        <v>2.6520999999999999</v>
      </c>
      <c r="D1533" s="5">
        <v>2.8886200000000001E-30</v>
      </c>
      <c r="E1533" s="15">
        <v>1.9291</v>
      </c>
      <c r="F1533" s="16">
        <v>2.5995899999999999E-10</v>
      </c>
      <c r="G1533" s="1" t="e">
        <v>#N/A</v>
      </c>
      <c r="H1533" s="3"/>
      <c r="I1533" s="1" t="s">
        <v>1753</v>
      </c>
      <c r="J1533" s="3"/>
    </row>
    <row r="1534" spans="1:10">
      <c r="A1534" s="2" t="s">
        <v>2647</v>
      </c>
      <c r="B1534" s="3"/>
      <c r="C1534" s="4">
        <v>2.6511</v>
      </c>
      <c r="D1534" s="5">
        <v>6.05267E-19</v>
      </c>
      <c r="E1534" s="15">
        <v>1.6613</v>
      </c>
      <c r="F1534" s="7">
        <v>2.1770399999999999E-4</v>
      </c>
      <c r="G1534" s="1" t="e">
        <v>#N/A</v>
      </c>
      <c r="H1534" s="3"/>
      <c r="I1534" s="1" t="s">
        <v>1532</v>
      </c>
      <c r="J1534" s="3"/>
    </row>
    <row r="1535" spans="1:10">
      <c r="A1535" s="2" t="s">
        <v>2648</v>
      </c>
      <c r="B1535" s="3"/>
      <c r="C1535" s="4">
        <v>2.6509999999999998</v>
      </c>
      <c r="D1535" s="5">
        <v>8.2796699999999993E-6</v>
      </c>
      <c r="E1535" s="14">
        <v>500</v>
      </c>
      <c r="F1535" s="14" t="e">
        <v>#N/A</v>
      </c>
      <c r="G1535" s="1" t="s">
        <v>3708</v>
      </c>
      <c r="H1535" s="3"/>
      <c r="I1535" s="1" t="s">
        <v>1992</v>
      </c>
      <c r="J1535" s="3"/>
    </row>
    <row r="1536" spans="1:10">
      <c r="A1536" s="2" t="s">
        <v>259</v>
      </c>
      <c r="B1536" s="3"/>
      <c r="C1536" s="4">
        <v>2.6497000000000002</v>
      </c>
      <c r="D1536" s="5">
        <v>1.9609599999999999E-5</v>
      </c>
      <c r="E1536" s="4">
        <v>4.1681999999999997</v>
      </c>
      <c r="F1536" s="5">
        <v>3.5548900000000001E-11</v>
      </c>
      <c r="G1536" s="1" t="e">
        <v>#N/A</v>
      </c>
      <c r="H1536" s="3"/>
      <c r="I1536" s="1" t="s">
        <v>258</v>
      </c>
      <c r="J1536" s="3"/>
    </row>
    <row r="1537" spans="1:10">
      <c r="A1537" s="2" t="s">
        <v>2649</v>
      </c>
      <c r="B1537" s="3"/>
      <c r="C1537" s="4">
        <v>2.6488</v>
      </c>
      <c r="D1537" s="5">
        <v>3.2297899999999999E-39</v>
      </c>
      <c r="E1537" s="15">
        <v>2.3220999999999998</v>
      </c>
      <c r="F1537" s="16">
        <v>1.4174199999999999E-19</v>
      </c>
      <c r="G1537" s="1" t="e">
        <v>#N/A</v>
      </c>
      <c r="H1537" s="3"/>
      <c r="I1537" s="1" t="s">
        <v>2301</v>
      </c>
      <c r="J1537" s="3"/>
    </row>
    <row r="1538" spans="1:10">
      <c r="A1538" s="2" t="s">
        <v>2651</v>
      </c>
      <c r="B1538" s="3"/>
      <c r="C1538" s="4">
        <v>2.6457999999999999</v>
      </c>
      <c r="D1538" s="5">
        <v>3.9417999999999998E-19</v>
      </c>
      <c r="E1538" s="15">
        <v>1.6949000000000001</v>
      </c>
      <c r="F1538" s="16">
        <v>3.77947E-19</v>
      </c>
      <c r="G1538" s="1" t="e">
        <v>#N/A</v>
      </c>
      <c r="H1538" s="3"/>
      <c r="I1538" s="1" t="s">
        <v>2650</v>
      </c>
      <c r="J1538" s="3"/>
    </row>
    <row r="1539" spans="1:10">
      <c r="A1539" s="2" t="s">
        <v>2652</v>
      </c>
      <c r="B1539" s="3"/>
      <c r="C1539" s="4">
        <v>2.6456</v>
      </c>
      <c r="D1539" s="5">
        <v>5.53774E-20</v>
      </c>
      <c r="E1539" s="14">
        <v>500</v>
      </c>
      <c r="F1539" s="14" t="e">
        <v>#N/A</v>
      </c>
      <c r="G1539" s="1" t="e">
        <v>#N/A</v>
      </c>
      <c r="H1539" s="3"/>
      <c r="I1539" s="1" t="s">
        <v>1373</v>
      </c>
      <c r="J1539" s="3"/>
    </row>
    <row r="1540" spans="1:10">
      <c r="A1540" s="2" t="s">
        <v>321</v>
      </c>
      <c r="B1540" s="3"/>
      <c r="C1540" s="4">
        <v>2.6448</v>
      </c>
      <c r="D1540" s="5">
        <v>1.1377999999999999E-106</v>
      </c>
      <c r="E1540" s="4">
        <v>3.8117000000000001</v>
      </c>
      <c r="F1540" s="5">
        <v>1.1811E-296</v>
      </c>
      <c r="G1540" s="1" t="e">
        <v>#N/A</v>
      </c>
      <c r="H1540" s="3"/>
      <c r="I1540" s="1" t="s">
        <v>252</v>
      </c>
      <c r="J1540" s="3"/>
    </row>
    <row r="1541" spans="1:10">
      <c r="A1541" s="2" t="s">
        <v>222</v>
      </c>
      <c r="B1541" s="3"/>
      <c r="C1541" s="4">
        <v>2.6446000000000001</v>
      </c>
      <c r="D1541" s="5">
        <v>3.2938499999999998E-6</v>
      </c>
      <c r="E1541" s="4">
        <v>4.4355000000000002</v>
      </c>
      <c r="F1541" s="5">
        <v>3.2494099999999998E-9</v>
      </c>
      <c r="G1541" s="1" t="e">
        <v>#N/A</v>
      </c>
      <c r="H1541" s="3"/>
      <c r="I1541" s="1" t="s">
        <v>221</v>
      </c>
      <c r="J1541" s="3"/>
    </row>
    <row r="1542" spans="1:10">
      <c r="A1542" s="2" t="s">
        <v>2654</v>
      </c>
      <c r="B1542" s="3"/>
      <c r="C1542" s="4">
        <v>2.6444999999999999</v>
      </c>
      <c r="D1542" s="5">
        <v>5.1088999999999995E-47</v>
      </c>
      <c r="E1542" s="15">
        <v>1.9162999999999999</v>
      </c>
      <c r="F1542" s="16">
        <v>3.7864E-27</v>
      </c>
      <c r="G1542" s="1" t="s">
        <v>3708</v>
      </c>
      <c r="H1542" s="3"/>
      <c r="I1542" s="1" t="s">
        <v>2653</v>
      </c>
      <c r="J1542" s="3"/>
    </row>
    <row r="1543" spans="1:10">
      <c r="A1543" s="2" t="s">
        <v>2656</v>
      </c>
      <c r="B1543" s="3"/>
      <c r="C1543" s="4">
        <v>2.6425999999999998</v>
      </c>
      <c r="D1543" s="5">
        <v>3.9721999999999998E-6</v>
      </c>
      <c r="E1543" s="14">
        <v>500</v>
      </c>
      <c r="F1543" s="14" t="e">
        <v>#N/A</v>
      </c>
      <c r="G1543" s="1" t="e">
        <v>#N/A</v>
      </c>
      <c r="H1543" s="3"/>
      <c r="I1543" s="1" t="s">
        <v>2655</v>
      </c>
      <c r="J1543" s="3"/>
    </row>
    <row r="1544" spans="1:10">
      <c r="A1544" s="2" t="s">
        <v>2658</v>
      </c>
      <c r="B1544" s="3"/>
      <c r="C1544" s="4">
        <v>2.6410999999999998</v>
      </c>
      <c r="D1544" s="5">
        <v>1.10899E-59</v>
      </c>
      <c r="E1544" s="15">
        <v>1.7516</v>
      </c>
      <c r="F1544" s="16">
        <v>2.56618E-35</v>
      </c>
      <c r="G1544" s="1" t="e">
        <v>#N/A</v>
      </c>
      <c r="H1544" s="3"/>
      <c r="I1544" s="1" t="s">
        <v>2657</v>
      </c>
      <c r="J1544" s="3"/>
    </row>
    <row r="1545" spans="1:10">
      <c r="A1545" s="2" t="s">
        <v>464</v>
      </c>
      <c r="B1545" s="3"/>
      <c r="C1545" s="4">
        <v>2.6408999999999998</v>
      </c>
      <c r="D1545" s="5">
        <v>1.30202E-57</v>
      </c>
      <c r="E1545" s="4">
        <v>3.2391000000000001</v>
      </c>
      <c r="F1545" s="5">
        <v>7.3301999999999997E-100</v>
      </c>
      <c r="G1545" s="1" t="s">
        <v>3708</v>
      </c>
      <c r="H1545" s="3"/>
      <c r="I1545" s="1" t="s">
        <v>463</v>
      </c>
      <c r="J1545" s="3"/>
    </row>
    <row r="1546" spans="1:10">
      <c r="A1546" s="2" t="s">
        <v>2660</v>
      </c>
      <c r="B1546" s="3"/>
      <c r="C1546" s="4">
        <v>2.6406000000000001</v>
      </c>
      <c r="D1546" s="5">
        <v>9.3537500000000003E-9</v>
      </c>
      <c r="E1546" s="15">
        <v>2.2852000000000001</v>
      </c>
      <c r="F1546" s="16">
        <v>1.80631E-5</v>
      </c>
      <c r="G1546" s="1" t="e">
        <v>#N/A</v>
      </c>
      <c r="H1546" s="3"/>
      <c r="I1546" s="1" t="s">
        <v>2659</v>
      </c>
      <c r="J1546" s="3"/>
    </row>
    <row r="1547" spans="1:10">
      <c r="A1547" s="2" t="s">
        <v>2661</v>
      </c>
      <c r="B1547" s="3"/>
      <c r="C1547" s="4">
        <v>2.6360000000000001</v>
      </c>
      <c r="D1547" s="5">
        <v>1.0330099999999999E-11</v>
      </c>
      <c r="E1547" s="15">
        <v>1.4347000000000001</v>
      </c>
      <c r="F1547" s="16">
        <v>1.5900500000000001E-5</v>
      </c>
      <c r="G1547" s="1" t="s">
        <v>3708</v>
      </c>
      <c r="H1547" s="3"/>
      <c r="I1547" s="1" t="s">
        <v>2212</v>
      </c>
      <c r="J1547" s="3"/>
    </row>
    <row r="1548" spans="1:10">
      <c r="A1548" s="2" t="s">
        <v>2663</v>
      </c>
      <c r="B1548" s="3"/>
      <c r="C1548" s="4">
        <v>2.6356000000000002</v>
      </c>
      <c r="D1548" s="5">
        <v>1.7375300000000001E-13</v>
      </c>
      <c r="E1548" s="15">
        <v>1.2578</v>
      </c>
      <c r="F1548" s="7">
        <v>6.5195499999999996E-4</v>
      </c>
      <c r="G1548" s="1" t="e">
        <v>#N/A</v>
      </c>
      <c r="H1548" s="3"/>
      <c r="I1548" s="1" t="s">
        <v>2662</v>
      </c>
      <c r="J1548" s="3"/>
    </row>
    <row r="1549" spans="1:10">
      <c r="A1549" s="2" t="s">
        <v>240</v>
      </c>
      <c r="B1549" s="3"/>
      <c r="C1549" s="4">
        <v>2.6351</v>
      </c>
      <c r="D1549" s="5">
        <v>8.3193299999999999E-7</v>
      </c>
      <c r="E1549" s="4">
        <v>4.2849000000000004</v>
      </c>
      <c r="F1549" s="5">
        <v>5.9756500000000003E-21</v>
      </c>
      <c r="G1549" s="1" t="s">
        <v>3708</v>
      </c>
      <c r="H1549" s="3"/>
      <c r="I1549" s="1" t="s">
        <v>239</v>
      </c>
      <c r="J1549" s="3"/>
    </row>
    <row r="1550" spans="1:10">
      <c r="A1550" s="2" t="s">
        <v>2664</v>
      </c>
      <c r="B1550" s="3"/>
      <c r="C1550" s="4">
        <v>2.6347</v>
      </c>
      <c r="D1550" s="2">
        <v>4.7069100000000002E-4</v>
      </c>
      <c r="E1550" s="14">
        <v>500</v>
      </c>
      <c r="F1550" s="14" t="e">
        <v>#N/A</v>
      </c>
      <c r="G1550" s="1" t="e">
        <v>#N/A</v>
      </c>
      <c r="H1550" s="3"/>
      <c r="I1550" s="1"/>
      <c r="J1550" s="3"/>
    </row>
    <row r="1551" spans="1:10">
      <c r="A1551" s="2" t="s">
        <v>284</v>
      </c>
      <c r="B1551" s="3"/>
      <c r="C1551" s="4">
        <v>2.6326000000000001</v>
      </c>
      <c r="D1551" s="2">
        <v>2.6749360000000002E-3</v>
      </c>
      <c r="E1551" s="4">
        <v>3.9891999999999999</v>
      </c>
      <c r="F1551" s="5">
        <v>5.6051099999999998E-6</v>
      </c>
      <c r="G1551" s="1" t="e">
        <v>#N/A</v>
      </c>
      <c r="H1551" s="3"/>
      <c r="I1551" s="1" t="s">
        <v>283</v>
      </c>
      <c r="J1551" s="3"/>
    </row>
    <row r="1552" spans="1:10">
      <c r="A1552" s="2" t="s">
        <v>2666</v>
      </c>
      <c r="B1552" s="3"/>
      <c r="C1552" s="4">
        <v>2.6326000000000001</v>
      </c>
      <c r="D1552" s="2">
        <v>4.1358039999999999E-3</v>
      </c>
      <c r="E1552" s="14">
        <v>500</v>
      </c>
      <c r="F1552" s="14" t="e">
        <v>#N/A</v>
      </c>
      <c r="G1552" s="1" t="e">
        <v>#N/A</v>
      </c>
      <c r="H1552" s="3"/>
      <c r="I1552" s="1" t="s">
        <v>2665</v>
      </c>
      <c r="J1552" s="3"/>
    </row>
    <row r="1553" spans="1:10">
      <c r="A1553" s="2" t="s">
        <v>358</v>
      </c>
      <c r="B1553" s="3"/>
      <c r="C1553" s="4">
        <v>2.6312000000000002</v>
      </c>
      <c r="D1553" s="5">
        <v>1.4786699999999999E-47</v>
      </c>
      <c r="E1553" s="4">
        <v>3.6684999999999999</v>
      </c>
      <c r="F1553" s="5">
        <v>6.6423999999999998E-100</v>
      </c>
      <c r="G1553" s="1" t="e">
        <v>#N/A</v>
      </c>
      <c r="H1553" s="3"/>
      <c r="I1553" s="1" t="s">
        <v>357</v>
      </c>
      <c r="J1553" s="3"/>
    </row>
    <row r="1554" spans="1:10">
      <c r="A1554" s="2" t="s">
        <v>276</v>
      </c>
      <c r="B1554" s="3"/>
      <c r="C1554" s="4">
        <v>2.6303999999999998</v>
      </c>
      <c r="D1554" s="5">
        <v>5.14351E-13</v>
      </c>
      <c r="E1554" s="4">
        <v>4.0670000000000002</v>
      </c>
      <c r="F1554" s="5">
        <v>1.6459E-14</v>
      </c>
      <c r="G1554" s="1" t="e">
        <v>#N/A</v>
      </c>
      <c r="H1554" s="3"/>
      <c r="I1554" s="1" t="s">
        <v>275</v>
      </c>
      <c r="J1554" s="3"/>
    </row>
    <row r="1555" spans="1:10">
      <c r="A1555" s="2" t="s">
        <v>2668</v>
      </c>
      <c r="B1555" s="3"/>
      <c r="C1555" s="4">
        <v>2.6284000000000001</v>
      </c>
      <c r="D1555" s="5">
        <v>5.0598199999999996E-22</v>
      </c>
      <c r="E1555" s="15">
        <v>1.1442000000000001</v>
      </c>
      <c r="F1555" s="7">
        <v>0.29221176199999999</v>
      </c>
      <c r="G1555" s="1" t="e">
        <v>#N/A</v>
      </c>
      <c r="H1555" s="3"/>
      <c r="I1555" s="1" t="s">
        <v>2667</v>
      </c>
      <c r="J1555" s="3"/>
    </row>
    <row r="1556" spans="1:10">
      <c r="A1556" s="2" t="s">
        <v>2670</v>
      </c>
      <c r="B1556" s="3"/>
      <c r="C1556" s="4">
        <v>2.6284000000000001</v>
      </c>
      <c r="D1556" s="5">
        <v>1.2491999999999999E-10</v>
      </c>
      <c r="E1556" s="15">
        <v>1.3298000000000001</v>
      </c>
      <c r="F1556" s="7">
        <v>0.11557018099999999</v>
      </c>
      <c r="G1556" s="1" t="e">
        <v>#N/A</v>
      </c>
      <c r="H1556" s="3"/>
      <c r="I1556" s="1" t="s">
        <v>2669</v>
      </c>
      <c r="J1556" s="3"/>
    </row>
    <row r="1557" spans="1:10">
      <c r="A1557" s="2" t="s">
        <v>2672</v>
      </c>
      <c r="B1557" s="3"/>
      <c r="C1557" s="4">
        <v>2.6284000000000001</v>
      </c>
      <c r="D1557" s="5">
        <v>1.9087600000000002E-33</v>
      </c>
      <c r="E1557" s="15">
        <v>2.0506000000000002</v>
      </c>
      <c r="F1557" s="16">
        <v>2.01941E-30</v>
      </c>
      <c r="G1557" s="1" t="e">
        <v>#N/A</v>
      </c>
      <c r="H1557" s="3"/>
      <c r="I1557" s="1" t="s">
        <v>2671</v>
      </c>
      <c r="J1557" s="3"/>
    </row>
    <row r="1558" spans="1:10">
      <c r="A1558" s="2" t="s">
        <v>2673</v>
      </c>
      <c r="B1558" s="3"/>
      <c r="C1558" s="4">
        <v>2.6282000000000001</v>
      </c>
      <c r="D1558" s="2">
        <v>1.2990339999999999E-3</v>
      </c>
      <c r="E1558" s="15">
        <v>2.0211999999999999</v>
      </c>
      <c r="F1558" s="16">
        <v>1.4212199999999999E-5</v>
      </c>
      <c r="G1558" s="1" t="e">
        <v>#N/A</v>
      </c>
      <c r="H1558" s="3"/>
      <c r="I1558" s="1"/>
      <c r="J1558" s="3"/>
    </row>
    <row r="1559" spans="1:10">
      <c r="A1559" s="2" t="s">
        <v>2675</v>
      </c>
      <c r="B1559" s="3"/>
      <c r="C1559" s="4">
        <v>2.6280999999999999</v>
      </c>
      <c r="D1559" s="5">
        <v>8.3667599999999996E-35</v>
      </c>
      <c r="E1559" s="15">
        <v>2.3123</v>
      </c>
      <c r="F1559" s="16">
        <v>4.4697900000000003E-28</v>
      </c>
      <c r="G1559" s="1" t="e">
        <v>#N/A</v>
      </c>
      <c r="H1559" s="3"/>
      <c r="I1559" s="1" t="s">
        <v>2674</v>
      </c>
      <c r="J1559" s="3"/>
    </row>
    <row r="1560" spans="1:10">
      <c r="A1560" s="2" t="s">
        <v>2677</v>
      </c>
      <c r="B1560" s="3"/>
      <c r="C1560" s="4">
        <v>2.6271</v>
      </c>
      <c r="D1560" s="5">
        <v>2.41117E-22</v>
      </c>
      <c r="E1560" s="15">
        <v>0.51039999999999996</v>
      </c>
      <c r="F1560" s="7">
        <v>4.4755430000000002E-3</v>
      </c>
      <c r="G1560" s="1" t="e">
        <v>#N/A</v>
      </c>
      <c r="H1560" s="3"/>
      <c r="I1560" s="1" t="s">
        <v>2676</v>
      </c>
      <c r="J1560" s="3"/>
    </row>
    <row r="1561" spans="1:10">
      <c r="A1561" s="2" t="s">
        <v>2678</v>
      </c>
      <c r="B1561" s="3"/>
      <c r="C1561" s="4">
        <v>2.6267</v>
      </c>
      <c r="D1561" s="5">
        <v>4.06578E-63</v>
      </c>
      <c r="E1561" s="15">
        <v>2.2765</v>
      </c>
      <c r="F1561" s="16">
        <v>4.4632899999999998E-69</v>
      </c>
      <c r="G1561" s="1" t="e">
        <v>#N/A</v>
      </c>
      <c r="H1561" s="3"/>
      <c r="I1561" s="1" t="s">
        <v>2584</v>
      </c>
      <c r="J1561" s="3"/>
    </row>
    <row r="1562" spans="1:10">
      <c r="A1562" s="2" t="s">
        <v>2680</v>
      </c>
      <c r="B1562" s="3"/>
      <c r="C1562" s="4">
        <v>2.6248999999999998</v>
      </c>
      <c r="D1562" s="5">
        <v>2.2608E-6</v>
      </c>
      <c r="E1562" s="15">
        <v>2.0703</v>
      </c>
      <c r="F1562" s="16">
        <v>7.1349399999999998E-54</v>
      </c>
      <c r="G1562" s="1" t="e">
        <v>#N/A</v>
      </c>
      <c r="H1562" s="3"/>
      <c r="I1562" s="1" t="s">
        <v>2679</v>
      </c>
      <c r="J1562" s="3"/>
    </row>
    <row r="1563" spans="1:10">
      <c r="A1563" s="2" t="s">
        <v>2681</v>
      </c>
      <c r="B1563" s="3"/>
      <c r="C1563" s="4">
        <v>2.6246999999999998</v>
      </c>
      <c r="D1563" s="5">
        <v>8.4669899999999998E-8</v>
      </c>
      <c r="E1563" s="15">
        <v>1.7783</v>
      </c>
      <c r="F1563" s="16">
        <v>1.37064E-5</v>
      </c>
      <c r="G1563" s="1" t="e">
        <v>#N/A</v>
      </c>
      <c r="H1563" s="3"/>
      <c r="I1563" s="1"/>
      <c r="J1563" s="3"/>
    </row>
    <row r="1564" spans="1:10">
      <c r="A1564" s="2" t="s">
        <v>2683</v>
      </c>
      <c r="B1564" s="3"/>
      <c r="C1564" s="4">
        <v>2.6246</v>
      </c>
      <c r="D1564" s="2">
        <v>7.7307030000000002E-3</v>
      </c>
      <c r="E1564" s="15">
        <v>1.6566000000000001</v>
      </c>
      <c r="F1564" s="7">
        <v>3.8136917999999999E-2</v>
      </c>
      <c r="G1564" s="1" t="e">
        <v>#N/A</v>
      </c>
      <c r="H1564" s="3"/>
      <c r="I1564" s="1" t="s">
        <v>2682</v>
      </c>
      <c r="J1564" s="3"/>
    </row>
    <row r="1565" spans="1:10">
      <c r="A1565" s="2" t="s">
        <v>228</v>
      </c>
      <c r="B1565" s="3"/>
      <c r="C1565" s="4">
        <v>2.6244000000000001</v>
      </c>
      <c r="D1565" s="5">
        <v>1.02651E-70</v>
      </c>
      <c r="E1565" s="4">
        <v>4.3665000000000003</v>
      </c>
      <c r="F1565" s="5">
        <v>5.7324000000000002E-166</v>
      </c>
      <c r="G1565" s="1" t="s">
        <v>3708</v>
      </c>
      <c r="H1565" s="3"/>
      <c r="I1565" s="1" t="s">
        <v>227</v>
      </c>
      <c r="J1565" s="3"/>
    </row>
    <row r="1566" spans="1:10">
      <c r="A1566" s="2" t="s">
        <v>2685</v>
      </c>
      <c r="B1566" s="3"/>
      <c r="C1566" s="4">
        <v>2.6217000000000001</v>
      </c>
      <c r="D1566" s="5">
        <v>7.5964400000000004E-42</v>
      </c>
      <c r="E1566" s="15">
        <v>2.1429</v>
      </c>
      <c r="F1566" s="16">
        <v>9.0367199999999995E-55</v>
      </c>
      <c r="G1566" s="1" t="e">
        <v>#N/A</v>
      </c>
      <c r="H1566" s="3"/>
      <c r="I1566" s="1" t="s">
        <v>2684</v>
      </c>
      <c r="J1566" s="3"/>
    </row>
    <row r="1567" spans="1:10">
      <c r="A1567" s="2" t="s">
        <v>2687</v>
      </c>
      <c r="B1567" s="3"/>
      <c r="C1567" s="4">
        <v>2.6215999999999999</v>
      </c>
      <c r="D1567" s="2">
        <v>8.7305490000000006E-3</v>
      </c>
      <c r="E1567" s="15">
        <v>0.72130000000000005</v>
      </c>
      <c r="F1567" s="7">
        <v>0.22006156299999999</v>
      </c>
      <c r="G1567" s="1" t="s">
        <v>3708</v>
      </c>
      <c r="H1567" s="3"/>
      <c r="I1567" s="1" t="s">
        <v>2686</v>
      </c>
      <c r="J1567" s="3"/>
    </row>
    <row r="1568" spans="1:10">
      <c r="A1568" s="2" t="s">
        <v>2689</v>
      </c>
      <c r="B1568" s="3"/>
      <c r="C1568" s="4">
        <v>2.6215999999999999</v>
      </c>
      <c r="D1568" s="2">
        <v>2.1287179999999999E-3</v>
      </c>
      <c r="E1568" s="14">
        <v>500</v>
      </c>
      <c r="F1568" s="14" t="e">
        <v>#N/A</v>
      </c>
      <c r="G1568" s="1" t="e">
        <v>#N/A</v>
      </c>
      <c r="H1568" s="3"/>
      <c r="I1568" s="1" t="s">
        <v>2688</v>
      </c>
      <c r="J1568" s="3"/>
    </row>
    <row r="1569" spans="1:10">
      <c r="A1569" s="2" t="s">
        <v>2691</v>
      </c>
      <c r="B1569" s="3"/>
      <c r="C1569" s="4">
        <v>2.621</v>
      </c>
      <c r="D1569" s="5">
        <v>4.4746E-24</v>
      </c>
      <c r="E1569" s="15">
        <v>2.306</v>
      </c>
      <c r="F1569" s="16">
        <v>2.1737200000000001E-32</v>
      </c>
      <c r="G1569" s="1" t="e">
        <v>#N/A</v>
      </c>
      <c r="H1569" s="3"/>
      <c r="I1569" s="1" t="s">
        <v>2690</v>
      </c>
      <c r="J1569" s="3"/>
    </row>
    <row r="1570" spans="1:10">
      <c r="A1570" s="2" t="s">
        <v>2693</v>
      </c>
      <c r="B1570" s="3"/>
      <c r="C1570" s="4">
        <v>2.6208999999999998</v>
      </c>
      <c r="D1570" s="5">
        <v>1.6446000000000001E-215</v>
      </c>
      <c r="E1570" s="14">
        <v>500</v>
      </c>
      <c r="F1570" s="14" t="e">
        <v>#N/A</v>
      </c>
      <c r="G1570" s="1" t="e">
        <v>#N/A</v>
      </c>
      <c r="H1570" s="3"/>
      <c r="I1570" s="1" t="s">
        <v>2692</v>
      </c>
      <c r="J1570" s="3"/>
    </row>
    <row r="1571" spans="1:10">
      <c r="A1571" s="2" t="s">
        <v>731</v>
      </c>
      <c r="B1571" s="3"/>
      <c r="C1571" s="4">
        <v>2.6202000000000001</v>
      </c>
      <c r="D1571" s="5">
        <v>2.48341E-41</v>
      </c>
      <c r="E1571" s="4">
        <v>2.5722999999999998</v>
      </c>
      <c r="F1571" s="5">
        <v>3.1556000000000002E-46</v>
      </c>
      <c r="G1571" s="1" t="e">
        <v>#N/A</v>
      </c>
      <c r="H1571" s="3"/>
      <c r="I1571" s="1" t="s">
        <v>730</v>
      </c>
      <c r="J1571" s="3"/>
    </row>
    <row r="1572" spans="1:10">
      <c r="A1572" s="2" t="s">
        <v>2695</v>
      </c>
      <c r="B1572" s="3"/>
      <c r="C1572" s="4">
        <v>2.6183000000000001</v>
      </c>
      <c r="D1572" s="5">
        <v>5.1107799999999997E-19</v>
      </c>
      <c r="E1572" s="15">
        <v>2.2867000000000002</v>
      </c>
      <c r="F1572" s="16">
        <v>4.9781899999999997E-40</v>
      </c>
      <c r="G1572" s="1" t="s">
        <v>3708</v>
      </c>
      <c r="H1572" s="3"/>
      <c r="I1572" s="1" t="s">
        <v>2694</v>
      </c>
      <c r="J1572" s="3"/>
    </row>
    <row r="1573" spans="1:10">
      <c r="A1573" s="2" t="s">
        <v>2696</v>
      </c>
      <c r="B1573" s="3"/>
      <c r="C1573" s="4">
        <v>2.6177000000000001</v>
      </c>
      <c r="D1573" s="5">
        <v>5.2600499999999999E-5</v>
      </c>
      <c r="E1573" s="14">
        <v>500</v>
      </c>
      <c r="F1573" s="14" t="e">
        <v>#N/A</v>
      </c>
      <c r="G1573" s="1" t="e">
        <v>#N/A</v>
      </c>
      <c r="H1573" s="3"/>
      <c r="I1573" s="1" t="s">
        <v>709</v>
      </c>
      <c r="J1573" s="3"/>
    </row>
    <row r="1574" spans="1:10">
      <c r="A1574" s="2" t="s">
        <v>2698</v>
      </c>
      <c r="B1574" s="3"/>
      <c r="C1574" s="4">
        <v>2.6168999999999998</v>
      </c>
      <c r="D1574" s="5">
        <v>3.53619E-16</v>
      </c>
      <c r="E1574" s="14">
        <v>500</v>
      </c>
      <c r="F1574" s="14" t="e">
        <v>#N/A</v>
      </c>
      <c r="G1574" s="1" t="e">
        <v>#N/A</v>
      </c>
      <c r="H1574" s="3"/>
      <c r="I1574" s="1" t="s">
        <v>2697</v>
      </c>
      <c r="J1574" s="3"/>
    </row>
    <row r="1575" spans="1:10">
      <c r="A1575" s="2" t="s">
        <v>2700</v>
      </c>
      <c r="B1575" s="3"/>
      <c r="C1575" s="4">
        <v>2.6166999999999998</v>
      </c>
      <c r="D1575" s="5">
        <v>7.64727E-20</v>
      </c>
      <c r="E1575" s="15">
        <v>1.2271000000000001</v>
      </c>
      <c r="F1575" s="7">
        <v>1.4785945E-2</v>
      </c>
      <c r="G1575" s="1" t="s">
        <v>3708</v>
      </c>
      <c r="H1575" s="3"/>
      <c r="I1575" s="1" t="s">
        <v>2699</v>
      </c>
      <c r="J1575" s="3"/>
    </row>
    <row r="1576" spans="1:10">
      <c r="A1576" s="2" t="s">
        <v>2702</v>
      </c>
      <c r="B1576" s="3"/>
      <c r="C1576" s="4">
        <v>2.6166</v>
      </c>
      <c r="D1576" s="5">
        <v>2.2939399999999999E-5</v>
      </c>
      <c r="E1576" s="15">
        <v>2.0941000000000001</v>
      </c>
      <c r="F1576" s="16">
        <v>7.4796999999999993E-117</v>
      </c>
      <c r="G1576" s="1" t="s">
        <v>3708</v>
      </c>
      <c r="H1576" s="3"/>
      <c r="I1576" s="1" t="s">
        <v>2701</v>
      </c>
      <c r="J1576" s="3"/>
    </row>
    <row r="1577" spans="1:10">
      <c r="A1577" s="2" t="s">
        <v>653</v>
      </c>
      <c r="B1577" s="3"/>
      <c r="C1577" s="4">
        <v>2.6149</v>
      </c>
      <c r="D1577" s="5">
        <v>1.2496E-187</v>
      </c>
      <c r="E1577" s="4">
        <v>2.7149999999999999</v>
      </c>
      <c r="F1577" s="5">
        <v>2.1998999999999999E-213</v>
      </c>
      <c r="G1577" s="1" t="s">
        <v>3708</v>
      </c>
      <c r="H1577" s="3"/>
      <c r="I1577" s="1" t="s">
        <v>536</v>
      </c>
      <c r="J1577" s="3"/>
    </row>
    <row r="1578" spans="1:10">
      <c r="A1578" s="2" t="s">
        <v>2704</v>
      </c>
      <c r="B1578" s="3"/>
      <c r="C1578" s="4">
        <v>2.6143000000000001</v>
      </c>
      <c r="D1578" s="2">
        <v>5.9865109999999999E-3</v>
      </c>
      <c r="E1578" s="14">
        <v>500</v>
      </c>
      <c r="F1578" s="14" t="e">
        <v>#N/A</v>
      </c>
      <c r="G1578" s="1" t="s">
        <v>3708</v>
      </c>
      <c r="H1578" s="3"/>
      <c r="I1578" s="1" t="s">
        <v>2703</v>
      </c>
      <c r="J1578" s="3"/>
    </row>
    <row r="1579" spans="1:10">
      <c r="A1579" s="2" t="s">
        <v>2705</v>
      </c>
      <c r="B1579" s="3"/>
      <c r="C1579" s="4">
        <v>2.6141000000000001</v>
      </c>
      <c r="D1579" s="5">
        <v>1.45685E-5</v>
      </c>
      <c r="E1579" s="14">
        <v>500</v>
      </c>
      <c r="F1579" s="14" t="e">
        <v>#N/A</v>
      </c>
      <c r="G1579" s="1" t="e">
        <v>#N/A</v>
      </c>
      <c r="H1579" s="3"/>
      <c r="I1579" s="1" t="s">
        <v>1125</v>
      </c>
      <c r="J1579" s="3"/>
    </row>
    <row r="1580" spans="1:10">
      <c r="A1580" s="2" t="s">
        <v>2707</v>
      </c>
      <c r="B1580" s="3"/>
      <c r="C1580" s="4">
        <v>2.6135999999999999</v>
      </c>
      <c r="D1580" s="5">
        <v>2.6073699999999999E-34</v>
      </c>
      <c r="E1580" s="15">
        <v>1.5691999999999999</v>
      </c>
      <c r="F1580" s="16">
        <v>2.1987899999999999E-8</v>
      </c>
      <c r="G1580" s="1" t="e">
        <v>#N/A</v>
      </c>
      <c r="H1580" s="3"/>
      <c r="I1580" s="1" t="s">
        <v>2706</v>
      </c>
      <c r="J1580" s="3"/>
    </row>
    <row r="1581" spans="1:10">
      <c r="A1581" s="2" t="s">
        <v>2709</v>
      </c>
      <c r="B1581" s="3"/>
      <c r="C1581" s="4">
        <v>2.6133000000000002</v>
      </c>
      <c r="D1581" s="5">
        <v>2.1023800000000001E-16</v>
      </c>
      <c r="E1581" s="15">
        <v>2.1991000000000001</v>
      </c>
      <c r="F1581" s="16">
        <v>2.01033E-12</v>
      </c>
      <c r="G1581" s="1" t="s">
        <v>3708</v>
      </c>
      <c r="H1581" s="3"/>
      <c r="I1581" s="1" t="s">
        <v>2708</v>
      </c>
      <c r="J1581" s="3"/>
    </row>
    <row r="1582" spans="1:10">
      <c r="A1582" s="2" t="s">
        <v>2711</v>
      </c>
      <c r="B1582" s="3"/>
      <c r="C1582" s="4">
        <v>2.6118999999999999</v>
      </c>
      <c r="D1582" s="2">
        <v>1.43597E-4</v>
      </c>
      <c r="E1582" s="15">
        <v>0.63229999999999997</v>
      </c>
      <c r="F1582" s="7">
        <v>1.7710100000000001E-4</v>
      </c>
      <c r="G1582" s="1" t="s">
        <v>3708</v>
      </c>
      <c r="H1582" s="3"/>
      <c r="I1582" s="1" t="s">
        <v>2710</v>
      </c>
      <c r="J1582" s="3"/>
    </row>
    <row r="1583" spans="1:10">
      <c r="A1583" s="2" t="s">
        <v>2712</v>
      </c>
      <c r="B1583" s="3"/>
      <c r="C1583" s="4">
        <v>2.6116000000000001</v>
      </c>
      <c r="D1583" s="5">
        <v>3.2108900000000001E-24</v>
      </c>
      <c r="E1583" s="15">
        <v>1.1801999999999999</v>
      </c>
      <c r="F1583" s="7">
        <v>0.13429160100000001</v>
      </c>
      <c r="G1583" s="1" t="e">
        <v>#N/A</v>
      </c>
      <c r="H1583" s="3"/>
      <c r="I1583" s="1" t="s">
        <v>2634</v>
      </c>
      <c r="J1583" s="3"/>
    </row>
    <row r="1584" spans="1:10">
      <c r="A1584" s="2" t="s">
        <v>2713</v>
      </c>
      <c r="B1584" s="3"/>
      <c r="C1584" s="4">
        <v>2.6112000000000002</v>
      </c>
      <c r="D1584" s="5">
        <v>1.8659699999999998E-15</v>
      </c>
      <c r="E1584" s="15">
        <v>2.2923</v>
      </c>
      <c r="F1584" s="16">
        <v>2.4062999999999997E-10</v>
      </c>
      <c r="G1584" s="1" t="e">
        <v>#N/A</v>
      </c>
      <c r="H1584" s="3"/>
      <c r="I1584" s="1"/>
      <c r="J1584" s="3"/>
    </row>
    <row r="1585" spans="1:10">
      <c r="A1585" s="2" t="s">
        <v>356</v>
      </c>
      <c r="B1585" s="3"/>
      <c r="C1585" s="4">
        <v>2.6099000000000001</v>
      </c>
      <c r="D1585" s="5">
        <v>8.2381399999999997E-8</v>
      </c>
      <c r="E1585" s="4">
        <v>3.6688000000000001</v>
      </c>
      <c r="F1585" s="5">
        <v>6.9410699999999996E-8</v>
      </c>
      <c r="G1585" s="1" t="e">
        <v>#N/A</v>
      </c>
      <c r="H1585" s="3"/>
      <c r="I1585" s="1" t="s">
        <v>355</v>
      </c>
      <c r="J1585" s="3"/>
    </row>
    <row r="1586" spans="1:10">
      <c r="A1586" s="2" t="s">
        <v>2715</v>
      </c>
      <c r="B1586" s="3"/>
      <c r="C1586" s="4">
        <v>2.6097999999999999</v>
      </c>
      <c r="D1586" s="2">
        <v>2.7137149999999998E-3</v>
      </c>
      <c r="E1586" s="14">
        <v>500</v>
      </c>
      <c r="F1586" s="14" t="e">
        <v>#N/A</v>
      </c>
      <c r="G1586" s="1" t="e">
        <v>#N/A</v>
      </c>
      <c r="H1586" s="3"/>
      <c r="I1586" s="1" t="s">
        <v>2714</v>
      </c>
      <c r="J1586" s="3"/>
    </row>
    <row r="1587" spans="1:10">
      <c r="A1587" s="2" t="s">
        <v>2716</v>
      </c>
      <c r="B1587" s="3"/>
      <c r="C1587" s="4">
        <v>2.6095000000000002</v>
      </c>
      <c r="D1587" s="2">
        <v>1.0958E-4</v>
      </c>
      <c r="E1587" s="15">
        <v>1.2301</v>
      </c>
      <c r="F1587" s="7">
        <v>3.6852199999999998E-4</v>
      </c>
      <c r="G1587" s="1" t="e">
        <v>#N/A</v>
      </c>
      <c r="H1587" s="3"/>
      <c r="I1587" s="1" t="s">
        <v>583</v>
      </c>
      <c r="J1587" s="3"/>
    </row>
    <row r="1588" spans="1:10">
      <c r="A1588" s="2" t="s">
        <v>2718</v>
      </c>
      <c r="B1588" s="3"/>
      <c r="C1588" s="4">
        <v>2.6080999999999999</v>
      </c>
      <c r="D1588" s="5">
        <v>1.7273600000000001E-10</v>
      </c>
      <c r="E1588" s="15">
        <v>1.4137999999999999</v>
      </c>
      <c r="F1588" s="7">
        <v>5.8226899999999995E-4</v>
      </c>
      <c r="G1588" s="1" t="e">
        <v>#N/A</v>
      </c>
      <c r="H1588" s="3"/>
      <c r="I1588" s="1" t="s">
        <v>2717</v>
      </c>
      <c r="J1588" s="3"/>
    </row>
    <row r="1589" spans="1:10">
      <c r="A1589" s="2" t="s">
        <v>2719</v>
      </c>
      <c r="B1589" s="3"/>
      <c r="C1589" s="4">
        <v>2.6076999999999999</v>
      </c>
      <c r="D1589" s="5">
        <v>5.0806999999999996E-249</v>
      </c>
      <c r="E1589" s="15">
        <v>2.1110000000000002</v>
      </c>
      <c r="F1589" s="16">
        <v>7.7728999999999999E-127</v>
      </c>
      <c r="G1589" s="1" t="e">
        <v>#N/A</v>
      </c>
      <c r="H1589" s="3"/>
      <c r="I1589" s="1"/>
      <c r="J1589" s="3"/>
    </row>
    <row r="1590" spans="1:10">
      <c r="A1590" s="2" t="s">
        <v>2721</v>
      </c>
      <c r="B1590" s="3"/>
      <c r="C1590" s="4">
        <v>2.6073</v>
      </c>
      <c r="D1590" s="5">
        <v>2.4374099999999999E-20</v>
      </c>
      <c r="E1590" s="15">
        <v>1.7423</v>
      </c>
      <c r="F1590" s="7">
        <v>7.806533E-3</v>
      </c>
      <c r="G1590" s="1" t="e">
        <v>#N/A</v>
      </c>
      <c r="H1590" s="3"/>
      <c r="I1590" s="1" t="s">
        <v>2720</v>
      </c>
      <c r="J1590" s="3"/>
    </row>
    <row r="1591" spans="1:10">
      <c r="A1591" s="2" t="s">
        <v>2723</v>
      </c>
      <c r="B1591" s="3"/>
      <c r="C1591" s="4">
        <v>2.6051000000000002</v>
      </c>
      <c r="D1591" s="5">
        <v>5.1144000000000001E-182</v>
      </c>
      <c r="E1591" s="15">
        <v>1.9035</v>
      </c>
      <c r="F1591" s="16">
        <v>2.92418E-70</v>
      </c>
      <c r="G1591" s="1" t="e">
        <v>#N/A</v>
      </c>
      <c r="H1591" s="3"/>
      <c r="I1591" s="1" t="s">
        <v>2722</v>
      </c>
      <c r="J1591" s="3"/>
    </row>
    <row r="1592" spans="1:10">
      <c r="A1592" s="2" t="s">
        <v>2725</v>
      </c>
      <c r="B1592" s="3"/>
      <c r="C1592" s="4">
        <v>2.6046</v>
      </c>
      <c r="D1592" s="5">
        <v>1.3078899999999999E-5</v>
      </c>
      <c r="E1592" s="15">
        <v>1.0956999999999999</v>
      </c>
      <c r="F1592" s="7">
        <v>0.61895947699999998</v>
      </c>
      <c r="G1592" s="1" t="e">
        <v>#N/A</v>
      </c>
      <c r="H1592" s="3"/>
      <c r="I1592" s="1" t="s">
        <v>2724</v>
      </c>
      <c r="J1592" s="3"/>
    </row>
    <row r="1593" spans="1:10">
      <c r="A1593" s="2" t="s">
        <v>2727</v>
      </c>
      <c r="B1593" s="3"/>
      <c r="C1593" s="4">
        <v>2.6036999999999999</v>
      </c>
      <c r="D1593" s="2">
        <v>3.0487650000000002E-3</v>
      </c>
      <c r="E1593" s="15">
        <v>1.4029</v>
      </c>
      <c r="F1593" s="7">
        <v>0.19312204499999999</v>
      </c>
      <c r="G1593" s="1" t="s">
        <v>3708</v>
      </c>
      <c r="H1593" s="3"/>
      <c r="I1593" s="1" t="s">
        <v>2726</v>
      </c>
      <c r="J1593" s="3"/>
    </row>
    <row r="1594" spans="1:10">
      <c r="A1594" s="2" t="s">
        <v>737</v>
      </c>
      <c r="B1594" s="3"/>
      <c r="C1594" s="4">
        <v>2.6025</v>
      </c>
      <c r="D1594" s="5">
        <v>2.8806599999999997E-32</v>
      </c>
      <c r="E1594" s="4">
        <v>2.5522999999999998</v>
      </c>
      <c r="F1594" s="5">
        <v>6.38803E-39</v>
      </c>
      <c r="G1594" s="1" t="e">
        <v>#N/A</v>
      </c>
      <c r="H1594" s="3"/>
      <c r="I1594" s="1" t="s">
        <v>736</v>
      </c>
      <c r="J1594" s="3"/>
    </row>
    <row r="1595" spans="1:10">
      <c r="A1595" s="2" t="s">
        <v>2729</v>
      </c>
      <c r="B1595" s="3"/>
      <c r="C1595" s="4">
        <v>2.6019999999999999</v>
      </c>
      <c r="D1595" s="5">
        <v>1.36877E-8</v>
      </c>
      <c r="E1595" s="15">
        <v>0.68079999999999996</v>
      </c>
      <c r="F1595" s="7">
        <v>2.8861109999999998E-3</v>
      </c>
      <c r="G1595" s="1" t="e">
        <v>#N/A</v>
      </c>
      <c r="H1595" s="3"/>
      <c r="I1595" s="1" t="s">
        <v>2728</v>
      </c>
      <c r="J1595" s="3"/>
    </row>
    <row r="1596" spans="1:10">
      <c r="A1596" s="2" t="s">
        <v>2731</v>
      </c>
      <c r="B1596" s="3"/>
      <c r="C1596" s="4">
        <v>2.6019000000000001</v>
      </c>
      <c r="D1596" s="5">
        <v>3.42611E-26</v>
      </c>
      <c r="E1596" s="15">
        <v>1.4551000000000001</v>
      </c>
      <c r="F1596" s="16">
        <v>1.46086E-14</v>
      </c>
      <c r="G1596" s="1" t="s">
        <v>3708</v>
      </c>
      <c r="H1596" s="3"/>
      <c r="I1596" s="1" t="s">
        <v>2730</v>
      </c>
      <c r="J1596" s="3"/>
    </row>
    <row r="1597" spans="1:10">
      <c r="A1597" s="2" t="s">
        <v>2733</v>
      </c>
      <c r="B1597" s="3"/>
      <c r="C1597" s="4">
        <v>2.6002000000000001</v>
      </c>
      <c r="D1597" s="2">
        <v>1.2863100000000001E-4</v>
      </c>
      <c r="E1597" s="14">
        <v>500</v>
      </c>
      <c r="F1597" s="14" t="e">
        <v>#N/A</v>
      </c>
      <c r="G1597" s="1" t="e">
        <v>#N/A</v>
      </c>
      <c r="H1597" s="3"/>
      <c r="I1597" s="1" t="s">
        <v>2732</v>
      </c>
      <c r="J1597" s="3"/>
    </row>
    <row r="1598" spans="1:10">
      <c r="A1598" s="2" t="s">
        <v>2735</v>
      </c>
      <c r="B1598" s="3"/>
      <c r="C1598" s="4">
        <v>2.6</v>
      </c>
      <c r="D1598" s="5">
        <v>1.1936099999999999E-14</v>
      </c>
      <c r="E1598" s="15">
        <v>2.2795000000000001</v>
      </c>
      <c r="F1598" s="16">
        <v>5.9906000000000002E-16</v>
      </c>
      <c r="G1598" s="1" t="e">
        <v>#N/A</v>
      </c>
      <c r="H1598" s="3"/>
      <c r="I1598" s="1" t="s">
        <v>2734</v>
      </c>
      <c r="J1598" s="3"/>
    </row>
    <row r="1599" spans="1:10">
      <c r="A1599" s="2" t="s">
        <v>2736</v>
      </c>
      <c r="B1599" s="3"/>
      <c r="C1599" s="4">
        <v>2.5996999999999999</v>
      </c>
      <c r="D1599" s="5">
        <v>1.12809E-26</v>
      </c>
      <c r="E1599" s="15">
        <v>1.1952</v>
      </c>
      <c r="F1599" s="16">
        <v>1.1475100000000001E-7</v>
      </c>
      <c r="G1599" s="1" t="e">
        <v>#N/A</v>
      </c>
      <c r="H1599" s="3"/>
      <c r="I1599" s="1" t="s">
        <v>1803</v>
      </c>
      <c r="J1599" s="3"/>
    </row>
    <row r="1600" spans="1:10">
      <c r="A1600" s="2" t="s">
        <v>2737</v>
      </c>
      <c r="B1600" s="3"/>
      <c r="C1600" s="4">
        <v>2.5962000000000001</v>
      </c>
      <c r="D1600" s="5">
        <v>2.8770299999999999E-12</v>
      </c>
      <c r="E1600" s="14">
        <v>500</v>
      </c>
      <c r="F1600" s="14" t="e">
        <v>#N/A</v>
      </c>
      <c r="G1600" s="1" t="e">
        <v>#N/A</v>
      </c>
      <c r="H1600" s="3"/>
      <c r="I1600" s="1"/>
      <c r="J1600" s="3"/>
    </row>
    <row r="1601" spans="1:10">
      <c r="A1601" s="2" t="s">
        <v>2739</v>
      </c>
      <c r="B1601" s="3"/>
      <c r="C1601" s="4">
        <v>2.5949</v>
      </c>
      <c r="D1601" s="5">
        <v>3.2548400000000003E-70</v>
      </c>
      <c r="E1601" s="15">
        <v>2.3576000000000001</v>
      </c>
      <c r="F1601" s="16">
        <v>5.35068E-43</v>
      </c>
      <c r="G1601" s="1" t="e">
        <v>#N/A</v>
      </c>
      <c r="H1601" s="3"/>
      <c r="I1601" s="1" t="s">
        <v>2738</v>
      </c>
      <c r="J1601" s="3"/>
    </row>
    <row r="1602" spans="1:10">
      <c r="A1602" s="2" t="s">
        <v>2741</v>
      </c>
      <c r="B1602" s="3"/>
      <c r="C1602" s="4">
        <v>2.5945999999999998</v>
      </c>
      <c r="D1602" s="5">
        <v>1.58367E-16</v>
      </c>
      <c r="E1602" s="15">
        <v>1.4525999999999999</v>
      </c>
      <c r="F1602" s="7">
        <v>2.0333769999999998E-3</v>
      </c>
      <c r="G1602" s="1" t="e">
        <v>#N/A</v>
      </c>
      <c r="H1602" s="3"/>
      <c r="I1602" s="1" t="s">
        <v>2740</v>
      </c>
      <c r="J1602" s="3"/>
    </row>
    <row r="1603" spans="1:10">
      <c r="A1603" s="2" t="s">
        <v>2743</v>
      </c>
      <c r="B1603" s="3"/>
      <c r="C1603" s="4">
        <v>2.5918999999999999</v>
      </c>
      <c r="D1603" s="5">
        <v>1.0376900000000001E-5</v>
      </c>
      <c r="E1603" s="14">
        <v>500</v>
      </c>
      <c r="F1603" s="14" t="e">
        <v>#N/A</v>
      </c>
      <c r="G1603" s="1" t="e">
        <v>#N/A</v>
      </c>
      <c r="H1603" s="3"/>
      <c r="I1603" s="1" t="s">
        <v>2742</v>
      </c>
      <c r="J1603" s="3"/>
    </row>
    <row r="1604" spans="1:10">
      <c r="A1604" s="2" t="s">
        <v>2745</v>
      </c>
      <c r="B1604" s="3"/>
      <c r="C1604" s="4">
        <v>2.5895999999999999</v>
      </c>
      <c r="D1604" s="5">
        <v>2.8341500000000001E-13</v>
      </c>
      <c r="E1604" s="15">
        <v>2.0493000000000001</v>
      </c>
      <c r="F1604" s="16">
        <v>2.7497999999999999E-20</v>
      </c>
      <c r="G1604" s="1" t="e">
        <v>#N/A</v>
      </c>
      <c r="H1604" s="3"/>
      <c r="I1604" s="1" t="s">
        <v>2744</v>
      </c>
      <c r="J1604" s="3"/>
    </row>
    <row r="1605" spans="1:10">
      <c r="A1605" s="2" t="s">
        <v>2747</v>
      </c>
      <c r="B1605" s="3"/>
      <c r="C1605" s="4">
        <v>2.5891999999999999</v>
      </c>
      <c r="D1605" s="5">
        <v>2.9284999999999999E-27</v>
      </c>
      <c r="E1605" s="15">
        <v>2.0598000000000001</v>
      </c>
      <c r="F1605" s="16">
        <v>6.4295600000000003E-16</v>
      </c>
      <c r="G1605" s="1" t="e">
        <v>#N/A</v>
      </c>
      <c r="H1605" s="3"/>
      <c r="I1605" s="1" t="s">
        <v>2746</v>
      </c>
      <c r="J1605" s="3"/>
    </row>
    <row r="1606" spans="1:10">
      <c r="A1606" s="2" t="s">
        <v>2749</v>
      </c>
      <c r="B1606" s="3"/>
      <c r="C1606" s="4">
        <v>2.5888</v>
      </c>
      <c r="D1606" s="5">
        <v>1.0508E-134</v>
      </c>
      <c r="E1606" s="15">
        <v>1.2742</v>
      </c>
      <c r="F1606" s="16">
        <v>1.22461E-23</v>
      </c>
      <c r="G1606" s="1" t="e">
        <v>#N/A</v>
      </c>
      <c r="H1606" s="3"/>
      <c r="I1606" s="1" t="s">
        <v>2748</v>
      </c>
      <c r="J1606" s="3"/>
    </row>
    <row r="1607" spans="1:10">
      <c r="A1607" s="2" t="s">
        <v>2751</v>
      </c>
      <c r="B1607" s="3"/>
      <c r="C1607" s="4">
        <v>2.5882000000000001</v>
      </c>
      <c r="D1607" s="5">
        <v>4.1827099999999998E-35</v>
      </c>
      <c r="E1607" s="15">
        <v>2.2959999999999998</v>
      </c>
      <c r="F1607" s="16">
        <v>9.1131599999999999E-26</v>
      </c>
      <c r="G1607" s="1" t="e">
        <v>#N/A</v>
      </c>
      <c r="H1607" s="3"/>
      <c r="I1607" s="1" t="s">
        <v>2750</v>
      </c>
      <c r="J1607" s="3"/>
    </row>
    <row r="1608" spans="1:10">
      <c r="A1608" s="2" t="s">
        <v>87</v>
      </c>
      <c r="B1608" s="3"/>
      <c r="C1608" s="4">
        <v>2.5874999999999999</v>
      </c>
      <c r="D1608" s="2">
        <v>5.1679919999999997E-3</v>
      </c>
      <c r="E1608" s="4">
        <v>8.8878000000000004</v>
      </c>
      <c r="F1608" s="5">
        <v>2.0898899999999999E-17</v>
      </c>
      <c r="G1608" s="1" t="e">
        <v>#N/A</v>
      </c>
      <c r="H1608" s="3"/>
      <c r="I1608" s="1" t="s">
        <v>86</v>
      </c>
      <c r="J1608" s="3"/>
    </row>
    <row r="1609" spans="1:10">
      <c r="A1609" s="2" t="s">
        <v>2753</v>
      </c>
      <c r="B1609" s="3"/>
      <c r="C1609" s="4">
        <v>2.5870000000000002</v>
      </c>
      <c r="D1609" s="5">
        <v>5.4063200000000004E-10</v>
      </c>
      <c r="E1609" s="15">
        <v>1.2018</v>
      </c>
      <c r="F1609" s="16">
        <v>3.6683800000000002E-6</v>
      </c>
      <c r="G1609" s="1" t="e">
        <v>#N/A</v>
      </c>
      <c r="H1609" s="3"/>
      <c r="I1609" s="1" t="s">
        <v>2752</v>
      </c>
      <c r="J1609" s="3"/>
    </row>
    <row r="1610" spans="1:10">
      <c r="A1610" s="2" t="s">
        <v>109</v>
      </c>
      <c r="B1610" s="3"/>
      <c r="C1610" s="4">
        <v>2.5869</v>
      </c>
      <c r="D1610" s="5">
        <v>1.56882E-12</v>
      </c>
      <c r="E1610" s="4">
        <v>7.5560999999999998</v>
      </c>
      <c r="F1610" s="5">
        <v>1.5112799999999999E-25</v>
      </c>
      <c r="G1610" s="1" t="e">
        <v>#N/A</v>
      </c>
      <c r="H1610" s="3"/>
      <c r="I1610" s="1" t="s">
        <v>108</v>
      </c>
      <c r="J1610" s="3"/>
    </row>
    <row r="1611" spans="1:10">
      <c r="A1611" s="2" t="s">
        <v>2755</v>
      </c>
      <c r="B1611" s="3"/>
      <c r="C1611" s="4">
        <v>2.5868000000000002</v>
      </c>
      <c r="D1611" s="5">
        <v>1.2132400000000001E-84</v>
      </c>
      <c r="E1611" s="15">
        <v>2.0152000000000001</v>
      </c>
      <c r="F1611" s="16">
        <v>2.0479000000000001E-119</v>
      </c>
      <c r="G1611" s="1" t="e">
        <v>#N/A</v>
      </c>
      <c r="H1611" s="3"/>
      <c r="I1611" s="1" t="s">
        <v>2754</v>
      </c>
      <c r="J1611" s="3"/>
    </row>
    <row r="1612" spans="1:10">
      <c r="A1612" s="2" t="s">
        <v>2757</v>
      </c>
      <c r="B1612" s="3"/>
      <c r="C1612" s="4">
        <v>2.5867</v>
      </c>
      <c r="D1612" s="5">
        <v>2.1496500000000001E-16</v>
      </c>
      <c r="E1612" s="15">
        <v>1.1403000000000001</v>
      </c>
      <c r="F1612" s="7">
        <v>0.64933475100000004</v>
      </c>
      <c r="G1612" s="1" t="s">
        <v>3708</v>
      </c>
      <c r="H1612" s="3"/>
      <c r="I1612" s="1" t="s">
        <v>2756</v>
      </c>
      <c r="J1612" s="3"/>
    </row>
    <row r="1613" spans="1:10">
      <c r="A1613" s="2" t="s">
        <v>2758</v>
      </c>
      <c r="B1613" s="3"/>
      <c r="C1613" s="4">
        <v>2.5865999999999998</v>
      </c>
      <c r="D1613" s="5">
        <v>1.1779299999999999E-95</v>
      </c>
      <c r="E1613" s="15">
        <v>1.593</v>
      </c>
      <c r="F1613" s="16">
        <v>1.43064E-40</v>
      </c>
      <c r="G1613" s="1" t="e">
        <v>#N/A</v>
      </c>
      <c r="H1613" s="3"/>
      <c r="I1613" s="1"/>
      <c r="J1613" s="3"/>
    </row>
    <row r="1614" spans="1:10">
      <c r="A1614" s="2" t="s">
        <v>2760</v>
      </c>
      <c r="B1614" s="3"/>
      <c r="C1614" s="4">
        <v>2.5861999999999998</v>
      </c>
      <c r="D1614" s="5">
        <v>1.21951E-13</v>
      </c>
      <c r="E1614" s="15">
        <v>1.8908</v>
      </c>
      <c r="F1614" s="16">
        <v>1.63339E-12</v>
      </c>
      <c r="G1614" s="1" t="e">
        <v>#N/A</v>
      </c>
      <c r="H1614" s="3"/>
      <c r="I1614" s="1" t="s">
        <v>2759</v>
      </c>
      <c r="J1614" s="3"/>
    </row>
    <row r="1615" spans="1:10">
      <c r="A1615" s="2" t="s">
        <v>2761</v>
      </c>
      <c r="B1615" s="3"/>
      <c r="C1615" s="4">
        <v>2.585</v>
      </c>
      <c r="D1615" s="5">
        <v>3.7659900000000001E-45</v>
      </c>
      <c r="E1615" s="15">
        <v>2.2349999999999999</v>
      </c>
      <c r="F1615" s="16">
        <v>7.38095E-77</v>
      </c>
      <c r="G1615" s="1" t="e">
        <v>#N/A</v>
      </c>
      <c r="H1615" s="3"/>
      <c r="I1615" s="1" t="s">
        <v>1257</v>
      </c>
      <c r="J1615" s="3"/>
    </row>
    <row r="1616" spans="1:10">
      <c r="A1616" s="2" t="s">
        <v>2763</v>
      </c>
      <c r="B1616" s="3"/>
      <c r="C1616" s="4">
        <v>2.5848</v>
      </c>
      <c r="D1616" s="5">
        <v>2.1819799999999998E-74</v>
      </c>
      <c r="E1616" s="15">
        <v>2.3313999999999999</v>
      </c>
      <c r="F1616" s="16">
        <v>3.1842400000000002E-63</v>
      </c>
      <c r="G1616" s="1" t="e">
        <v>#N/A</v>
      </c>
      <c r="H1616" s="3"/>
      <c r="I1616" s="1" t="s">
        <v>2762</v>
      </c>
      <c r="J1616" s="3"/>
    </row>
    <row r="1617" spans="1:10">
      <c r="A1617" s="2" t="s">
        <v>2765</v>
      </c>
      <c r="B1617" s="3"/>
      <c r="C1617" s="4">
        <v>2.5842000000000001</v>
      </c>
      <c r="D1617" s="5">
        <v>7.7856099999999997E-90</v>
      </c>
      <c r="E1617" s="15">
        <v>2.1970999999999998</v>
      </c>
      <c r="F1617" s="16">
        <v>1.09937E-91</v>
      </c>
      <c r="G1617" s="1" t="s">
        <v>3708</v>
      </c>
      <c r="H1617" s="3"/>
      <c r="I1617" s="1" t="s">
        <v>2764</v>
      </c>
      <c r="J1617" s="3"/>
    </row>
    <row r="1618" spans="1:10">
      <c r="A1618" s="2" t="s">
        <v>2767</v>
      </c>
      <c r="B1618" s="3"/>
      <c r="C1618" s="4">
        <v>2.5834000000000001</v>
      </c>
      <c r="D1618" s="5">
        <v>1.1297E-28</v>
      </c>
      <c r="E1618" s="15">
        <v>2.2477999999999998</v>
      </c>
      <c r="F1618" s="16">
        <v>7.2853E-24</v>
      </c>
      <c r="G1618" s="1" t="e">
        <v>#N/A</v>
      </c>
      <c r="H1618" s="3"/>
      <c r="I1618" s="1" t="s">
        <v>2766</v>
      </c>
      <c r="J1618" s="3"/>
    </row>
    <row r="1619" spans="1:10">
      <c r="A1619" s="2" t="s">
        <v>2768</v>
      </c>
      <c r="B1619" s="3"/>
      <c r="C1619" s="4">
        <v>2.5821000000000001</v>
      </c>
      <c r="D1619" s="5">
        <v>9.8425000000000003E-9</v>
      </c>
      <c r="E1619" s="15">
        <v>1.5882000000000001</v>
      </c>
      <c r="F1619" s="7">
        <v>9.3060049999999991E-3</v>
      </c>
      <c r="G1619" s="1" t="s">
        <v>3708</v>
      </c>
      <c r="H1619" s="3"/>
      <c r="I1619" s="1" t="s">
        <v>1773</v>
      </c>
      <c r="J1619" s="3"/>
    </row>
    <row r="1620" spans="1:10">
      <c r="A1620" s="2" t="s">
        <v>2770</v>
      </c>
      <c r="B1620" s="3"/>
      <c r="C1620" s="4">
        <v>2.5815999999999999</v>
      </c>
      <c r="D1620" s="5">
        <v>9.1691899999999992E-71</v>
      </c>
      <c r="E1620" s="15">
        <v>1.1115999999999999</v>
      </c>
      <c r="F1620" s="7">
        <v>2.2637790000000001E-3</v>
      </c>
      <c r="G1620" s="1" t="s">
        <v>3708</v>
      </c>
      <c r="H1620" s="3"/>
      <c r="I1620" s="1" t="s">
        <v>2769</v>
      </c>
      <c r="J1620" s="3"/>
    </row>
    <row r="1621" spans="1:10">
      <c r="A1621" s="2" t="s">
        <v>2771</v>
      </c>
      <c r="B1621" s="3"/>
      <c r="C1621" s="4">
        <v>2.5811999999999999</v>
      </c>
      <c r="D1621" s="5">
        <v>1.17576E-90</v>
      </c>
      <c r="E1621" s="15">
        <v>1.6990000000000001</v>
      </c>
      <c r="F1621" s="16">
        <v>7.09753E-26</v>
      </c>
      <c r="G1621" s="1" t="e">
        <v>#N/A</v>
      </c>
      <c r="H1621" s="3"/>
      <c r="I1621" s="1"/>
      <c r="J1621" s="3"/>
    </row>
    <row r="1622" spans="1:10">
      <c r="A1622" s="2" t="s">
        <v>2773</v>
      </c>
      <c r="B1622" s="3"/>
      <c r="C1622" s="4">
        <v>2.5811000000000002</v>
      </c>
      <c r="D1622" s="5">
        <v>3.2858599999999999E-6</v>
      </c>
      <c r="E1622" s="15">
        <v>1.4079999999999999</v>
      </c>
      <c r="F1622" s="7">
        <v>0.1637035</v>
      </c>
      <c r="G1622" s="1" t="e">
        <v>#N/A</v>
      </c>
      <c r="H1622" s="3"/>
      <c r="I1622" s="1" t="s">
        <v>2772</v>
      </c>
      <c r="J1622" s="3"/>
    </row>
    <row r="1623" spans="1:10">
      <c r="A1623" s="2" t="s">
        <v>2775</v>
      </c>
      <c r="B1623" s="3"/>
      <c r="C1623" s="4">
        <v>2.5804</v>
      </c>
      <c r="D1623" s="2">
        <v>9.0646259999999992E-3</v>
      </c>
      <c r="E1623" s="15">
        <v>0.73619999999999997</v>
      </c>
      <c r="F1623" s="7">
        <v>0.105724899</v>
      </c>
      <c r="G1623" s="1" t="e">
        <v>#N/A</v>
      </c>
      <c r="H1623" s="3"/>
      <c r="I1623" s="1" t="s">
        <v>2774</v>
      </c>
      <c r="J1623" s="3"/>
    </row>
    <row r="1624" spans="1:10">
      <c r="A1624" s="2" t="s">
        <v>2777</v>
      </c>
      <c r="B1624" s="3"/>
      <c r="C1624" s="4">
        <v>2.5785</v>
      </c>
      <c r="D1624" s="5">
        <v>3.7327599999999999E-90</v>
      </c>
      <c r="E1624" s="15">
        <v>1.5308999999999999</v>
      </c>
      <c r="F1624" s="16">
        <v>9.6904000000000001E-17</v>
      </c>
      <c r="G1624" s="1" t="s">
        <v>3708</v>
      </c>
      <c r="H1624" s="3"/>
      <c r="I1624" s="1" t="s">
        <v>2776</v>
      </c>
      <c r="J1624" s="3"/>
    </row>
    <row r="1625" spans="1:10">
      <c r="A1625" s="2" t="s">
        <v>2779</v>
      </c>
      <c r="B1625" s="3"/>
      <c r="C1625" s="4">
        <v>2.5777000000000001</v>
      </c>
      <c r="D1625" s="5">
        <v>2.0190999999999999E-106</v>
      </c>
      <c r="E1625" s="15">
        <v>1.8141</v>
      </c>
      <c r="F1625" s="16">
        <v>2.9032699999999999E-42</v>
      </c>
      <c r="G1625" s="1" t="e">
        <v>#N/A</v>
      </c>
      <c r="H1625" s="3"/>
      <c r="I1625" s="1" t="s">
        <v>2778</v>
      </c>
      <c r="J1625" s="3"/>
    </row>
    <row r="1626" spans="1:10">
      <c r="A1626" s="2" t="s">
        <v>2781</v>
      </c>
      <c r="B1626" s="3"/>
      <c r="C1626" s="4">
        <v>2.5758000000000001</v>
      </c>
      <c r="D1626" s="2">
        <v>3.0268769999999999E-3</v>
      </c>
      <c r="E1626" s="15">
        <v>0.93679999999999997</v>
      </c>
      <c r="F1626" s="7">
        <v>0.74938798500000003</v>
      </c>
      <c r="G1626" s="1" t="e">
        <v>#N/A</v>
      </c>
      <c r="H1626" s="3"/>
      <c r="I1626" s="1" t="s">
        <v>2780</v>
      </c>
      <c r="J1626" s="3"/>
    </row>
    <row r="1627" spans="1:10">
      <c r="A1627" s="2" t="s">
        <v>2783</v>
      </c>
      <c r="B1627" s="3"/>
      <c r="C1627" s="4">
        <v>2.5750999999999999</v>
      </c>
      <c r="D1627" s="5">
        <v>2.7039899999999998E-5</v>
      </c>
      <c r="E1627" s="15">
        <v>1.8559000000000001</v>
      </c>
      <c r="F1627" s="16">
        <v>3.4184899999999998E-7</v>
      </c>
      <c r="G1627" s="1" t="e">
        <v>#N/A</v>
      </c>
      <c r="H1627" s="3"/>
      <c r="I1627" s="1" t="s">
        <v>2782</v>
      </c>
      <c r="J1627" s="3"/>
    </row>
    <row r="1628" spans="1:10">
      <c r="A1628" s="2" t="s">
        <v>2784</v>
      </c>
      <c r="B1628" s="3"/>
      <c r="C1628" s="4">
        <v>2.5733000000000001</v>
      </c>
      <c r="D1628" s="5">
        <v>3.0185000000000002E-25</v>
      </c>
      <c r="E1628" s="15">
        <v>1.3053999999999999</v>
      </c>
      <c r="F1628" s="7">
        <v>4.7435960000000001E-3</v>
      </c>
      <c r="G1628" s="1" t="e">
        <v>#N/A</v>
      </c>
      <c r="H1628" s="3"/>
      <c r="I1628" s="1"/>
      <c r="J1628" s="3"/>
    </row>
    <row r="1629" spans="1:10">
      <c r="A1629" s="2" t="s">
        <v>635</v>
      </c>
      <c r="B1629" s="3"/>
      <c r="C1629" s="4">
        <v>2.5722</v>
      </c>
      <c r="D1629" s="5">
        <v>3.6595999999999998E-134</v>
      </c>
      <c r="E1629" s="4">
        <v>2.7450999999999999</v>
      </c>
      <c r="F1629" s="5">
        <v>8.5891999999999998E-278</v>
      </c>
      <c r="G1629" s="1" t="e">
        <v>#N/A</v>
      </c>
      <c r="H1629" s="3"/>
      <c r="I1629" s="1" t="s">
        <v>634</v>
      </c>
      <c r="J1629" s="3"/>
    </row>
    <row r="1630" spans="1:10">
      <c r="A1630" s="2" t="s">
        <v>518</v>
      </c>
      <c r="B1630" s="3"/>
      <c r="C1630" s="4">
        <v>2.5707</v>
      </c>
      <c r="D1630" s="5">
        <v>1.3788999999999999E-146</v>
      </c>
      <c r="E1630" s="4">
        <v>3.044</v>
      </c>
      <c r="F1630" s="5">
        <v>3.2324999999999999E-258</v>
      </c>
      <c r="G1630" s="1" t="s">
        <v>3708</v>
      </c>
      <c r="H1630" s="3"/>
      <c r="I1630" s="1" t="s">
        <v>517</v>
      </c>
      <c r="J1630" s="3"/>
    </row>
    <row r="1631" spans="1:10">
      <c r="A1631" s="2" t="s">
        <v>511</v>
      </c>
      <c r="B1631" s="3"/>
      <c r="C1631" s="4">
        <v>2.5703</v>
      </c>
      <c r="D1631" s="5">
        <v>2.0295399999999999E-36</v>
      </c>
      <c r="E1631" s="4">
        <v>3.0781999999999998</v>
      </c>
      <c r="F1631" s="5">
        <v>2.0175600000000001E-24</v>
      </c>
      <c r="G1631" s="1" t="e">
        <v>#N/A</v>
      </c>
      <c r="H1631" s="3"/>
      <c r="I1631" s="1" t="s">
        <v>510</v>
      </c>
      <c r="J1631" s="3"/>
    </row>
    <row r="1632" spans="1:10">
      <c r="A1632" s="2" t="s">
        <v>2786</v>
      </c>
      <c r="B1632" s="3"/>
      <c r="C1632" s="4">
        <v>2.5686</v>
      </c>
      <c r="D1632" s="5">
        <v>2.3089000000000002E-136</v>
      </c>
      <c r="E1632" s="15">
        <v>0.86980000000000002</v>
      </c>
      <c r="F1632" s="7">
        <v>3.0945999999999998E-5</v>
      </c>
      <c r="G1632" s="1" t="s">
        <v>3708</v>
      </c>
      <c r="H1632" s="3"/>
      <c r="I1632" s="1" t="s">
        <v>2785</v>
      </c>
      <c r="J1632" s="3"/>
    </row>
    <row r="1633" spans="1:10">
      <c r="A1633" s="2" t="s">
        <v>458</v>
      </c>
      <c r="B1633" s="3"/>
      <c r="C1633" s="4">
        <v>2.5653999999999999</v>
      </c>
      <c r="D1633" s="5">
        <v>9.0789299999999996E-67</v>
      </c>
      <c r="E1633" s="4">
        <v>3.2551999999999999</v>
      </c>
      <c r="F1633" s="5">
        <v>1.26089E-31</v>
      </c>
      <c r="G1633" s="1" t="e">
        <v>#N/A</v>
      </c>
      <c r="H1633" s="3"/>
      <c r="I1633" s="1" t="s">
        <v>457</v>
      </c>
      <c r="J1633" s="3"/>
    </row>
    <row r="1634" spans="1:10">
      <c r="A1634" s="2" t="s">
        <v>2787</v>
      </c>
      <c r="B1634" s="3"/>
      <c r="C1634" s="4">
        <v>2.5653999999999999</v>
      </c>
      <c r="D1634" s="5">
        <v>8.6047599999999998E-55</v>
      </c>
      <c r="E1634" s="15">
        <v>1.6616</v>
      </c>
      <c r="F1634" s="16">
        <v>3.5705399999999999E-11</v>
      </c>
      <c r="G1634" s="1" t="e">
        <v>#N/A</v>
      </c>
      <c r="H1634" s="3"/>
      <c r="I1634" s="1" t="s">
        <v>2637</v>
      </c>
      <c r="J1634" s="3"/>
    </row>
    <row r="1635" spans="1:10">
      <c r="A1635" s="2" t="s">
        <v>2789</v>
      </c>
      <c r="B1635" s="3"/>
      <c r="C1635" s="4">
        <v>2.5644999999999998</v>
      </c>
      <c r="D1635" s="5">
        <v>3.0398000000000001E-35</v>
      </c>
      <c r="E1635" s="15">
        <v>1.81</v>
      </c>
      <c r="F1635" s="16">
        <v>5.1952899999999998E-30</v>
      </c>
      <c r="G1635" s="1" t="e">
        <v>#N/A</v>
      </c>
      <c r="H1635" s="3"/>
      <c r="I1635" s="1" t="s">
        <v>2788</v>
      </c>
      <c r="J1635" s="3"/>
    </row>
    <row r="1636" spans="1:10">
      <c r="A1636" s="2" t="s">
        <v>2790</v>
      </c>
      <c r="B1636" s="3"/>
      <c r="C1636" s="4">
        <v>2.5642999999999998</v>
      </c>
      <c r="D1636" s="5">
        <v>8.6632099999999996E-16</v>
      </c>
      <c r="E1636" s="14">
        <v>500</v>
      </c>
      <c r="F1636" s="14" t="e">
        <v>#N/A</v>
      </c>
      <c r="G1636" s="1" t="e">
        <v>#N/A</v>
      </c>
      <c r="H1636" s="3"/>
      <c r="I1636" s="1"/>
      <c r="J1636" s="3"/>
    </row>
    <row r="1637" spans="1:10">
      <c r="A1637" s="2" t="s">
        <v>2791</v>
      </c>
      <c r="B1637" s="3"/>
      <c r="C1637" s="4">
        <v>2.5632999999999999</v>
      </c>
      <c r="D1637" s="5">
        <v>9.3849399999999993E-22</v>
      </c>
      <c r="E1637" s="15">
        <v>0.8266</v>
      </c>
      <c r="F1637" s="7">
        <v>0.14646957499999999</v>
      </c>
      <c r="G1637" s="1" t="s">
        <v>3708</v>
      </c>
      <c r="H1637" s="3"/>
      <c r="I1637" s="1" t="s">
        <v>1582</v>
      </c>
      <c r="J1637" s="3"/>
    </row>
    <row r="1638" spans="1:10">
      <c r="A1638" s="2" t="s">
        <v>670</v>
      </c>
      <c r="B1638" s="3"/>
      <c r="C1638" s="4">
        <v>2.5630999999999999</v>
      </c>
      <c r="D1638" s="5">
        <v>9.5734099999999998E-91</v>
      </c>
      <c r="E1638" s="4">
        <v>2.694</v>
      </c>
      <c r="F1638" s="5">
        <v>1.1828399999999999E-89</v>
      </c>
      <c r="G1638" s="1" t="s">
        <v>3708</v>
      </c>
      <c r="H1638" s="3"/>
      <c r="I1638" s="1" t="s">
        <v>590</v>
      </c>
      <c r="J1638" s="3"/>
    </row>
    <row r="1639" spans="1:10">
      <c r="A1639" s="2" t="s">
        <v>539</v>
      </c>
      <c r="B1639" s="3"/>
      <c r="C1639" s="4">
        <v>2.5628000000000002</v>
      </c>
      <c r="D1639" s="5">
        <v>1.7265E-130</v>
      </c>
      <c r="E1639" s="4">
        <v>2.9897</v>
      </c>
      <c r="F1639" s="5">
        <v>4.0577E-212</v>
      </c>
      <c r="G1639" s="1" t="e">
        <v>#N/A</v>
      </c>
      <c r="H1639" s="3"/>
      <c r="I1639" s="1" t="s">
        <v>538</v>
      </c>
      <c r="J1639" s="3"/>
    </row>
    <row r="1640" spans="1:10">
      <c r="A1640" s="2" t="s">
        <v>2793</v>
      </c>
      <c r="B1640" s="3"/>
      <c r="C1640" s="4">
        <v>2.5615000000000001</v>
      </c>
      <c r="D1640" s="5">
        <v>4.0162499999999999E-6</v>
      </c>
      <c r="E1640" s="15">
        <v>1.0849</v>
      </c>
      <c r="F1640" s="7">
        <v>0.49447523999999998</v>
      </c>
      <c r="G1640" s="1" t="s">
        <v>3708</v>
      </c>
      <c r="H1640" s="3"/>
      <c r="I1640" s="1" t="s">
        <v>2792</v>
      </c>
      <c r="J1640" s="3"/>
    </row>
    <row r="1641" spans="1:10">
      <c r="A1641" s="2" t="s">
        <v>2794</v>
      </c>
      <c r="B1641" s="3"/>
      <c r="C1641" s="4">
        <v>2.5613999999999999</v>
      </c>
      <c r="D1641" s="5">
        <v>8.0378299999999999E-7</v>
      </c>
      <c r="E1641" s="15">
        <v>1.5712999999999999</v>
      </c>
      <c r="F1641" s="7">
        <v>2.1937183999999998E-2</v>
      </c>
      <c r="G1641" s="1" t="s">
        <v>3708</v>
      </c>
      <c r="H1641" s="3"/>
      <c r="I1641" s="1" t="s">
        <v>1773</v>
      </c>
      <c r="J1641" s="3"/>
    </row>
    <row r="1642" spans="1:10">
      <c r="A1642" s="2" t="s">
        <v>2796</v>
      </c>
      <c r="B1642" s="3"/>
      <c r="C1642" s="4">
        <v>2.5596000000000001</v>
      </c>
      <c r="D1642" s="5">
        <v>1.08168E-5</v>
      </c>
      <c r="E1642" s="15">
        <v>1.2903</v>
      </c>
      <c r="F1642" s="7">
        <v>0.18357425799999999</v>
      </c>
      <c r="G1642" s="1" t="e">
        <v>#N/A</v>
      </c>
      <c r="H1642" s="3"/>
      <c r="I1642" s="1" t="s">
        <v>2795</v>
      </c>
      <c r="J1642" s="3"/>
    </row>
    <row r="1643" spans="1:10">
      <c r="A1643" s="2" t="s">
        <v>2797</v>
      </c>
      <c r="B1643" s="3"/>
      <c r="C1643" s="4">
        <v>2.5583999999999998</v>
      </c>
      <c r="D1643" s="5">
        <v>1.0714E-106</v>
      </c>
      <c r="E1643" s="15">
        <v>2.2328999999999999</v>
      </c>
      <c r="F1643" s="16">
        <v>5.4149999999999999E-140</v>
      </c>
      <c r="G1643" s="1" t="s">
        <v>3708</v>
      </c>
      <c r="H1643" s="3"/>
      <c r="I1643" s="1" t="s">
        <v>2321</v>
      </c>
      <c r="J1643" s="3"/>
    </row>
    <row r="1644" spans="1:10">
      <c r="A1644" s="2" t="s">
        <v>2798</v>
      </c>
      <c r="B1644" s="3"/>
      <c r="C1644" s="4">
        <v>2.5583</v>
      </c>
      <c r="D1644" s="2">
        <v>1.1441680000000001E-3</v>
      </c>
      <c r="E1644" s="14">
        <v>500</v>
      </c>
      <c r="F1644" s="14" t="e">
        <v>#N/A</v>
      </c>
      <c r="G1644" s="1" t="e">
        <v>#N/A</v>
      </c>
      <c r="H1644" s="3"/>
      <c r="I1644" s="1" t="s">
        <v>1064</v>
      </c>
      <c r="J1644" s="3"/>
    </row>
    <row r="1645" spans="1:10">
      <c r="A1645" s="2" t="s">
        <v>2799</v>
      </c>
      <c r="B1645" s="3"/>
      <c r="C1645" s="4">
        <v>2.5581999999999998</v>
      </c>
      <c r="D1645" s="5">
        <v>2.8490199999999997E-48</v>
      </c>
      <c r="E1645" s="15">
        <v>1.6943999999999999</v>
      </c>
      <c r="F1645" s="16">
        <v>4.6603E-7</v>
      </c>
      <c r="G1645" s="1" t="e">
        <v>#N/A</v>
      </c>
      <c r="H1645" s="3"/>
      <c r="I1645" s="1" t="s">
        <v>1505</v>
      </c>
      <c r="J1645" s="3"/>
    </row>
    <row r="1646" spans="1:10">
      <c r="A1646" s="2" t="s">
        <v>2801</v>
      </c>
      <c r="B1646" s="3"/>
      <c r="C1646" s="4">
        <v>2.5579999999999998</v>
      </c>
      <c r="D1646" s="5">
        <v>4.75997E-60</v>
      </c>
      <c r="E1646" s="15">
        <v>1.9898</v>
      </c>
      <c r="F1646" s="16">
        <v>1.2099099999999999E-40</v>
      </c>
      <c r="G1646" s="1" t="e">
        <v>#N/A</v>
      </c>
      <c r="H1646" s="3"/>
      <c r="I1646" s="1" t="s">
        <v>2800</v>
      </c>
      <c r="J1646" s="3"/>
    </row>
    <row r="1647" spans="1:10">
      <c r="A1647" s="2" t="s">
        <v>2803</v>
      </c>
      <c r="B1647" s="3"/>
      <c r="C1647" s="4">
        <v>2.5568</v>
      </c>
      <c r="D1647" s="5">
        <v>4.4419600000000001E-27</v>
      </c>
      <c r="E1647" s="15">
        <v>2.3237000000000001</v>
      </c>
      <c r="F1647" s="16">
        <v>3.0088499999999999E-10</v>
      </c>
      <c r="G1647" s="1" t="e">
        <v>#N/A</v>
      </c>
      <c r="H1647" s="3"/>
      <c r="I1647" s="1" t="s">
        <v>2802</v>
      </c>
      <c r="J1647" s="3"/>
    </row>
    <row r="1648" spans="1:10">
      <c r="A1648" s="2" t="s">
        <v>2805</v>
      </c>
      <c r="B1648" s="3"/>
      <c r="C1648" s="4">
        <v>2.5541</v>
      </c>
      <c r="D1648" s="5">
        <v>6.2178700000000002E-86</v>
      </c>
      <c r="E1648" s="15">
        <v>1.4079999999999999</v>
      </c>
      <c r="F1648" s="16">
        <v>7.5669900000000003E-11</v>
      </c>
      <c r="G1648" s="1" t="e">
        <v>#N/A</v>
      </c>
      <c r="H1648" s="3"/>
      <c r="I1648" s="1" t="s">
        <v>2804</v>
      </c>
      <c r="J1648" s="3"/>
    </row>
    <row r="1649" spans="1:10">
      <c r="A1649" s="2" t="s">
        <v>2806</v>
      </c>
      <c r="B1649" s="3"/>
      <c r="C1649" s="4">
        <v>2.5539999999999998</v>
      </c>
      <c r="D1649" s="5">
        <v>1.38763E-55</v>
      </c>
      <c r="E1649" s="15">
        <v>1.6008</v>
      </c>
      <c r="F1649" s="16">
        <v>1.9916799999999999E-9</v>
      </c>
      <c r="G1649" s="1" t="e">
        <v>#N/A</v>
      </c>
      <c r="H1649" s="3"/>
      <c r="I1649" s="1" t="s">
        <v>1753</v>
      </c>
      <c r="J1649" s="3"/>
    </row>
    <row r="1650" spans="1:10">
      <c r="A1650" s="2" t="s">
        <v>576</v>
      </c>
      <c r="B1650" s="3"/>
      <c r="C1650" s="4">
        <v>2.5533000000000001</v>
      </c>
      <c r="D1650" s="5">
        <v>2.72309E-58</v>
      </c>
      <c r="E1650" s="4">
        <v>2.8862000000000001</v>
      </c>
      <c r="F1650" s="5">
        <v>1.1351399999999999E-61</v>
      </c>
      <c r="G1650" s="1" t="s">
        <v>3708</v>
      </c>
      <c r="H1650" s="3"/>
      <c r="I1650" s="1" t="s">
        <v>575</v>
      </c>
      <c r="J1650" s="3"/>
    </row>
    <row r="1651" spans="1:10">
      <c r="A1651" s="2" t="s">
        <v>639</v>
      </c>
      <c r="B1651" s="3"/>
      <c r="C1651" s="4">
        <v>2.5514000000000001</v>
      </c>
      <c r="D1651" s="5">
        <v>1.9900999999999998E-152</v>
      </c>
      <c r="E1651" s="4">
        <v>2.7416</v>
      </c>
      <c r="F1651" s="5">
        <v>2.0091000000000001E-196</v>
      </c>
      <c r="G1651" s="1" t="e">
        <v>#N/A</v>
      </c>
      <c r="H1651" s="3"/>
      <c r="I1651" s="1" t="s">
        <v>184</v>
      </c>
      <c r="J1651" s="3"/>
    </row>
    <row r="1652" spans="1:10">
      <c r="A1652" s="2" t="s">
        <v>2808</v>
      </c>
      <c r="B1652" s="3"/>
      <c r="C1652" s="4">
        <v>2.5508000000000002</v>
      </c>
      <c r="D1652" s="5">
        <v>1.11009E-81</v>
      </c>
      <c r="E1652" s="15">
        <v>1.9383999999999999</v>
      </c>
      <c r="F1652" s="16">
        <v>3.13845E-89</v>
      </c>
      <c r="G1652" s="1" t="e">
        <v>#N/A</v>
      </c>
      <c r="H1652" s="3"/>
      <c r="I1652" s="1" t="s">
        <v>2807</v>
      </c>
      <c r="J1652" s="3"/>
    </row>
    <row r="1653" spans="1:10">
      <c r="A1653" s="2" t="s">
        <v>2810</v>
      </c>
      <c r="B1653" s="3"/>
      <c r="C1653" s="4">
        <v>2.5507</v>
      </c>
      <c r="D1653" s="5">
        <v>3.6117499999999998E-35</v>
      </c>
      <c r="E1653" s="15">
        <v>2.2923</v>
      </c>
      <c r="F1653" s="16">
        <v>1.8471700000000001E-29</v>
      </c>
      <c r="G1653" s="1" t="e">
        <v>#N/A</v>
      </c>
      <c r="H1653" s="3"/>
      <c r="I1653" s="1" t="s">
        <v>2809</v>
      </c>
      <c r="J1653" s="3"/>
    </row>
    <row r="1654" spans="1:10">
      <c r="A1654" s="2" t="s">
        <v>2811</v>
      </c>
      <c r="B1654" s="3"/>
      <c r="C1654" s="4">
        <v>2.5505</v>
      </c>
      <c r="D1654" s="5">
        <v>6.0386599999999998E-27</v>
      </c>
      <c r="E1654" s="15">
        <v>1.6966000000000001</v>
      </c>
      <c r="F1654" s="16">
        <v>1.5580700000000001E-5</v>
      </c>
      <c r="G1654" s="1" t="e">
        <v>#N/A</v>
      </c>
      <c r="H1654" s="3"/>
      <c r="I1654" s="1" t="s">
        <v>556</v>
      </c>
      <c r="J1654" s="3"/>
    </row>
    <row r="1655" spans="1:10">
      <c r="A1655" s="2" t="s">
        <v>685</v>
      </c>
      <c r="B1655" s="3"/>
      <c r="C1655" s="4">
        <v>2.5495000000000001</v>
      </c>
      <c r="D1655" s="5">
        <v>2.7601200000000001E-16</v>
      </c>
      <c r="E1655" s="4">
        <v>2.6711999999999998</v>
      </c>
      <c r="F1655" s="5">
        <v>5.64296E-26</v>
      </c>
      <c r="G1655" s="1" t="e">
        <v>#N/A</v>
      </c>
      <c r="H1655" s="3"/>
      <c r="I1655" s="1" t="s">
        <v>684</v>
      </c>
      <c r="J1655" s="3"/>
    </row>
    <row r="1656" spans="1:10">
      <c r="A1656" s="2" t="s">
        <v>2812</v>
      </c>
      <c r="B1656" s="3"/>
      <c r="C1656" s="4">
        <v>2.5493000000000001</v>
      </c>
      <c r="D1656" s="5">
        <v>9.0238799999999995E-23</v>
      </c>
      <c r="E1656" s="15">
        <v>0.72440000000000004</v>
      </c>
      <c r="F1656" s="7">
        <v>5.2482617000000002E-2</v>
      </c>
      <c r="G1656" s="1" t="e">
        <v>#N/A</v>
      </c>
      <c r="H1656" s="3"/>
      <c r="I1656" s="1"/>
      <c r="J1656" s="3"/>
    </row>
    <row r="1657" spans="1:10">
      <c r="A1657" s="2" t="s">
        <v>329</v>
      </c>
      <c r="B1657" s="3"/>
      <c r="C1657" s="4">
        <v>2.5489999999999999</v>
      </c>
      <c r="D1657" s="5">
        <v>1.5127100000000001E-16</v>
      </c>
      <c r="E1657" s="4">
        <v>3.7942999999999998</v>
      </c>
      <c r="F1657" s="5">
        <v>6.2323800000000002E-36</v>
      </c>
      <c r="G1657" s="1" t="e">
        <v>#N/A</v>
      </c>
      <c r="H1657" s="3"/>
      <c r="I1657" s="1" t="s">
        <v>328</v>
      </c>
      <c r="J1657" s="3"/>
    </row>
    <row r="1658" spans="1:10">
      <c r="A1658" s="2" t="s">
        <v>2814</v>
      </c>
      <c r="B1658" s="3"/>
      <c r="C1658" s="4">
        <v>2.548</v>
      </c>
      <c r="D1658" s="5">
        <v>3.1230799999999997E-29</v>
      </c>
      <c r="E1658" s="15">
        <v>1.3702000000000001</v>
      </c>
      <c r="F1658" s="16">
        <v>3.8421499999999998E-5</v>
      </c>
      <c r="G1658" s="1" t="e">
        <v>#N/A</v>
      </c>
      <c r="H1658" s="3"/>
      <c r="I1658" s="1" t="s">
        <v>2813</v>
      </c>
      <c r="J1658" s="3"/>
    </row>
    <row r="1659" spans="1:10">
      <c r="A1659" s="2" t="s">
        <v>2816</v>
      </c>
      <c r="B1659" s="3"/>
      <c r="C1659" s="4">
        <v>2.5478999999999998</v>
      </c>
      <c r="D1659" s="5">
        <v>2.4822399999999998E-28</v>
      </c>
      <c r="E1659" s="15">
        <v>1.2968999999999999</v>
      </c>
      <c r="F1659" s="16">
        <v>5.4055799999999998E-5</v>
      </c>
      <c r="G1659" s="1" t="e">
        <v>#N/A</v>
      </c>
      <c r="H1659" s="3"/>
      <c r="I1659" s="1" t="s">
        <v>2815</v>
      </c>
      <c r="J1659" s="3"/>
    </row>
    <row r="1660" spans="1:10">
      <c r="A1660" s="2" t="s">
        <v>2818</v>
      </c>
      <c r="B1660" s="3"/>
      <c r="C1660" s="4">
        <v>2.5466000000000002</v>
      </c>
      <c r="D1660" s="2">
        <v>1.3447200000000001E-4</v>
      </c>
      <c r="E1660" s="15">
        <v>1.6155999999999999</v>
      </c>
      <c r="F1660" s="7">
        <v>3.5575379999999998E-3</v>
      </c>
      <c r="G1660" s="1" t="e">
        <v>#N/A</v>
      </c>
      <c r="H1660" s="3"/>
      <c r="I1660" s="1" t="s">
        <v>2817</v>
      </c>
      <c r="J1660" s="3"/>
    </row>
    <row r="1661" spans="1:10">
      <c r="A1661" s="2" t="s">
        <v>2820</v>
      </c>
      <c r="B1661" s="3"/>
      <c r="C1661" s="4">
        <v>2.5464000000000002</v>
      </c>
      <c r="D1661" s="5">
        <v>4.4689E-7</v>
      </c>
      <c r="E1661" s="15">
        <v>2.1863999999999999</v>
      </c>
      <c r="F1661" s="16">
        <v>2.39906E-5</v>
      </c>
      <c r="G1661" s="1" t="e">
        <v>#N/A</v>
      </c>
      <c r="H1661" s="3"/>
      <c r="I1661" s="1" t="s">
        <v>2819</v>
      </c>
      <c r="J1661" s="3"/>
    </row>
    <row r="1662" spans="1:10">
      <c r="A1662" s="2" t="s">
        <v>2821</v>
      </c>
      <c r="B1662" s="3"/>
      <c r="C1662" s="4">
        <v>2.5457000000000001</v>
      </c>
      <c r="D1662" s="5">
        <v>3.0182300000000001E-65</v>
      </c>
      <c r="E1662" s="15">
        <v>1.1445000000000001</v>
      </c>
      <c r="F1662" s="16">
        <v>7.9321900000000004E-5</v>
      </c>
      <c r="G1662" s="1" t="s">
        <v>3708</v>
      </c>
      <c r="H1662" s="3"/>
      <c r="I1662" s="1" t="s">
        <v>654</v>
      </c>
      <c r="J1662" s="3"/>
    </row>
    <row r="1663" spans="1:10">
      <c r="A1663" s="2" t="s">
        <v>2823</v>
      </c>
      <c r="B1663" s="3"/>
      <c r="C1663" s="4">
        <v>2.5449999999999999</v>
      </c>
      <c r="D1663" s="5">
        <v>5.0689799999999996E-10</v>
      </c>
      <c r="E1663" s="15">
        <v>2.3281000000000001</v>
      </c>
      <c r="F1663" s="16">
        <v>1.0943400000000001E-6</v>
      </c>
      <c r="G1663" s="1" t="s">
        <v>3708</v>
      </c>
      <c r="H1663" s="3"/>
      <c r="I1663" s="1" t="s">
        <v>2822</v>
      </c>
      <c r="J1663" s="3"/>
    </row>
    <row r="1664" spans="1:10">
      <c r="A1664" s="2" t="s">
        <v>2824</v>
      </c>
      <c r="B1664" s="3"/>
      <c r="C1664" s="4">
        <v>2.5442</v>
      </c>
      <c r="D1664" s="2">
        <v>3.432844E-3</v>
      </c>
      <c r="E1664" s="14">
        <v>500</v>
      </c>
      <c r="F1664" s="14" t="e">
        <v>#N/A</v>
      </c>
      <c r="G1664" s="1" t="e">
        <v>#N/A</v>
      </c>
      <c r="H1664" s="3"/>
      <c r="I1664" s="1"/>
      <c r="J1664" s="3"/>
    </row>
    <row r="1665" spans="1:10">
      <c r="A1665" s="2" t="s">
        <v>488</v>
      </c>
      <c r="B1665" s="3"/>
      <c r="C1665" s="4">
        <v>2.5430999999999999</v>
      </c>
      <c r="D1665" s="5">
        <v>9.6178299999999992E-12</v>
      </c>
      <c r="E1665" s="4">
        <v>3.1482999999999999</v>
      </c>
      <c r="F1665" s="5">
        <v>1.4608199999999999E-10</v>
      </c>
      <c r="G1665" s="1" t="e">
        <v>#N/A</v>
      </c>
      <c r="H1665" s="3"/>
      <c r="I1665" s="1" t="s">
        <v>487</v>
      </c>
      <c r="J1665" s="3"/>
    </row>
    <row r="1666" spans="1:10">
      <c r="A1666" s="2" t="s">
        <v>2826</v>
      </c>
      <c r="B1666" s="3"/>
      <c r="C1666" s="4">
        <v>2.5428000000000002</v>
      </c>
      <c r="D1666" s="5">
        <v>3.86448E-5</v>
      </c>
      <c r="E1666" s="15">
        <v>1.5147999999999999</v>
      </c>
      <c r="F1666" s="7">
        <v>4.5054273999999998E-2</v>
      </c>
      <c r="G1666" s="1" t="e">
        <v>#N/A</v>
      </c>
      <c r="H1666" s="3"/>
      <c r="I1666" s="1" t="s">
        <v>2825</v>
      </c>
      <c r="J1666" s="3"/>
    </row>
    <row r="1667" spans="1:10">
      <c r="A1667" s="2" t="s">
        <v>2827</v>
      </c>
      <c r="B1667" s="3"/>
      <c r="C1667" s="4">
        <v>2.5427</v>
      </c>
      <c r="D1667" s="5">
        <v>2.4135699999999999E-16</v>
      </c>
      <c r="E1667" s="15">
        <v>1.2547999999999999</v>
      </c>
      <c r="F1667" s="7">
        <v>3.2621546000000001E-2</v>
      </c>
      <c r="G1667" s="1" t="e">
        <v>#N/A</v>
      </c>
      <c r="H1667" s="3"/>
      <c r="I1667" s="1" t="s">
        <v>1782</v>
      </c>
      <c r="J1667" s="3"/>
    </row>
    <row r="1668" spans="1:10">
      <c r="A1668" s="2" t="s">
        <v>2829</v>
      </c>
      <c r="B1668" s="3"/>
      <c r="C1668" s="4">
        <v>2.5423</v>
      </c>
      <c r="D1668" s="2">
        <v>4.2133530000000004E-3</v>
      </c>
      <c r="E1668" s="14">
        <v>500</v>
      </c>
      <c r="F1668" s="14" t="e">
        <v>#N/A</v>
      </c>
      <c r="G1668" s="1" t="s">
        <v>3708</v>
      </c>
      <c r="H1668" s="3"/>
      <c r="I1668" s="1" t="s">
        <v>2828</v>
      </c>
      <c r="J1668" s="3"/>
    </row>
    <row r="1669" spans="1:10">
      <c r="A1669" s="2" t="s">
        <v>2830</v>
      </c>
      <c r="B1669" s="3"/>
      <c r="C1669" s="4">
        <v>2.5411999999999999</v>
      </c>
      <c r="D1669" s="5">
        <v>3.3891799999999999E-12</v>
      </c>
      <c r="E1669" s="15">
        <v>2.0137999999999998</v>
      </c>
      <c r="F1669" s="16">
        <v>8.2345399999999998E-27</v>
      </c>
      <c r="G1669" s="1" t="e">
        <v>#N/A</v>
      </c>
      <c r="H1669" s="3"/>
      <c r="I1669" s="1" t="s">
        <v>1227</v>
      </c>
      <c r="J1669" s="3"/>
    </row>
    <row r="1670" spans="1:10">
      <c r="A1670" s="2" t="s">
        <v>2831</v>
      </c>
      <c r="B1670" s="3"/>
      <c r="C1670" s="4">
        <v>2.5411999999999999</v>
      </c>
      <c r="D1670" s="2">
        <v>8.3130730000000007E-3</v>
      </c>
      <c r="E1670" s="14">
        <v>500</v>
      </c>
      <c r="F1670" s="14" t="e">
        <v>#N/A</v>
      </c>
      <c r="G1670" s="1" t="e">
        <v>#N/A</v>
      </c>
      <c r="H1670" s="3"/>
      <c r="I1670" s="1" t="s">
        <v>1481</v>
      </c>
      <c r="J1670" s="3"/>
    </row>
    <row r="1671" spans="1:10">
      <c r="A1671" s="2" t="s">
        <v>2833</v>
      </c>
      <c r="B1671" s="3"/>
      <c r="C1671" s="4">
        <v>2.5411000000000001</v>
      </c>
      <c r="D1671" s="5">
        <v>4.0598500000000001E-11</v>
      </c>
      <c r="E1671" s="15">
        <v>0.94240000000000002</v>
      </c>
      <c r="F1671" s="7">
        <v>0.70960799399999996</v>
      </c>
      <c r="G1671" s="1" t="e">
        <v>#N/A</v>
      </c>
      <c r="H1671" s="3"/>
      <c r="I1671" s="1" t="s">
        <v>2832</v>
      </c>
      <c r="J1671" s="3"/>
    </row>
    <row r="1672" spans="1:10">
      <c r="A1672" s="2" t="s">
        <v>470</v>
      </c>
      <c r="B1672" s="3"/>
      <c r="C1672" s="4">
        <v>2.5407000000000002</v>
      </c>
      <c r="D1672" s="5">
        <v>6.3087400000000005E-10</v>
      </c>
      <c r="E1672" s="4">
        <v>3.2222</v>
      </c>
      <c r="F1672" s="5">
        <v>6.4885E-122</v>
      </c>
      <c r="G1672" s="1" t="e">
        <v>#N/A</v>
      </c>
      <c r="H1672" s="3"/>
      <c r="I1672" s="1" t="s">
        <v>328</v>
      </c>
      <c r="J1672" s="3"/>
    </row>
    <row r="1673" spans="1:10">
      <c r="A1673" s="2" t="s">
        <v>2834</v>
      </c>
      <c r="B1673" s="3"/>
      <c r="C1673" s="4">
        <v>2.5407000000000002</v>
      </c>
      <c r="D1673" s="5">
        <v>4.3196299999999998E-26</v>
      </c>
      <c r="E1673" s="14">
        <v>500</v>
      </c>
      <c r="F1673" s="14" t="e">
        <v>#N/A</v>
      </c>
      <c r="G1673" s="1" t="e">
        <v>#N/A</v>
      </c>
      <c r="H1673" s="3"/>
      <c r="I1673" s="1"/>
      <c r="J1673" s="3"/>
    </row>
    <row r="1674" spans="1:10">
      <c r="A1674" s="2" t="s">
        <v>2836</v>
      </c>
      <c r="B1674" s="3"/>
      <c r="C1674" s="4">
        <v>2.5400999999999998</v>
      </c>
      <c r="D1674" s="5">
        <v>7.1981600000000001E-12</v>
      </c>
      <c r="E1674" s="15">
        <v>1.1178999999999999</v>
      </c>
      <c r="F1674" s="7">
        <v>0.23192726399999999</v>
      </c>
      <c r="G1674" s="1" t="e">
        <v>#N/A</v>
      </c>
      <c r="H1674" s="3"/>
      <c r="I1674" s="1" t="s">
        <v>2835</v>
      </c>
      <c r="J1674" s="3"/>
    </row>
    <row r="1675" spans="1:10">
      <c r="A1675" s="2" t="s">
        <v>2837</v>
      </c>
      <c r="B1675" s="3"/>
      <c r="C1675" s="4">
        <v>2.5400999999999998</v>
      </c>
      <c r="D1675" s="5">
        <v>4.41935E-21</v>
      </c>
      <c r="E1675" s="15">
        <v>2.0516000000000001</v>
      </c>
      <c r="F1675" s="16">
        <v>2.5483799999999999E-88</v>
      </c>
      <c r="G1675" s="1" t="e">
        <v>#N/A</v>
      </c>
      <c r="H1675" s="3"/>
      <c r="I1675" s="1" t="s">
        <v>1660</v>
      </c>
      <c r="J1675" s="3"/>
    </row>
    <row r="1676" spans="1:10">
      <c r="A1676" s="2" t="s">
        <v>2839</v>
      </c>
      <c r="B1676" s="3"/>
      <c r="C1676" s="4">
        <v>2.5396999999999998</v>
      </c>
      <c r="D1676" s="5">
        <v>7.45752E-32</v>
      </c>
      <c r="E1676" s="15">
        <v>1.2666999999999999</v>
      </c>
      <c r="F1676" s="7">
        <v>2.9558969999999999E-3</v>
      </c>
      <c r="G1676" s="1" t="s">
        <v>3708</v>
      </c>
      <c r="H1676" s="3"/>
      <c r="I1676" s="1" t="s">
        <v>2838</v>
      </c>
      <c r="J1676" s="3"/>
    </row>
    <row r="1677" spans="1:10">
      <c r="A1677" s="2" t="s">
        <v>2840</v>
      </c>
      <c r="B1677" s="3"/>
      <c r="C1677" s="4">
        <v>2.5383</v>
      </c>
      <c r="D1677" s="5">
        <v>1.7787499999999999E-6</v>
      </c>
      <c r="E1677" s="15">
        <v>1.8423</v>
      </c>
      <c r="F1677" s="7">
        <v>3.9107399999999999E-4</v>
      </c>
      <c r="G1677" s="1" t="e">
        <v>#N/A</v>
      </c>
      <c r="H1677" s="3"/>
      <c r="I1677" s="1"/>
      <c r="J1677" s="3"/>
    </row>
    <row r="1678" spans="1:10">
      <c r="A1678" s="2" t="s">
        <v>2841</v>
      </c>
      <c r="B1678" s="3"/>
      <c r="C1678" s="4">
        <v>2.5373999999999999</v>
      </c>
      <c r="D1678" s="5">
        <v>4.4579699999999998E-41</v>
      </c>
      <c r="E1678" s="15">
        <v>1.4970000000000001</v>
      </c>
      <c r="F1678" s="16">
        <v>3.3901500000000001E-6</v>
      </c>
      <c r="G1678" s="1" t="e">
        <v>#N/A</v>
      </c>
      <c r="H1678" s="3"/>
      <c r="I1678" s="1" t="s">
        <v>2581</v>
      </c>
      <c r="J1678" s="3"/>
    </row>
    <row r="1679" spans="1:10">
      <c r="A1679" s="2" t="s">
        <v>2843</v>
      </c>
      <c r="B1679" s="3"/>
      <c r="C1679" s="4">
        <v>2.5373000000000001</v>
      </c>
      <c r="D1679" s="5">
        <v>6.9080100000000004E-10</v>
      </c>
      <c r="E1679" s="15">
        <v>1.5356000000000001</v>
      </c>
      <c r="F1679" s="16">
        <v>2.3861899999999998E-22</v>
      </c>
      <c r="G1679" s="1" t="e">
        <v>#N/A</v>
      </c>
      <c r="H1679" s="3"/>
      <c r="I1679" s="1" t="s">
        <v>2842</v>
      </c>
      <c r="J1679" s="3"/>
    </row>
    <row r="1680" spans="1:10">
      <c r="A1680" s="2" t="s">
        <v>2845</v>
      </c>
      <c r="B1680" s="3"/>
      <c r="C1680" s="4">
        <v>2.5371999999999999</v>
      </c>
      <c r="D1680" s="5">
        <v>1.63938E-32</v>
      </c>
      <c r="E1680" s="15">
        <v>1.7881</v>
      </c>
      <c r="F1680" s="16">
        <v>2.27942E-16</v>
      </c>
      <c r="G1680" s="1" t="s">
        <v>3708</v>
      </c>
      <c r="H1680" s="3"/>
      <c r="I1680" s="1" t="s">
        <v>2844</v>
      </c>
      <c r="J1680" s="3"/>
    </row>
    <row r="1681" spans="1:10">
      <c r="A1681" s="2" t="s">
        <v>2847</v>
      </c>
      <c r="B1681" s="3"/>
      <c r="C1681" s="4">
        <v>2.5366</v>
      </c>
      <c r="D1681" s="5">
        <v>1.8863399999999999E-62</v>
      </c>
      <c r="E1681" s="15">
        <v>1.6379999999999999</v>
      </c>
      <c r="F1681" s="16">
        <v>2.8681399999999999E-23</v>
      </c>
      <c r="G1681" s="1" t="s">
        <v>3708</v>
      </c>
      <c r="H1681" s="3"/>
      <c r="I1681" s="1" t="s">
        <v>2846</v>
      </c>
      <c r="J1681" s="3"/>
    </row>
    <row r="1682" spans="1:10">
      <c r="A1682" s="2" t="s">
        <v>2848</v>
      </c>
      <c r="B1682" s="3"/>
      <c r="C1682" s="4">
        <v>2.5356000000000001</v>
      </c>
      <c r="D1682" s="5">
        <v>3.4048999999999997E-101</v>
      </c>
      <c r="E1682" s="15">
        <v>1.6673</v>
      </c>
      <c r="F1682" s="16">
        <v>8.2875699999999999E-53</v>
      </c>
      <c r="G1682" s="1" t="e">
        <v>#N/A</v>
      </c>
      <c r="H1682" s="3"/>
      <c r="I1682" s="1">
        <v>37864</v>
      </c>
      <c r="J1682" s="3"/>
    </row>
    <row r="1683" spans="1:10">
      <c r="A1683" s="2" t="s">
        <v>456</v>
      </c>
      <c r="B1683" s="3"/>
      <c r="C1683" s="4">
        <v>2.5354999999999999</v>
      </c>
      <c r="D1683" s="2">
        <v>2.67314E-4</v>
      </c>
      <c r="E1683" s="4">
        <v>3.2639999999999998</v>
      </c>
      <c r="F1683" s="5">
        <v>3.0173899999999998E-14</v>
      </c>
      <c r="G1683" s="1" t="e">
        <v>#N/A</v>
      </c>
      <c r="H1683" s="3"/>
      <c r="I1683" s="1" t="s">
        <v>429</v>
      </c>
      <c r="J1683" s="3"/>
    </row>
    <row r="1684" spans="1:10">
      <c r="A1684" s="2" t="s">
        <v>2850</v>
      </c>
      <c r="B1684" s="3"/>
      <c r="C1684" s="4">
        <v>2.5350000000000001</v>
      </c>
      <c r="D1684" s="2">
        <v>1.6754000000000001E-4</v>
      </c>
      <c r="E1684" s="14">
        <v>500</v>
      </c>
      <c r="F1684" s="14" t="e">
        <v>#N/A</v>
      </c>
      <c r="G1684" s="1" t="e">
        <v>#N/A</v>
      </c>
      <c r="H1684" s="3"/>
      <c r="I1684" s="1" t="s">
        <v>2849</v>
      </c>
      <c r="J1684" s="3"/>
    </row>
    <row r="1685" spans="1:10">
      <c r="A1685" s="2" t="s">
        <v>657</v>
      </c>
      <c r="B1685" s="3"/>
      <c r="C1685" s="4">
        <v>2.5348999999999999</v>
      </c>
      <c r="D1685" s="5">
        <v>1.02345E-58</v>
      </c>
      <c r="E1685" s="4">
        <v>2.7103000000000002</v>
      </c>
      <c r="F1685" s="5">
        <v>1.8565099999999999E-15</v>
      </c>
      <c r="G1685" s="1" t="s">
        <v>3708</v>
      </c>
      <c r="H1685" s="3"/>
      <c r="I1685" s="1" t="s">
        <v>656</v>
      </c>
      <c r="J1685" s="3"/>
    </row>
    <row r="1686" spans="1:10">
      <c r="A1686" s="2" t="s">
        <v>2852</v>
      </c>
      <c r="B1686" s="3"/>
      <c r="C1686" s="4">
        <v>2.5314000000000001</v>
      </c>
      <c r="D1686" s="5">
        <v>2.2247200000000001E-24</v>
      </c>
      <c r="E1686" s="15">
        <v>1.5426</v>
      </c>
      <c r="F1686" s="16">
        <v>2.0579899999999999E-5</v>
      </c>
      <c r="G1686" s="1" t="e">
        <v>#N/A</v>
      </c>
      <c r="H1686" s="3"/>
      <c r="I1686" s="1" t="s">
        <v>2851</v>
      </c>
      <c r="J1686" s="3"/>
    </row>
    <row r="1687" spans="1:10">
      <c r="A1687" s="2" t="s">
        <v>2853</v>
      </c>
      <c r="B1687" s="3"/>
      <c r="C1687" s="4">
        <v>2.5291999999999999</v>
      </c>
      <c r="D1687" s="5">
        <v>1.7154999999999999E-9</v>
      </c>
      <c r="E1687" s="15">
        <v>1.889</v>
      </c>
      <c r="F1687" s="16">
        <v>1.6397999999999999E-12</v>
      </c>
      <c r="G1687" s="1" t="e">
        <v>#N/A</v>
      </c>
      <c r="H1687" s="3"/>
      <c r="I1687" s="1" t="s">
        <v>2788</v>
      </c>
      <c r="J1687" s="3"/>
    </row>
    <row r="1688" spans="1:10">
      <c r="A1688" s="2" t="s">
        <v>2854</v>
      </c>
      <c r="B1688" s="3"/>
      <c r="C1688" s="4">
        <v>2.5287000000000002</v>
      </c>
      <c r="D1688" s="5">
        <v>8.7907000000000002E-136</v>
      </c>
      <c r="E1688" s="15">
        <v>2.3437999999999999</v>
      </c>
      <c r="F1688" s="16">
        <v>9.6158000000000001E-119</v>
      </c>
      <c r="G1688" s="1" t="e">
        <v>#N/A</v>
      </c>
      <c r="H1688" s="3"/>
      <c r="I1688" s="1" t="s">
        <v>1642</v>
      </c>
      <c r="J1688" s="3"/>
    </row>
    <row r="1689" spans="1:10">
      <c r="A1689" s="2" t="s">
        <v>2856</v>
      </c>
      <c r="B1689" s="3"/>
      <c r="C1689" s="4">
        <v>2.5287000000000002</v>
      </c>
      <c r="D1689" s="5">
        <v>5.8358100000000002E-28</v>
      </c>
      <c r="E1689" s="15">
        <v>1.7823</v>
      </c>
      <c r="F1689" s="16">
        <v>5.5491599999999999E-7</v>
      </c>
      <c r="G1689" s="1" t="e">
        <v>#N/A</v>
      </c>
      <c r="H1689" s="3"/>
      <c r="I1689" s="1" t="s">
        <v>2855</v>
      </c>
      <c r="J1689" s="3"/>
    </row>
    <row r="1690" spans="1:10">
      <c r="A1690" s="2" t="s">
        <v>2857</v>
      </c>
      <c r="B1690" s="3"/>
      <c r="C1690" s="4">
        <v>2.5282</v>
      </c>
      <c r="D1690" s="5">
        <v>1.90327E-19</v>
      </c>
      <c r="E1690" s="15">
        <v>1.1467000000000001</v>
      </c>
      <c r="F1690" s="7">
        <v>8.7533127000000002E-2</v>
      </c>
      <c r="G1690" s="1" t="s">
        <v>3708</v>
      </c>
      <c r="H1690" s="3"/>
      <c r="I1690" s="1" t="s">
        <v>2221</v>
      </c>
      <c r="J1690" s="3"/>
    </row>
    <row r="1691" spans="1:10">
      <c r="A1691" s="2" t="s">
        <v>2858</v>
      </c>
      <c r="B1691" s="3"/>
      <c r="C1691" s="4">
        <v>2.5278999999999998</v>
      </c>
      <c r="D1691" s="5">
        <v>8.1622099999999998E-38</v>
      </c>
      <c r="E1691" s="15">
        <v>1.3267</v>
      </c>
      <c r="F1691" s="7">
        <v>2.9301700000000002E-4</v>
      </c>
      <c r="G1691" s="1" t="e">
        <v>#N/A</v>
      </c>
      <c r="H1691" s="3"/>
      <c r="I1691" s="1" t="s">
        <v>1859</v>
      </c>
      <c r="J1691" s="3"/>
    </row>
    <row r="1692" spans="1:10">
      <c r="A1692" s="2" t="s">
        <v>2860</v>
      </c>
      <c r="B1692" s="3"/>
      <c r="C1692" s="4">
        <v>2.5276999999999998</v>
      </c>
      <c r="D1692" s="5">
        <v>1.62139E-21</v>
      </c>
      <c r="E1692" s="15">
        <v>1.2047000000000001</v>
      </c>
      <c r="F1692" s="7">
        <v>1.004384E-2</v>
      </c>
      <c r="G1692" s="1" t="s">
        <v>3708</v>
      </c>
      <c r="H1692" s="3"/>
      <c r="I1692" s="1" t="s">
        <v>2859</v>
      </c>
      <c r="J1692" s="3"/>
    </row>
    <row r="1693" spans="1:10">
      <c r="A1693" s="2" t="s">
        <v>2862</v>
      </c>
      <c r="B1693" s="3"/>
      <c r="C1693" s="4">
        <v>2.5274999999999999</v>
      </c>
      <c r="D1693" s="2">
        <v>9.6805069999999997E-3</v>
      </c>
      <c r="E1693" s="14">
        <v>500</v>
      </c>
      <c r="F1693" s="14" t="e">
        <v>#N/A</v>
      </c>
      <c r="G1693" s="1" t="s">
        <v>3708</v>
      </c>
      <c r="H1693" s="3"/>
      <c r="I1693" s="1" t="s">
        <v>2861</v>
      </c>
      <c r="J1693" s="3"/>
    </row>
    <row r="1694" spans="1:10">
      <c r="A1694" s="2" t="s">
        <v>761</v>
      </c>
      <c r="B1694" s="3"/>
      <c r="C1694" s="4">
        <v>2.5270999999999999</v>
      </c>
      <c r="D1694" s="5">
        <v>1.9456299999999999E-79</v>
      </c>
      <c r="E1694" s="4">
        <v>2.5236000000000001</v>
      </c>
      <c r="F1694" s="5">
        <v>5.6316099999999997E-71</v>
      </c>
      <c r="G1694" s="1" t="e">
        <v>#N/A</v>
      </c>
      <c r="H1694" s="3"/>
      <c r="I1694" s="1" t="s">
        <v>760</v>
      </c>
      <c r="J1694" s="3"/>
    </row>
    <row r="1695" spans="1:10">
      <c r="A1695" s="2" t="s">
        <v>2864</v>
      </c>
      <c r="B1695" s="3"/>
      <c r="C1695" s="4">
        <v>2.5247999999999999</v>
      </c>
      <c r="D1695" s="2">
        <v>6.5880920000000003E-3</v>
      </c>
      <c r="E1695" s="15">
        <v>0.65480000000000005</v>
      </c>
      <c r="F1695" s="7">
        <v>4.3680259999999997E-3</v>
      </c>
      <c r="G1695" s="1" t="e">
        <v>#N/A</v>
      </c>
      <c r="H1695" s="3"/>
      <c r="I1695" s="1" t="s">
        <v>2863</v>
      </c>
      <c r="J1695" s="3"/>
    </row>
    <row r="1696" spans="1:10">
      <c r="A1696" s="2" t="s">
        <v>2866</v>
      </c>
      <c r="B1696" s="3"/>
      <c r="C1696" s="4">
        <v>2.524</v>
      </c>
      <c r="D1696" s="5">
        <v>1.5750899999999999E-41</v>
      </c>
      <c r="E1696" s="15">
        <v>1.2806999999999999</v>
      </c>
      <c r="F1696" s="7">
        <v>1.6914460000000001E-3</v>
      </c>
      <c r="G1696" s="1" t="s">
        <v>3708</v>
      </c>
      <c r="H1696" s="3"/>
      <c r="I1696" s="1" t="s">
        <v>2865</v>
      </c>
      <c r="J1696" s="3"/>
    </row>
    <row r="1697" spans="1:10">
      <c r="A1697" s="2" t="s">
        <v>2867</v>
      </c>
      <c r="B1697" s="3"/>
      <c r="C1697" s="4">
        <v>2.5222000000000002</v>
      </c>
      <c r="D1697" s="5">
        <v>4.7304800000000002E-7</v>
      </c>
      <c r="E1697" s="15">
        <v>1.7682</v>
      </c>
      <c r="F1697" s="7">
        <v>1.3940490000000001E-3</v>
      </c>
      <c r="G1697" s="1" t="e">
        <v>#N/A</v>
      </c>
      <c r="H1697" s="3"/>
      <c r="I1697" s="1" t="s">
        <v>1782</v>
      </c>
      <c r="J1697" s="3"/>
    </row>
    <row r="1698" spans="1:10">
      <c r="A1698" s="2" t="s">
        <v>2869</v>
      </c>
      <c r="B1698" s="3"/>
      <c r="C1698" s="4">
        <v>2.5221</v>
      </c>
      <c r="D1698" s="5">
        <v>2.4387E-132</v>
      </c>
      <c r="E1698" s="15">
        <v>1.2665</v>
      </c>
      <c r="F1698" s="16">
        <v>2.0361300000000001E-25</v>
      </c>
      <c r="G1698" s="1" t="s">
        <v>3708</v>
      </c>
      <c r="H1698" s="3"/>
      <c r="I1698" s="1" t="s">
        <v>2868</v>
      </c>
      <c r="J1698" s="3"/>
    </row>
    <row r="1699" spans="1:10">
      <c r="A1699" s="2" t="s">
        <v>2871</v>
      </c>
      <c r="B1699" s="3"/>
      <c r="C1699" s="4">
        <v>2.5213000000000001</v>
      </c>
      <c r="D1699" s="5">
        <v>4.3361499999999997E-31</v>
      </c>
      <c r="E1699" s="15">
        <v>1.4135</v>
      </c>
      <c r="F1699" s="7">
        <v>1.1900680000000001E-3</v>
      </c>
      <c r="G1699" s="1" t="e">
        <v>#N/A</v>
      </c>
      <c r="H1699" s="3"/>
      <c r="I1699" s="1" t="s">
        <v>2870</v>
      </c>
      <c r="J1699" s="3"/>
    </row>
    <row r="1700" spans="1:10">
      <c r="A1700" s="2" t="s">
        <v>2872</v>
      </c>
      <c r="B1700" s="3"/>
      <c r="C1700" s="4">
        <v>2.5207000000000002</v>
      </c>
      <c r="D1700" s="5">
        <v>4.7942099999999996E-13</v>
      </c>
      <c r="E1700" s="15">
        <v>1.8952</v>
      </c>
      <c r="F1700" s="16">
        <v>3.9472300000000002E-9</v>
      </c>
      <c r="G1700" s="1" t="e">
        <v>#N/A</v>
      </c>
      <c r="H1700" s="3"/>
      <c r="I1700" s="1"/>
      <c r="J1700" s="3"/>
    </row>
    <row r="1701" spans="1:10">
      <c r="A1701" s="2" t="s">
        <v>642</v>
      </c>
      <c r="B1701" s="3"/>
      <c r="C1701" s="4">
        <v>2.5177999999999998</v>
      </c>
      <c r="D1701" s="5">
        <v>8.1838000000000004E-165</v>
      </c>
      <c r="E1701" s="4">
        <v>2.7324000000000002</v>
      </c>
      <c r="F1701" s="5">
        <v>4.7539000000000001E-188</v>
      </c>
      <c r="G1701" s="1" t="s">
        <v>3708</v>
      </c>
      <c r="H1701" s="3"/>
      <c r="I1701" s="1" t="s">
        <v>641</v>
      </c>
      <c r="J1701" s="3"/>
    </row>
    <row r="1702" spans="1:10">
      <c r="A1702" s="2" t="s">
        <v>2874</v>
      </c>
      <c r="B1702" s="3"/>
      <c r="C1702" s="4">
        <v>2.5177</v>
      </c>
      <c r="D1702" s="5">
        <v>2.1734999999999999E-79</v>
      </c>
      <c r="E1702" s="15">
        <v>2.1465999999999998</v>
      </c>
      <c r="F1702" s="16">
        <v>6.0731899999999999E-6</v>
      </c>
      <c r="G1702" s="1" t="e">
        <v>#N/A</v>
      </c>
      <c r="H1702" s="3"/>
      <c r="I1702" s="1" t="s">
        <v>2873</v>
      </c>
      <c r="J1702" s="3"/>
    </row>
    <row r="1703" spans="1:10">
      <c r="A1703" s="2" t="s">
        <v>2876</v>
      </c>
      <c r="B1703" s="3"/>
      <c r="C1703" s="4">
        <v>2.5162</v>
      </c>
      <c r="D1703" s="5">
        <v>4.4921899999999998E-8</v>
      </c>
      <c r="E1703" s="15">
        <v>2.1579999999999999</v>
      </c>
      <c r="F1703" s="7">
        <v>3.1811389999999999E-3</v>
      </c>
      <c r="G1703" s="1" t="s">
        <v>3708</v>
      </c>
      <c r="H1703" s="3"/>
      <c r="I1703" s="1" t="s">
        <v>2875</v>
      </c>
      <c r="J1703" s="3"/>
    </row>
    <row r="1704" spans="1:10">
      <c r="A1704" s="2" t="s">
        <v>499</v>
      </c>
      <c r="B1704" s="3"/>
      <c r="C1704" s="4">
        <v>2.5154999999999998</v>
      </c>
      <c r="D1704" s="5">
        <v>4.73678E-22</v>
      </c>
      <c r="E1704" s="4">
        <v>3.1042999999999998</v>
      </c>
      <c r="F1704" s="5">
        <v>2.7026200000000002E-38</v>
      </c>
      <c r="G1704" s="1" t="e">
        <v>#N/A</v>
      </c>
      <c r="H1704" s="3"/>
      <c r="I1704" s="1" t="s">
        <v>498</v>
      </c>
      <c r="J1704" s="3"/>
    </row>
    <row r="1705" spans="1:10">
      <c r="A1705" s="2" t="s">
        <v>2878</v>
      </c>
      <c r="B1705" s="3"/>
      <c r="C1705" s="4">
        <v>2.5154999999999998</v>
      </c>
      <c r="D1705" s="5">
        <v>6.4790199999999998E-6</v>
      </c>
      <c r="E1705" s="15">
        <v>2.2353999999999998</v>
      </c>
      <c r="F1705" s="16">
        <v>4.7570200000000001E-5</v>
      </c>
      <c r="G1705" s="1" t="e">
        <v>#N/A</v>
      </c>
      <c r="H1705" s="3"/>
      <c r="I1705" s="1" t="s">
        <v>2877</v>
      </c>
      <c r="J1705" s="3"/>
    </row>
    <row r="1706" spans="1:10">
      <c r="A1706" s="2" t="s">
        <v>2879</v>
      </c>
      <c r="B1706" s="3"/>
      <c r="C1706" s="4">
        <v>2.5152999999999999</v>
      </c>
      <c r="D1706" s="5">
        <v>1.56443E-13</v>
      </c>
      <c r="E1706" s="15">
        <v>1.454</v>
      </c>
      <c r="F1706" s="7">
        <v>1.1515387E-2</v>
      </c>
      <c r="G1706" s="1" t="s">
        <v>3708</v>
      </c>
      <c r="H1706" s="3"/>
      <c r="I1706" s="1" t="s">
        <v>234</v>
      </c>
      <c r="J1706" s="3"/>
    </row>
    <row r="1707" spans="1:10">
      <c r="A1707" s="2" t="s">
        <v>752</v>
      </c>
      <c r="B1707" s="3"/>
      <c r="C1707" s="4">
        <v>2.5152000000000001</v>
      </c>
      <c r="D1707" s="5">
        <v>4.8655000000000002E-133</v>
      </c>
      <c r="E1707" s="4">
        <v>2.5314000000000001</v>
      </c>
      <c r="F1707" s="5">
        <v>1.4264E-138</v>
      </c>
      <c r="G1707" s="1" t="e">
        <v>#N/A</v>
      </c>
      <c r="H1707" s="3"/>
      <c r="I1707" s="1" t="s">
        <v>751</v>
      </c>
      <c r="J1707" s="3"/>
    </row>
    <row r="1708" spans="1:10">
      <c r="A1708" s="2" t="s">
        <v>2881</v>
      </c>
      <c r="B1708" s="3"/>
      <c r="C1708" s="4">
        <v>2.5143</v>
      </c>
      <c r="D1708" s="2">
        <v>2.6387160000000002E-3</v>
      </c>
      <c r="E1708" s="15">
        <v>0.86129999999999995</v>
      </c>
      <c r="F1708" s="7">
        <v>0.45716267700000002</v>
      </c>
      <c r="G1708" s="1" t="e">
        <v>#N/A</v>
      </c>
      <c r="H1708" s="3"/>
      <c r="I1708" s="1" t="s">
        <v>2880</v>
      </c>
      <c r="J1708" s="3"/>
    </row>
    <row r="1709" spans="1:10">
      <c r="A1709" s="2" t="s">
        <v>2883</v>
      </c>
      <c r="B1709" s="3"/>
      <c r="C1709" s="4">
        <v>2.5106000000000002</v>
      </c>
      <c r="D1709" s="5">
        <v>3.6107199999999999E-7</v>
      </c>
      <c r="E1709" s="15">
        <v>1.6046</v>
      </c>
      <c r="F1709" s="16">
        <v>5.8596799999999998E-11</v>
      </c>
      <c r="G1709" s="1" t="e">
        <v>#N/A</v>
      </c>
      <c r="H1709" s="3"/>
      <c r="I1709" s="1" t="s">
        <v>2882</v>
      </c>
      <c r="J1709" s="3"/>
    </row>
    <row r="1710" spans="1:10">
      <c r="A1710" s="2" t="s">
        <v>2885</v>
      </c>
      <c r="B1710" s="3"/>
      <c r="C1710" s="4">
        <v>2.5099999999999998</v>
      </c>
      <c r="D1710" s="5">
        <v>3.1282199999999997E-5</v>
      </c>
      <c r="E1710" s="15">
        <v>1.4905999999999999</v>
      </c>
      <c r="F1710" s="7">
        <v>1.7681068000000001E-2</v>
      </c>
      <c r="G1710" s="1" t="e">
        <v>#N/A</v>
      </c>
      <c r="H1710" s="3"/>
      <c r="I1710" s="1" t="s">
        <v>2884</v>
      </c>
      <c r="J1710" s="3"/>
    </row>
    <row r="1711" spans="1:10">
      <c r="A1711" s="2" t="s">
        <v>2887</v>
      </c>
      <c r="B1711" s="3"/>
      <c r="C1711" s="4">
        <v>2.5064000000000002</v>
      </c>
      <c r="D1711" s="2">
        <v>1.4663799999999999E-4</v>
      </c>
      <c r="E1711" s="15">
        <v>2.1634000000000002</v>
      </c>
      <c r="F1711" s="7">
        <v>1.426206E-3</v>
      </c>
      <c r="G1711" s="1" t="s">
        <v>3708</v>
      </c>
      <c r="H1711" s="3"/>
      <c r="I1711" s="1" t="s">
        <v>2886</v>
      </c>
      <c r="J1711" s="3"/>
    </row>
    <row r="1712" spans="1:10">
      <c r="A1712" s="2" t="s">
        <v>2888</v>
      </c>
      <c r="B1712" s="3"/>
      <c r="C1712" s="4">
        <v>2.5049999999999999</v>
      </c>
      <c r="D1712" s="5">
        <v>1.35484E-8</v>
      </c>
      <c r="E1712" s="15">
        <v>1.3312999999999999</v>
      </c>
      <c r="F1712" s="7">
        <v>4.2384669E-2</v>
      </c>
      <c r="G1712" s="1" t="e">
        <v>#N/A</v>
      </c>
      <c r="H1712" s="3"/>
      <c r="I1712" s="1" t="s">
        <v>1796</v>
      </c>
      <c r="J1712" s="3"/>
    </row>
    <row r="1713" spans="1:31">
      <c r="A1713" s="2" t="s">
        <v>2890</v>
      </c>
      <c r="B1713" s="3"/>
      <c r="C1713" s="4">
        <v>2.5045999999999999</v>
      </c>
      <c r="D1713" s="2">
        <v>1.95541E-4</v>
      </c>
      <c r="E1713" s="14">
        <v>500</v>
      </c>
      <c r="F1713" s="14" t="e">
        <v>#N/A</v>
      </c>
      <c r="G1713" s="1" t="e">
        <v>#N/A</v>
      </c>
      <c r="H1713" s="3"/>
      <c r="I1713" s="1" t="s">
        <v>2889</v>
      </c>
      <c r="J1713" s="3"/>
    </row>
    <row r="1714" spans="1:31">
      <c r="A1714" s="2" t="s">
        <v>2892</v>
      </c>
      <c r="B1714" s="3"/>
      <c r="C1714" s="4">
        <v>2.5044</v>
      </c>
      <c r="D1714" s="2">
        <v>9.48506E-4</v>
      </c>
      <c r="E1714" s="15">
        <v>1.635</v>
      </c>
      <c r="F1714" s="16">
        <v>9.8424599999999995E-10</v>
      </c>
      <c r="G1714" s="1" t="e">
        <v>#N/A</v>
      </c>
      <c r="H1714" s="3"/>
      <c r="I1714" s="1" t="s">
        <v>2891</v>
      </c>
      <c r="J1714" s="3"/>
    </row>
    <row r="1715" spans="1:31">
      <c r="A1715" s="2" t="s">
        <v>2894</v>
      </c>
      <c r="B1715" s="3"/>
      <c r="C1715" s="4">
        <v>2.5034999999999998</v>
      </c>
      <c r="D1715" s="5">
        <v>3.5913000000000002E-11</v>
      </c>
      <c r="E1715" s="15">
        <v>2.2366000000000001</v>
      </c>
      <c r="F1715" s="16">
        <v>2.5434999999999998E-38</v>
      </c>
      <c r="G1715" s="1" t="s">
        <v>3708</v>
      </c>
      <c r="H1715" s="3"/>
      <c r="I1715" s="1" t="s">
        <v>2893</v>
      </c>
      <c r="J1715" s="3"/>
    </row>
    <row r="1716" spans="1:31">
      <c r="A1716" s="2" t="s">
        <v>491</v>
      </c>
      <c r="B1716" s="3"/>
      <c r="C1716" s="4">
        <v>2.5022000000000002</v>
      </c>
      <c r="D1716" s="2">
        <v>1.15553E-4</v>
      </c>
      <c r="E1716" s="4">
        <v>3.1368</v>
      </c>
      <c r="F1716" s="5">
        <v>2.9264800000000001E-6</v>
      </c>
      <c r="G1716" s="1" t="e">
        <v>#N/A</v>
      </c>
      <c r="H1716" s="3"/>
      <c r="I1716" s="1" t="s">
        <v>490</v>
      </c>
      <c r="J1716" s="3"/>
    </row>
    <row r="1717" spans="1:31">
      <c r="A1717" s="2" t="s">
        <v>2896</v>
      </c>
      <c r="B1717" s="3"/>
      <c r="C1717" s="4">
        <v>2.5017999999999998</v>
      </c>
      <c r="D1717" s="2">
        <v>7.2665610000000004E-3</v>
      </c>
      <c r="E1717" s="15">
        <v>1.6709000000000001</v>
      </c>
      <c r="F1717" s="16">
        <v>2.0285500000000001E-5</v>
      </c>
      <c r="G1717" s="1" t="e">
        <v>#N/A</v>
      </c>
      <c r="H1717" s="3"/>
      <c r="I1717" s="1" t="s">
        <v>2895</v>
      </c>
      <c r="J1717" s="3"/>
    </row>
    <row r="1718" spans="1:31">
      <c r="A1718" s="2" t="s">
        <v>2898</v>
      </c>
      <c r="B1718" s="3"/>
      <c r="C1718" s="4">
        <v>2.5013000000000001</v>
      </c>
      <c r="D1718" s="5">
        <v>8.1690299999999997E-17</v>
      </c>
      <c r="E1718" s="15">
        <v>2.4197000000000002</v>
      </c>
      <c r="F1718" s="16">
        <v>2.8906200000000001E-9</v>
      </c>
      <c r="G1718" s="1" t="e">
        <v>#N/A</v>
      </c>
      <c r="H1718" s="3"/>
      <c r="I1718" s="1" t="s">
        <v>2897</v>
      </c>
      <c r="J1718" s="3"/>
    </row>
    <row r="1719" spans="1:31">
      <c r="A1719" s="2" t="s">
        <v>2899</v>
      </c>
      <c r="B1719" s="3"/>
      <c r="C1719" s="4">
        <v>2.5011999999999999</v>
      </c>
      <c r="D1719" s="5">
        <v>7.4679300000000001E-34</v>
      </c>
      <c r="E1719" s="15">
        <v>1.4890000000000001</v>
      </c>
      <c r="F1719" s="16">
        <v>2.3724799999999999E-14</v>
      </c>
      <c r="G1719" s="1" t="e">
        <v>#N/A</v>
      </c>
      <c r="H1719" s="3"/>
      <c r="I1719" s="1" t="s">
        <v>473</v>
      </c>
      <c r="J1719" s="3"/>
    </row>
    <row r="1720" spans="1:31">
      <c r="A1720" s="2" t="s">
        <v>393</v>
      </c>
      <c r="B1720" s="3"/>
      <c r="C1720" s="4">
        <v>2.5007000000000001</v>
      </c>
      <c r="D1720" s="5">
        <v>1.4422599999999999E-39</v>
      </c>
      <c r="E1720" s="4">
        <v>3.5145</v>
      </c>
      <c r="F1720" s="5">
        <v>5.0534799999999998E-27</v>
      </c>
      <c r="G1720" s="1" t="e">
        <v>#N/A</v>
      </c>
      <c r="H1720" s="3"/>
      <c r="I1720" s="1" t="s">
        <v>392</v>
      </c>
      <c r="J1720" s="3"/>
    </row>
    <row r="1721" spans="1:31">
      <c r="A1721" s="2" t="s">
        <v>2900</v>
      </c>
      <c r="B1721" s="3"/>
      <c r="C1721" s="4">
        <v>2.5005999999999999</v>
      </c>
      <c r="D1721" s="5">
        <v>6.7021399999999998E-39</v>
      </c>
      <c r="E1721" s="15">
        <v>2.468</v>
      </c>
      <c r="F1721" s="16">
        <v>3.54982E-70</v>
      </c>
      <c r="G1721" s="1" t="s">
        <v>3708</v>
      </c>
      <c r="H1721" s="3"/>
      <c r="I1721" s="1" t="s">
        <v>2176</v>
      </c>
      <c r="J1721" s="3"/>
    </row>
    <row r="1722" spans="1:31" s="13" customFormat="1">
      <c r="A1722" s="2" t="s">
        <v>3241</v>
      </c>
      <c r="B1722" s="3"/>
      <c r="C1722" s="18">
        <v>2.4977999999999998</v>
      </c>
      <c r="D1722" s="22">
        <v>6.9827799999999997E-8</v>
      </c>
      <c r="E1722" s="4">
        <v>3.1627999999999998</v>
      </c>
      <c r="F1722" s="5">
        <v>8.6495600000000006E-5</v>
      </c>
      <c r="G1722" s="1" t="e">
        <v>#N/A</v>
      </c>
      <c r="H1722" s="3"/>
      <c r="I1722" s="1" t="s">
        <v>68</v>
      </c>
      <c r="J1722" s="3"/>
      <c r="K1722"/>
      <c r="L1722"/>
      <c r="M1722"/>
      <c r="N1722"/>
      <c r="O1722"/>
      <c r="P1722"/>
      <c r="Q1722"/>
      <c r="R1722"/>
      <c r="S1722"/>
      <c r="T1722"/>
      <c r="U1722"/>
      <c r="V1722"/>
      <c r="W1722"/>
      <c r="X1722"/>
      <c r="Y1722"/>
      <c r="Z1722"/>
      <c r="AA1722"/>
      <c r="AB1722"/>
      <c r="AC1722"/>
      <c r="AD1722"/>
      <c r="AE1722"/>
    </row>
    <row r="1723" spans="1:31">
      <c r="A1723" s="2" t="s">
        <v>3455</v>
      </c>
      <c r="B1723" s="3"/>
      <c r="C1723" s="18">
        <v>2.4963000000000002</v>
      </c>
      <c r="D1723" s="22">
        <v>1.0717500000000001E-34</v>
      </c>
      <c r="E1723" s="4">
        <v>2.7159</v>
      </c>
      <c r="F1723" s="5">
        <v>1.0502000000000001E-34</v>
      </c>
      <c r="G1723" s="1" t="s">
        <v>3708</v>
      </c>
      <c r="H1723" s="3"/>
      <c r="I1723" s="1" t="s">
        <v>2822</v>
      </c>
      <c r="J1723" s="3"/>
    </row>
    <row r="1724" spans="1:31">
      <c r="A1724" s="2" t="s">
        <v>3391</v>
      </c>
      <c r="B1724" s="3"/>
      <c r="C1724" s="18">
        <v>2.4733999999999998</v>
      </c>
      <c r="D1724" s="22">
        <v>1.6211299999999999E-17</v>
      </c>
      <c r="E1724" s="4">
        <v>2.8197000000000001</v>
      </c>
      <c r="F1724" s="5">
        <v>1.0766E-16</v>
      </c>
      <c r="G1724" s="1" t="e">
        <v>#N/A</v>
      </c>
      <c r="H1724" s="3"/>
      <c r="I1724" s="1" t="s">
        <v>3390</v>
      </c>
      <c r="J1724" s="3"/>
    </row>
    <row r="1725" spans="1:31">
      <c r="A1725" s="2" t="s">
        <v>3518</v>
      </c>
      <c r="B1725" s="3"/>
      <c r="C1725" s="18">
        <v>2.4575</v>
      </c>
      <c r="D1725" s="22">
        <v>1.42141E-30</v>
      </c>
      <c r="E1725" s="4">
        <v>2.6562999999999999</v>
      </c>
      <c r="F1725" s="5">
        <v>3.09746E-31</v>
      </c>
      <c r="G1725" s="1" t="e">
        <v>#N/A</v>
      </c>
      <c r="H1725" s="3"/>
      <c r="I1725" s="1" t="s">
        <v>3517</v>
      </c>
      <c r="J1725" s="3"/>
    </row>
    <row r="1726" spans="1:31">
      <c r="A1726" s="2" t="s">
        <v>3429</v>
      </c>
      <c r="B1726" s="3"/>
      <c r="C1726" s="18">
        <v>2.4565999999999999</v>
      </c>
      <c r="D1726" s="19">
        <v>6.1765499000000001E-2</v>
      </c>
      <c r="E1726" s="4">
        <v>2.7635999999999998</v>
      </c>
      <c r="F1726" s="5">
        <v>2.40673E-9</v>
      </c>
      <c r="G1726" s="1" t="e">
        <v>#N/A</v>
      </c>
      <c r="H1726" s="3"/>
      <c r="I1726" s="1" t="s">
        <v>3428</v>
      </c>
      <c r="J1726" s="3"/>
    </row>
    <row r="1727" spans="1:31">
      <c r="A1727" s="2" t="s">
        <v>3218</v>
      </c>
      <c r="B1727" s="3"/>
      <c r="C1727" s="18">
        <v>2.4521000000000002</v>
      </c>
      <c r="D1727" s="22">
        <v>2.78381E-5</v>
      </c>
      <c r="E1727" s="4">
        <v>3.2378</v>
      </c>
      <c r="F1727" s="5">
        <v>7.7926799999999996E-7</v>
      </c>
      <c r="G1727" s="1" t="s">
        <v>3708</v>
      </c>
      <c r="H1727" s="3"/>
      <c r="I1727" s="1" t="s">
        <v>33</v>
      </c>
      <c r="J1727" s="3"/>
    </row>
    <row r="1728" spans="1:31">
      <c r="A1728" s="2" t="s">
        <v>3265</v>
      </c>
      <c r="B1728" s="3"/>
      <c r="C1728" s="18">
        <v>2.4521000000000002</v>
      </c>
      <c r="D1728" s="22">
        <v>2.4666700000000001E-58</v>
      </c>
      <c r="E1728" s="4">
        <v>3.0968</v>
      </c>
      <c r="F1728" s="5">
        <v>1.0854E-113</v>
      </c>
      <c r="G1728" s="1" t="e">
        <v>#N/A</v>
      </c>
      <c r="H1728" s="3"/>
      <c r="I1728" s="1" t="s">
        <v>3264</v>
      </c>
      <c r="J1728" s="3"/>
    </row>
    <row r="1729" spans="1:10">
      <c r="A1729" s="2" t="s">
        <v>3001</v>
      </c>
      <c r="B1729" s="3"/>
      <c r="C1729" s="18">
        <v>2.4499</v>
      </c>
      <c r="D1729" s="22">
        <v>2.7120700000000001E-33</v>
      </c>
      <c r="E1729" s="4">
        <v>4.5686999999999998</v>
      </c>
      <c r="F1729" s="5">
        <v>3.9267000000000003E-139</v>
      </c>
      <c r="G1729" s="1" t="e">
        <v>#N/A</v>
      </c>
      <c r="H1729" s="3"/>
      <c r="I1729" s="1" t="s">
        <v>3000</v>
      </c>
      <c r="J1729" s="3"/>
    </row>
    <row r="1730" spans="1:10">
      <c r="A1730" s="2" t="s">
        <v>3110</v>
      </c>
      <c r="B1730" s="3"/>
      <c r="C1730" s="18">
        <v>2.4498000000000002</v>
      </c>
      <c r="D1730" s="22">
        <v>1.4415099999999999E-9</v>
      </c>
      <c r="E1730" s="4">
        <v>3.6135000000000002</v>
      </c>
      <c r="F1730" s="5">
        <v>6.2261499999999997E-7</v>
      </c>
      <c r="G1730" s="1" t="e">
        <v>#N/A</v>
      </c>
      <c r="H1730" s="3"/>
      <c r="I1730" s="1" t="s">
        <v>3109</v>
      </c>
      <c r="J1730" s="3"/>
    </row>
    <row r="1731" spans="1:10">
      <c r="A1731" s="2" t="s">
        <v>3260</v>
      </c>
      <c r="B1731" s="3"/>
      <c r="C1731" s="18">
        <v>2.4485999999999999</v>
      </c>
      <c r="D1731" s="22">
        <v>1.9798999999999999E-6</v>
      </c>
      <c r="E1731" s="4">
        <v>3.1013999999999999</v>
      </c>
      <c r="F1731" s="5">
        <v>4.6174999999999998E-102</v>
      </c>
      <c r="G1731" s="1" t="e">
        <v>#N/A</v>
      </c>
      <c r="H1731" s="3"/>
      <c r="I1731" s="1" t="s">
        <v>3259</v>
      </c>
      <c r="J1731" s="3"/>
    </row>
    <row r="1732" spans="1:10">
      <c r="A1732" s="2" t="s">
        <v>3173</v>
      </c>
      <c r="B1732" s="3"/>
      <c r="C1732" s="18">
        <v>2.4466000000000001</v>
      </c>
      <c r="D1732" s="22">
        <v>6.2410799999999996E-70</v>
      </c>
      <c r="E1732" s="4">
        <v>3.3856999999999999</v>
      </c>
      <c r="F1732" s="5">
        <v>1.3413499999999999E-82</v>
      </c>
      <c r="G1732" s="1" t="e">
        <v>#N/A</v>
      </c>
      <c r="H1732" s="3"/>
      <c r="I1732" s="1" t="s">
        <v>3172</v>
      </c>
      <c r="J1732" s="3"/>
    </row>
    <row r="1733" spans="1:10">
      <c r="A1733" s="2" t="s">
        <v>3167</v>
      </c>
      <c r="B1733" s="3"/>
      <c r="C1733" s="18">
        <v>2.4443000000000001</v>
      </c>
      <c r="D1733" s="22">
        <v>1.1578999999999999E-12</v>
      </c>
      <c r="E1733" s="4">
        <v>3.3963000000000001</v>
      </c>
      <c r="F1733" s="5">
        <v>8.75283E-5</v>
      </c>
      <c r="G1733" s="1" t="e">
        <v>#N/A</v>
      </c>
      <c r="H1733" s="3"/>
      <c r="I1733" s="1" t="s">
        <v>1026</v>
      </c>
      <c r="J1733" s="3"/>
    </row>
    <row r="1734" spans="1:10">
      <c r="A1734" s="2" t="s">
        <v>3158</v>
      </c>
      <c r="B1734" s="3"/>
      <c r="C1734" s="18">
        <v>2.4436</v>
      </c>
      <c r="D1734" s="19">
        <v>4.4547407999999997E-2</v>
      </c>
      <c r="E1734" s="4">
        <v>3.4239000000000002</v>
      </c>
      <c r="F1734" s="5">
        <v>5.1392399999999998E-42</v>
      </c>
      <c r="G1734" s="1" t="s">
        <v>3708</v>
      </c>
      <c r="H1734" s="3"/>
      <c r="I1734" s="1" t="s">
        <v>1336</v>
      </c>
      <c r="J1734" s="3"/>
    </row>
    <row r="1735" spans="1:10">
      <c r="A1735" s="2" t="s">
        <v>2976</v>
      </c>
      <c r="B1735" s="3"/>
      <c r="C1735" s="18">
        <v>2.4411</v>
      </c>
      <c r="D1735" s="22">
        <v>1.00737E-25</v>
      </c>
      <c r="E1735" s="4">
        <v>5.0449000000000002</v>
      </c>
      <c r="F1735" s="5">
        <v>9.6712499999999998E-47</v>
      </c>
      <c r="G1735" s="1" t="e">
        <v>#N/A</v>
      </c>
      <c r="H1735" s="3"/>
      <c r="I1735" s="1" t="s">
        <v>275</v>
      </c>
      <c r="J1735" s="3"/>
    </row>
    <row r="1736" spans="1:10">
      <c r="A1736" s="2" t="s">
        <v>3234</v>
      </c>
      <c r="B1736" s="3"/>
      <c r="C1736" s="18">
        <v>2.4336000000000002</v>
      </c>
      <c r="D1736" s="19">
        <v>6.86731E-4</v>
      </c>
      <c r="E1736" s="4">
        <v>3.1981999999999999</v>
      </c>
      <c r="F1736" s="5">
        <v>1.78734E-10</v>
      </c>
      <c r="G1736" s="1" t="e">
        <v>#N/A</v>
      </c>
      <c r="H1736" s="3"/>
      <c r="I1736" s="1" t="s">
        <v>3233</v>
      </c>
      <c r="J1736" s="3"/>
    </row>
    <row r="1737" spans="1:10">
      <c r="A1737" s="2" t="s">
        <v>3400</v>
      </c>
      <c r="B1737" s="3"/>
      <c r="C1737" s="18">
        <v>2.4310999999999998</v>
      </c>
      <c r="D1737" s="22">
        <v>9.1924099999999999E-7</v>
      </c>
      <c r="E1737" s="4">
        <v>2.8062999999999998</v>
      </c>
      <c r="F1737" s="2">
        <v>8.07269E-4</v>
      </c>
      <c r="G1737" s="1" t="s">
        <v>3708</v>
      </c>
      <c r="H1737" s="3"/>
      <c r="I1737" s="1" t="s">
        <v>3399</v>
      </c>
      <c r="J1737" s="3"/>
    </row>
    <row r="1738" spans="1:10">
      <c r="A1738" s="2" t="s">
        <v>3533</v>
      </c>
      <c r="B1738" s="3"/>
      <c r="C1738" s="18">
        <v>2.4211999999999998</v>
      </c>
      <c r="D1738" s="22">
        <v>7.5764100000000006E-37</v>
      </c>
      <c r="E1738" s="4">
        <v>2.6314000000000002</v>
      </c>
      <c r="F1738" s="5">
        <v>7.0457000000000006E-39</v>
      </c>
      <c r="G1738" s="1" t="s">
        <v>3708</v>
      </c>
      <c r="H1738" s="3"/>
      <c r="I1738" s="1" t="s">
        <v>3532</v>
      </c>
      <c r="J1738" s="3"/>
    </row>
    <row r="1739" spans="1:10">
      <c r="A1739" s="2" t="s">
        <v>3097</v>
      </c>
      <c r="B1739" s="3"/>
      <c r="C1739" s="18">
        <v>2.4100999999999999</v>
      </c>
      <c r="D1739" s="22">
        <v>7.5723500000000001E-23</v>
      </c>
      <c r="E1739" s="4">
        <v>3.6905999999999999</v>
      </c>
      <c r="F1739" s="5">
        <v>1.2002E-67</v>
      </c>
      <c r="G1739" s="1" t="e">
        <v>#N/A</v>
      </c>
      <c r="H1739" s="3"/>
      <c r="I1739" s="1" t="s">
        <v>383</v>
      </c>
      <c r="J1739" s="3"/>
    </row>
    <row r="1740" spans="1:10">
      <c r="A1740" s="2" t="s">
        <v>3361</v>
      </c>
      <c r="B1740" s="3"/>
      <c r="C1740" s="18">
        <v>2.3980000000000001</v>
      </c>
      <c r="D1740" s="22">
        <v>1.09101E-32</v>
      </c>
      <c r="E1740" s="4">
        <v>2.8702000000000001</v>
      </c>
      <c r="F1740" s="5">
        <v>1.1647599999999999E-25</v>
      </c>
      <c r="G1740" s="1" t="s">
        <v>3708</v>
      </c>
      <c r="H1740" s="3"/>
      <c r="I1740" s="1" t="s">
        <v>459</v>
      </c>
      <c r="J1740" s="3"/>
    </row>
    <row r="1741" spans="1:10">
      <c r="A1741" s="2" t="s">
        <v>3418</v>
      </c>
      <c r="B1741" s="3"/>
      <c r="C1741" s="18">
        <v>2.3971</v>
      </c>
      <c r="D1741" s="22">
        <v>1.1458E-12</v>
      </c>
      <c r="E1741" s="4">
        <v>2.7709999999999999</v>
      </c>
      <c r="F1741" s="2">
        <v>1.8603000000000001E-4</v>
      </c>
      <c r="G1741" s="1" t="e">
        <v>#N/A</v>
      </c>
      <c r="H1741" s="3"/>
      <c r="I1741" s="1" t="s">
        <v>3417</v>
      </c>
      <c r="J1741" s="3"/>
    </row>
    <row r="1742" spans="1:10">
      <c r="A1742" s="2" t="s">
        <v>3376</v>
      </c>
      <c r="B1742" s="3"/>
      <c r="C1742" s="18">
        <v>2.3942999999999999</v>
      </c>
      <c r="D1742" s="22">
        <v>4.3899400000000003E-79</v>
      </c>
      <c r="E1742" s="4">
        <v>2.8363</v>
      </c>
      <c r="F1742" s="5">
        <v>9.9597999999999993E-121</v>
      </c>
      <c r="G1742" s="1" t="e">
        <v>#N/A</v>
      </c>
      <c r="H1742" s="3"/>
      <c r="I1742" s="1" t="s">
        <v>2113</v>
      </c>
      <c r="J1742" s="3"/>
    </row>
    <row r="1743" spans="1:10">
      <c r="A1743" s="2" t="s">
        <v>3036</v>
      </c>
      <c r="B1743" s="3"/>
      <c r="C1743" s="18">
        <v>2.3932000000000002</v>
      </c>
      <c r="D1743" s="22">
        <v>9.6551999999999996E-17</v>
      </c>
      <c r="E1743" s="4">
        <v>4.1523000000000003</v>
      </c>
      <c r="F1743" s="5">
        <v>2.9609600000000001E-44</v>
      </c>
      <c r="G1743" s="1" t="e">
        <v>#N/A</v>
      </c>
      <c r="H1743" s="3"/>
      <c r="I1743" s="1" t="s">
        <v>951</v>
      </c>
      <c r="J1743" s="3"/>
    </row>
    <row r="1744" spans="1:10">
      <c r="A1744" s="2" t="s">
        <v>3466</v>
      </c>
      <c r="B1744" s="3"/>
      <c r="C1744" s="18">
        <v>2.3925000000000001</v>
      </c>
      <c r="D1744" s="22">
        <v>3.1382799999999998E-12</v>
      </c>
      <c r="E1744" s="4">
        <v>2.7063999999999999</v>
      </c>
      <c r="F1744" s="5">
        <v>2.4403899999999999E-8</v>
      </c>
      <c r="G1744" s="1" t="e">
        <v>#N/A</v>
      </c>
      <c r="H1744" s="3"/>
      <c r="I1744" s="1" t="s">
        <v>3465</v>
      </c>
      <c r="J1744" s="3"/>
    </row>
    <row r="1745" spans="1:10">
      <c r="A1745" s="2" t="s">
        <v>3230</v>
      </c>
      <c r="B1745" s="3"/>
      <c r="C1745" s="18">
        <v>2.3917999999999999</v>
      </c>
      <c r="D1745" s="22">
        <v>5.9607000000000003E-217</v>
      </c>
      <c r="E1745" s="4">
        <v>3.2014</v>
      </c>
      <c r="F1745" s="2">
        <v>0</v>
      </c>
      <c r="G1745" s="1" t="e">
        <v>#N/A</v>
      </c>
      <c r="H1745" s="3"/>
      <c r="I1745" s="1" t="s">
        <v>127</v>
      </c>
      <c r="J1745" s="3"/>
    </row>
    <row r="1746" spans="1:10">
      <c r="A1746" s="2" t="s">
        <v>3187</v>
      </c>
      <c r="B1746" s="3"/>
      <c r="C1746" s="18">
        <v>2.3879999999999999</v>
      </c>
      <c r="D1746" s="22">
        <v>3.3369200000000002E-82</v>
      </c>
      <c r="E1746" s="4">
        <v>3.3451</v>
      </c>
      <c r="F1746" s="5">
        <v>3.72813E-80</v>
      </c>
      <c r="G1746" s="1" t="s">
        <v>3708</v>
      </c>
      <c r="H1746" s="3"/>
      <c r="I1746" s="1" t="s">
        <v>3186</v>
      </c>
      <c r="J1746" s="3"/>
    </row>
    <row r="1747" spans="1:10">
      <c r="A1747" s="2" t="s">
        <v>3473</v>
      </c>
      <c r="B1747" s="3"/>
      <c r="C1747" s="18">
        <v>2.3731</v>
      </c>
      <c r="D1747" s="22">
        <v>2.53868E-8</v>
      </c>
      <c r="E1747" s="4">
        <v>2.7027000000000001</v>
      </c>
      <c r="F1747" s="5">
        <v>5.0964299999999998E-7</v>
      </c>
      <c r="G1747" s="1" t="s">
        <v>3708</v>
      </c>
      <c r="H1747" s="3"/>
      <c r="I1747" s="1" t="s">
        <v>3472</v>
      </c>
      <c r="J1747" s="3"/>
    </row>
    <row r="1748" spans="1:10">
      <c r="A1748" s="2" t="s">
        <v>3646</v>
      </c>
      <c r="B1748" s="3"/>
      <c r="C1748" s="18">
        <v>2.3696000000000002</v>
      </c>
      <c r="D1748" s="19">
        <v>7.5437339999999999E-3</v>
      </c>
      <c r="E1748" s="4">
        <v>2.5390000000000001</v>
      </c>
      <c r="F1748" s="2">
        <v>2.1836100000000001E-4</v>
      </c>
      <c r="G1748" s="1" t="e">
        <v>#N/A</v>
      </c>
      <c r="H1748" s="3"/>
      <c r="I1748" s="1" t="s">
        <v>3645</v>
      </c>
      <c r="J1748" s="3"/>
    </row>
    <row r="1749" spans="1:10">
      <c r="A1749" s="2" t="s">
        <v>3080</v>
      </c>
      <c r="B1749" s="3"/>
      <c r="C1749" s="18">
        <v>2.3563999999999998</v>
      </c>
      <c r="D1749" s="22">
        <v>8.3915599999999998E-95</v>
      </c>
      <c r="E1749" s="4">
        <v>3.8228</v>
      </c>
      <c r="F1749" s="2">
        <v>1.8069399999999999E-3</v>
      </c>
      <c r="G1749" s="1" t="s">
        <v>3708</v>
      </c>
      <c r="H1749" s="3"/>
      <c r="I1749" s="1" t="s">
        <v>3079</v>
      </c>
      <c r="J1749" s="3"/>
    </row>
    <row r="1750" spans="1:10">
      <c r="A1750" s="2" t="s">
        <v>3157</v>
      </c>
      <c r="B1750" s="3"/>
      <c r="C1750" s="18">
        <v>2.3529</v>
      </c>
      <c r="D1750" s="22">
        <v>1.50767E-22</v>
      </c>
      <c r="E1750" s="4">
        <v>3.4272</v>
      </c>
      <c r="F1750" s="5">
        <v>8.0788899999999995E-49</v>
      </c>
      <c r="G1750" s="1" t="e">
        <v>#N/A</v>
      </c>
      <c r="H1750" s="3"/>
      <c r="I1750" s="1" t="s">
        <v>3156</v>
      </c>
      <c r="J1750" s="3"/>
    </row>
    <row r="1751" spans="1:10">
      <c r="A1751" s="2" t="s">
        <v>3498</v>
      </c>
      <c r="B1751" s="3"/>
      <c r="C1751" s="18">
        <v>2.3448000000000002</v>
      </c>
      <c r="D1751" s="22">
        <v>2.3531800000000001E-40</v>
      </c>
      <c r="E1751" s="4">
        <v>2.6762000000000001</v>
      </c>
      <c r="F1751" s="5">
        <v>1.1359200000000001E-31</v>
      </c>
      <c r="G1751" s="1" t="e">
        <v>#N/A</v>
      </c>
      <c r="H1751" s="3"/>
      <c r="I1751" s="1"/>
      <c r="J1751" s="3"/>
    </row>
    <row r="1752" spans="1:10">
      <c r="A1752" s="2" t="s">
        <v>3437</v>
      </c>
      <c r="B1752" s="3"/>
      <c r="C1752" s="18">
        <v>2.3439000000000001</v>
      </c>
      <c r="D1752" s="22">
        <v>4.0086400000000001E-18</v>
      </c>
      <c r="E1752" s="4">
        <v>2.7481</v>
      </c>
      <c r="F1752" s="5">
        <v>6.5904900000000001E-38</v>
      </c>
      <c r="G1752" s="1" t="s">
        <v>3708</v>
      </c>
      <c r="H1752" s="3"/>
      <c r="I1752" s="1" t="s">
        <v>3436</v>
      </c>
      <c r="J1752" s="3"/>
    </row>
    <row r="1753" spans="1:10">
      <c r="A1753" s="2" t="s">
        <v>3108</v>
      </c>
      <c r="B1753" s="3"/>
      <c r="C1753" s="18">
        <v>2.3401000000000001</v>
      </c>
      <c r="D1753" s="22">
        <v>1.09465E-40</v>
      </c>
      <c r="E1753" s="4">
        <v>3.6326000000000001</v>
      </c>
      <c r="F1753" s="5">
        <v>5.7815E-123</v>
      </c>
      <c r="G1753" s="1" t="e">
        <v>#N/A</v>
      </c>
      <c r="H1753" s="3"/>
      <c r="I1753" s="1" t="s">
        <v>383</v>
      </c>
      <c r="J1753" s="3"/>
    </row>
    <row r="1754" spans="1:10">
      <c r="A1754" s="2" t="s">
        <v>3367</v>
      </c>
      <c r="B1754" s="3"/>
      <c r="C1754" s="18">
        <v>2.3386999999999998</v>
      </c>
      <c r="D1754" s="19">
        <v>5.5573000000000003E-3</v>
      </c>
      <c r="E1754" s="4">
        <v>2.8540000000000001</v>
      </c>
      <c r="F1754" s="5">
        <v>9.0096599999999998E-34</v>
      </c>
      <c r="G1754" s="1" t="s">
        <v>3708</v>
      </c>
      <c r="H1754" s="3"/>
      <c r="I1754" s="1" t="s">
        <v>3046</v>
      </c>
      <c r="J1754" s="3"/>
    </row>
    <row r="1755" spans="1:10">
      <c r="A1755" s="2" t="s">
        <v>3320</v>
      </c>
      <c r="B1755" s="3"/>
      <c r="C1755" s="18">
        <v>2.3332000000000002</v>
      </c>
      <c r="D1755" s="22">
        <v>5.5522E-6</v>
      </c>
      <c r="E1755" s="4">
        <v>2.9561999999999999</v>
      </c>
      <c r="F1755" s="5">
        <v>2.7587800000000001E-12</v>
      </c>
      <c r="G1755" s="1" t="e">
        <v>#N/A</v>
      </c>
      <c r="H1755" s="3"/>
      <c r="I1755" s="1" t="s">
        <v>381</v>
      </c>
      <c r="J1755" s="3"/>
    </row>
    <row r="1756" spans="1:10">
      <c r="A1756" s="2" t="s">
        <v>3253</v>
      </c>
      <c r="B1756" s="3"/>
      <c r="C1756" s="18">
        <v>2.3330000000000002</v>
      </c>
      <c r="D1756" s="19">
        <v>2.8677059999999998E-3</v>
      </c>
      <c r="E1756" s="4">
        <v>3.1227</v>
      </c>
      <c r="F1756" s="5">
        <v>1.2012899999999999E-19</v>
      </c>
      <c r="G1756" s="1" t="s">
        <v>3708</v>
      </c>
      <c r="H1756" s="3"/>
      <c r="I1756" s="1" t="s">
        <v>3252</v>
      </c>
      <c r="J1756" s="3"/>
    </row>
    <row r="1757" spans="1:10">
      <c r="A1757" s="2" t="s">
        <v>3224</v>
      </c>
      <c r="B1757" s="3"/>
      <c r="C1757" s="18">
        <v>2.3241999999999998</v>
      </c>
      <c r="D1757" s="19">
        <v>2.9964599999999998E-4</v>
      </c>
      <c r="E1757" s="4">
        <v>3.2124999999999999</v>
      </c>
      <c r="F1757" s="5">
        <v>5.5927299999999998E-8</v>
      </c>
      <c r="G1757" s="1" t="e">
        <v>#N/A</v>
      </c>
      <c r="H1757" s="3"/>
      <c r="I1757" s="1" t="s">
        <v>933</v>
      </c>
      <c r="J1757" s="3"/>
    </row>
    <row r="1758" spans="1:10">
      <c r="A1758" s="2" t="s">
        <v>3597</v>
      </c>
      <c r="B1758" s="3"/>
      <c r="C1758" s="18">
        <v>2.3178999999999998</v>
      </c>
      <c r="D1758" s="22">
        <v>9.0566999999999998E-227</v>
      </c>
      <c r="E1758" s="4">
        <v>2.5842999999999998</v>
      </c>
      <c r="F1758" s="5">
        <v>5.3198000000000003E-294</v>
      </c>
      <c r="G1758" s="1" t="e">
        <v>#N/A</v>
      </c>
      <c r="H1758" s="3"/>
      <c r="I1758" s="1" t="s">
        <v>3596</v>
      </c>
      <c r="J1758" s="3"/>
    </row>
    <row r="1759" spans="1:10">
      <c r="A1759" s="2" t="s">
        <v>3047</v>
      </c>
      <c r="B1759" s="3"/>
      <c r="C1759" s="18">
        <v>2.3159999999999998</v>
      </c>
      <c r="D1759" s="22">
        <v>1.8182700000000001E-10</v>
      </c>
      <c r="E1759" s="4">
        <v>4.0708000000000002</v>
      </c>
      <c r="F1759" s="5">
        <v>6.8826000000000001E-103</v>
      </c>
      <c r="G1759" s="1" t="s">
        <v>3708</v>
      </c>
      <c r="H1759" s="3"/>
      <c r="I1759" s="1" t="s">
        <v>3046</v>
      </c>
      <c r="J1759" s="3"/>
    </row>
    <row r="1760" spans="1:10">
      <c r="A1760" s="2" t="s">
        <v>3062</v>
      </c>
      <c r="B1760" s="3"/>
      <c r="C1760" s="18">
        <v>2.3083</v>
      </c>
      <c r="D1760" s="22">
        <v>8.7358400000000003E-11</v>
      </c>
      <c r="E1760" s="4">
        <v>3.9213</v>
      </c>
      <c r="F1760" s="5">
        <v>1.9618200000000002E-14</v>
      </c>
      <c r="G1760" s="1" t="e">
        <v>#N/A</v>
      </c>
      <c r="H1760" s="3"/>
      <c r="I1760" s="1" t="s">
        <v>437</v>
      </c>
      <c r="J1760" s="3"/>
    </row>
    <row r="1761" spans="1:10">
      <c r="A1761" s="2" t="s">
        <v>2918</v>
      </c>
      <c r="B1761" s="3"/>
      <c r="C1761" s="18">
        <v>2.3071000000000002</v>
      </c>
      <c r="D1761" s="22">
        <v>6.4240199999999996E-8</v>
      </c>
      <c r="E1761" s="4">
        <v>5.2651000000000003</v>
      </c>
      <c r="F1761" s="5">
        <v>7.4407899999999994E-36</v>
      </c>
      <c r="G1761" s="1" t="s">
        <v>3708</v>
      </c>
      <c r="H1761" s="3"/>
      <c r="I1761" s="1" t="s">
        <v>2917</v>
      </c>
      <c r="J1761" s="3"/>
    </row>
    <row r="1762" spans="1:10">
      <c r="A1762" s="2" t="s">
        <v>3421</v>
      </c>
      <c r="B1762" s="3"/>
      <c r="C1762" s="18">
        <v>2.3067000000000002</v>
      </c>
      <c r="D1762" s="19">
        <v>1.419713E-3</v>
      </c>
      <c r="E1762" s="4">
        <v>2.7685</v>
      </c>
      <c r="F1762" s="2">
        <v>1.3674499999999999E-4</v>
      </c>
      <c r="G1762" s="1" t="e">
        <v>#N/A</v>
      </c>
      <c r="H1762" s="3"/>
      <c r="I1762" s="1" t="s">
        <v>3420</v>
      </c>
      <c r="J1762" s="3"/>
    </row>
    <row r="1763" spans="1:10">
      <c r="A1763" s="2" t="s">
        <v>3030</v>
      </c>
      <c r="B1763" s="3"/>
      <c r="C1763" s="18">
        <v>2.3003</v>
      </c>
      <c r="D1763" s="22">
        <v>2.3690800000000002E-22</v>
      </c>
      <c r="E1763" s="4">
        <v>4.2009999999999996</v>
      </c>
      <c r="F1763" s="5">
        <v>1.10782E-26</v>
      </c>
      <c r="G1763" s="1" t="e">
        <v>#N/A</v>
      </c>
      <c r="H1763" s="3"/>
      <c r="I1763" s="1" t="s">
        <v>628</v>
      </c>
      <c r="J1763" s="3"/>
    </row>
    <row r="1764" spans="1:10">
      <c r="A1764" s="2" t="s">
        <v>3519</v>
      </c>
      <c r="B1764" s="3"/>
      <c r="C1764" s="18">
        <v>2.2923</v>
      </c>
      <c r="D1764" s="19">
        <v>3.3835099999999997E-4</v>
      </c>
      <c r="E1764" s="4">
        <v>2.6535000000000002</v>
      </c>
      <c r="F1764" s="5">
        <v>4.2848999999999999E-7</v>
      </c>
      <c r="G1764" s="1" t="e">
        <v>#N/A</v>
      </c>
      <c r="H1764" s="3"/>
      <c r="I1764" s="1"/>
      <c r="J1764" s="3"/>
    </row>
    <row r="1765" spans="1:10">
      <c r="A1765" s="2" t="s">
        <v>3477</v>
      </c>
      <c r="B1765" s="3"/>
      <c r="C1765" s="18">
        <v>2.2873999999999999</v>
      </c>
      <c r="D1765" s="22">
        <v>1.2743600000000001E-16</v>
      </c>
      <c r="E1765" s="4">
        <v>2.7</v>
      </c>
      <c r="F1765" s="5">
        <v>2.74108E-40</v>
      </c>
      <c r="G1765" s="1" t="e">
        <v>#N/A</v>
      </c>
      <c r="H1765" s="3"/>
      <c r="I1765" s="1" t="s">
        <v>3476</v>
      </c>
      <c r="J1765" s="3"/>
    </row>
    <row r="1766" spans="1:10">
      <c r="A1766" s="2" t="s">
        <v>3031</v>
      </c>
      <c r="B1766" s="3"/>
      <c r="C1766" s="18">
        <v>2.2763</v>
      </c>
      <c r="D1766" s="22">
        <v>2.5654300000000001E-11</v>
      </c>
      <c r="E1766" s="4">
        <v>4.1951999999999998</v>
      </c>
      <c r="F1766" s="5">
        <v>5.9110300000000003E-35</v>
      </c>
      <c r="G1766" s="1" t="e">
        <v>#N/A</v>
      </c>
      <c r="H1766" s="3"/>
      <c r="I1766" s="1" t="s">
        <v>2977</v>
      </c>
      <c r="J1766" s="3"/>
    </row>
    <row r="1767" spans="1:10">
      <c r="A1767" s="2" t="s">
        <v>2978</v>
      </c>
      <c r="B1767" s="3"/>
      <c r="C1767" s="18">
        <v>2.2711999999999999</v>
      </c>
      <c r="D1767" s="22">
        <v>1.04518E-20</v>
      </c>
      <c r="E1767" s="4">
        <v>5.0106000000000002</v>
      </c>
      <c r="F1767" s="5">
        <v>3.00997E-85</v>
      </c>
      <c r="G1767" s="1" t="e">
        <v>#N/A</v>
      </c>
      <c r="H1767" s="3"/>
      <c r="I1767" s="1" t="s">
        <v>2977</v>
      </c>
      <c r="J1767" s="3"/>
    </row>
    <row r="1768" spans="1:10">
      <c r="A1768" s="2" t="s">
        <v>2912</v>
      </c>
      <c r="B1768" s="3"/>
      <c r="C1768" s="18">
        <v>2.2702</v>
      </c>
      <c r="D1768" s="22">
        <v>9.8732500000000002E-45</v>
      </c>
      <c r="E1768" s="4">
        <v>6.5210999999999997</v>
      </c>
      <c r="F1768" s="5">
        <v>1.8837E-275</v>
      </c>
      <c r="G1768" s="1" t="s">
        <v>3708</v>
      </c>
      <c r="H1768" s="3"/>
      <c r="I1768" s="1" t="s">
        <v>2910</v>
      </c>
      <c r="J1768" s="3"/>
    </row>
    <row r="1769" spans="1:10">
      <c r="A1769" s="2" t="s">
        <v>2970</v>
      </c>
      <c r="B1769" s="3"/>
      <c r="C1769" s="18">
        <v>2.2690000000000001</v>
      </c>
      <c r="D1769" s="22">
        <v>3.7547E-157</v>
      </c>
      <c r="E1769" s="4">
        <v>5.3978000000000002</v>
      </c>
      <c r="F1769" s="2">
        <v>0</v>
      </c>
      <c r="G1769" s="1" t="e">
        <v>#N/A</v>
      </c>
      <c r="H1769" s="3"/>
      <c r="I1769" s="1" t="s">
        <v>738</v>
      </c>
      <c r="J1769" s="3"/>
    </row>
    <row r="1770" spans="1:10">
      <c r="A1770" s="2" t="s">
        <v>3441</v>
      </c>
      <c r="B1770" s="3"/>
      <c r="C1770" s="18">
        <v>2.2686000000000002</v>
      </c>
      <c r="D1770" s="22">
        <v>2.2078399999999999E-24</v>
      </c>
      <c r="E1770" s="4">
        <v>2.7406999999999999</v>
      </c>
      <c r="F1770" s="5">
        <v>5.3851099999999997E-5</v>
      </c>
      <c r="G1770" s="1" t="s">
        <v>3708</v>
      </c>
      <c r="H1770" s="3"/>
      <c r="I1770" s="1" t="s">
        <v>3440</v>
      </c>
      <c r="J1770" s="3"/>
    </row>
    <row r="1771" spans="1:10">
      <c r="A1771" s="2" t="s">
        <v>3389</v>
      </c>
      <c r="B1771" s="3"/>
      <c r="C1771" s="18">
        <v>2.2658</v>
      </c>
      <c r="D1771" s="22">
        <v>2.01238E-12</v>
      </c>
      <c r="E1771" s="4">
        <v>2.8197999999999999</v>
      </c>
      <c r="F1771" s="5">
        <v>1.70205E-17</v>
      </c>
      <c r="G1771" s="1" t="e">
        <v>#N/A</v>
      </c>
      <c r="H1771" s="3"/>
      <c r="I1771" s="1" t="s">
        <v>3388</v>
      </c>
      <c r="J1771" s="3"/>
    </row>
    <row r="1772" spans="1:10">
      <c r="A1772" s="2" t="s">
        <v>3606</v>
      </c>
      <c r="B1772" s="3"/>
      <c r="C1772" s="18">
        <v>2.2618999999999998</v>
      </c>
      <c r="D1772" s="22">
        <v>2.1703800000000002E-19</v>
      </c>
      <c r="E1772" s="4">
        <v>2.5771999999999999</v>
      </c>
      <c r="F1772" s="5">
        <v>5.3001100000000001E-23</v>
      </c>
      <c r="G1772" s="1" t="s">
        <v>3708</v>
      </c>
      <c r="H1772" s="3"/>
      <c r="I1772" s="1" t="s">
        <v>3605</v>
      </c>
      <c r="J1772" s="3"/>
    </row>
    <row r="1773" spans="1:10">
      <c r="A1773" s="2" t="s">
        <v>3153</v>
      </c>
      <c r="B1773" s="3"/>
      <c r="C1773" s="18">
        <v>2.2482000000000002</v>
      </c>
      <c r="D1773" s="22">
        <v>4.7270300000000002E-61</v>
      </c>
      <c r="E1773" s="4">
        <v>3.4399000000000002</v>
      </c>
      <c r="F1773" s="5">
        <v>2.8949000000000001E-305</v>
      </c>
      <c r="G1773" s="1" t="e">
        <v>#N/A</v>
      </c>
      <c r="H1773" s="3"/>
      <c r="I1773" s="1" t="s">
        <v>1798</v>
      </c>
      <c r="J1773" s="3"/>
    </row>
    <row r="1774" spans="1:10">
      <c r="A1774" s="2" t="s">
        <v>3299</v>
      </c>
      <c r="B1774" s="3"/>
      <c r="C1774" s="18">
        <v>2.2467000000000001</v>
      </c>
      <c r="D1774" s="19">
        <v>6.41243E-4</v>
      </c>
      <c r="E1774" s="4">
        <v>3.0017999999999998</v>
      </c>
      <c r="F1774" s="2">
        <v>1.52893E-4</v>
      </c>
      <c r="G1774" s="1" t="e">
        <v>#N/A</v>
      </c>
      <c r="H1774" s="3"/>
      <c r="I1774" s="1" t="s">
        <v>3298</v>
      </c>
      <c r="J1774" s="3"/>
    </row>
    <row r="1775" spans="1:10">
      <c r="A1775" s="2" t="s">
        <v>3309</v>
      </c>
      <c r="B1775" s="3"/>
      <c r="C1775" s="18">
        <v>2.2456</v>
      </c>
      <c r="D1775" s="22">
        <v>1.22578E-7</v>
      </c>
      <c r="E1775" s="4">
        <v>2.9799000000000002</v>
      </c>
      <c r="F1775" s="5">
        <v>1.6653599999999999E-47</v>
      </c>
      <c r="G1775" s="1" t="s">
        <v>3708</v>
      </c>
      <c r="H1775" s="3"/>
      <c r="I1775" s="1" t="s">
        <v>3308</v>
      </c>
      <c r="J1775" s="3"/>
    </row>
    <row r="1776" spans="1:10">
      <c r="A1776" s="2" t="s">
        <v>2957</v>
      </c>
      <c r="B1776" s="3"/>
      <c r="C1776" s="18">
        <v>2.2408999999999999</v>
      </c>
      <c r="D1776" s="19">
        <v>8.2636919999999996E-3</v>
      </c>
      <c r="E1776" s="4">
        <v>6.2050999999999998</v>
      </c>
      <c r="F1776" s="5">
        <v>3.1331700000000003E-7</v>
      </c>
      <c r="G1776" s="1" t="e">
        <v>#N/A</v>
      </c>
      <c r="H1776" s="3"/>
      <c r="I1776" s="1" t="s">
        <v>2956</v>
      </c>
      <c r="J1776" s="3"/>
    </row>
    <row r="1777" spans="1:10">
      <c r="A1777" s="2" t="s">
        <v>3419</v>
      </c>
      <c r="B1777" s="3"/>
      <c r="C1777" s="18">
        <v>2.2393000000000001</v>
      </c>
      <c r="D1777" s="22">
        <v>8.5673500000000003E-37</v>
      </c>
      <c r="E1777" s="4">
        <v>2.7700999999999998</v>
      </c>
      <c r="F1777" s="5">
        <v>1.21749E-33</v>
      </c>
      <c r="G1777" s="1" t="e">
        <v>#N/A</v>
      </c>
      <c r="H1777" s="3"/>
      <c r="I1777" s="1" t="s">
        <v>338</v>
      </c>
      <c r="J1777" s="3"/>
    </row>
    <row r="1778" spans="1:10">
      <c r="A1778" s="2" t="s">
        <v>3600</v>
      </c>
      <c r="B1778" s="3"/>
      <c r="C1778" s="18">
        <v>2.2343000000000002</v>
      </c>
      <c r="D1778" s="22">
        <v>6.9284300000000003E-17</v>
      </c>
      <c r="E1778" s="4">
        <v>2.5815000000000001</v>
      </c>
      <c r="F1778" s="5">
        <v>4.2950999999999999E-19</v>
      </c>
      <c r="G1778" s="1" t="s">
        <v>3708</v>
      </c>
      <c r="H1778" s="3"/>
      <c r="I1778" s="1" t="s">
        <v>3599</v>
      </c>
      <c r="J1778" s="3"/>
    </row>
    <row r="1779" spans="1:10">
      <c r="A1779" s="2" t="s">
        <v>3198</v>
      </c>
      <c r="B1779" s="3"/>
      <c r="C1779" s="18">
        <v>2.2338</v>
      </c>
      <c r="D1779" s="22">
        <v>2.2072599999999999E-10</v>
      </c>
      <c r="E1779" s="4">
        <v>3.3182999999999998</v>
      </c>
      <c r="F1779" s="5">
        <v>7.1616100000000002E-32</v>
      </c>
      <c r="G1779" s="1" t="e">
        <v>#N/A</v>
      </c>
      <c r="H1779" s="3"/>
      <c r="I1779" s="1" t="s">
        <v>3197</v>
      </c>
      <c r="J1779" s="3"/>
    </row>
    <row r="1780" spans="1:10">
      <c r="A1780" s="2" t="s">
        <v>3378</v>
      </c>
      <c r="B1780" s="3"/>
      <c r="C1780" s="18">
        <v>2.2290000000000001</v>
      </c>
      <c r="D1780" s="22">
        <v>5.3264199999999997E-8</v>
      </c>
      <c r="E1780" s="4">
        <v>2.8336999999999999</v>
      </c>
      <c r="F1780" s="5">
        <v>3.3324999999999998E-9</v>
      </c>
      <c r="G1780" s="1" t="s">
        <v>3708</v>
      </c>
      <c r="H1780" s="3"/>
      <c r="I1780" s="1" t="s">
        <v>3377</v>
      </c>
      <c r="J1780" s="3"/>
    </row>
    <row r="1781" spans="1:10">
      <c r="A1781" s="2" t="s">
        <v>3350</v>
      </c>
      <c r="B1781" s="3"/>
      <c r="C1781" s="18">
        <v>2.2252999999999998</v>
      </c>
      <c r="D1781" s="19">
        <v>7.9319720000000007E-3</v>
      </c>
      <c r="E1781" s="4">
        <v>2.8957000000000002</v>
      </c>
      <c r="F1781" s="5">
        <v>3.5885600000000002E-7</v>
      </c>
      <c r="G1781" s="1" t="e">
        <v>#N/A</v>
      </c>
      <c r="H1781" s="3"/>
      <c r="I1781" s="1" t="s">
        <v>3349</v>
      </c>
      <c r="J1781" s="3"/>
    </row>
    <row r="1782" spans="1:10">
      <c r="A1782" s="2" t="s">
        <v>3621</v>
      </c>
      <c r="B1782" s="3"/>
      <c r="C1782" s="18">
        <v>2.2201</v>
      </c>
      <c r="D1782" s="22">
        <v>1.2592899999999999E-64</v>
      </c>
      <c r="E1782" s="4">
        <v>2.5623</v>
      </c>
      <c r="F1782" s="5">
        <v>8.0852199999999995E-85</v>
      </c>
      <c r="G1782" s="1" t="s">
        <v>3708</v>
      </c>
      <c r="H1782" s="3"/>
      <c r="I1782" s="1" t="s">
        <v>3599</v>
      </c>
      <c r="J1782" s="3"/>
    </row>
    <row r="1783" spans="1:10">
      <c r="A1783" s="2" t="s">
        <v>3315</v>
      </c>
      <c r="B1783" s="3"/>
      <c r="C1783" s="18">
        <v>2.2158000000000002</v>
      </c>
      <c r="D1783" s="22">
        <v>4.1470499999999998E-11</v>
      </c>
      <c r="E1783" s="4">
        <v>2.9668999999999999</v>
      </c>
      <c r="F1783" s="5">
        <v>3.4786700000000002E-19</v>
      </c>
      <c r="G1783" s="1" t="e">
        <v>#N/A</v>
      </c>
      <c r="H1783" s="3"/>
      <c r="I1783" s="1" t="s">
        <v>3314</v>
      </c>
      <c r="J1783" s="3"/>
    </row>
    <row r="1784" spans="1:10">
      <c r="A1784" s="2" t="s">
        <v>3554</v>
      </c>
      <c r="B1784" s="3"/>
      <c r="C1784" s="18">
        <v>2.2143000000000002</v>
      </c>
      <c r="D1784" s="22">
        <v>1.73289E-32</v>
      </c>
      <c r="E1784" s="4">
        <v>2.6154999999999999</v>
      </c>
      <c r="F1784" s="5">
        <v>1.26507E-49</v>
      </c>
      <c r="G1784" s="1" t="e">
        <v>#N/A</v>
      </c>
      <c r="H1784" s="3"/>
      <c r="I1784" s="1" t="s">
        <v>3553</v>
      </c>
      <c r="J1784" s="3"/>
    </row>
    <row r="1785" spans="1:10">
      <c r="A1785" s="2" t="s">
        <v>3644</v>
      </c>
      <c r="B1785" s="3"/>
      <c r="C1785" s="18">
        <v>2.2136</v>
      </c>
      <c r="D1785" s="22">
        <v>2.50185E-75</v>
      </c>
      <c r="E1785" s="4">
        <v>2.5392000000000001</v>
      </c>
      <c r="F1785" s="5">
        <v>2.7029199999999999E-73</v>
      </c>
      <c r="G1785" s="1" t="s">
        <v>3708</v>
      </c>
      <c r="H1785" s="3"/>
      <c r="I1785" s="1" t="s">
        <v>2822</v>
      </c>
      <c r="J1785" s="3"/>
    </row>
    <row r="1786" spans="1:10">
      <c r="A1786" s="2" t="s">
        <v>3549</v>
      </c>
      <c r="B1786" s="3"/>
      <c r="C1786" s="18">
        <v>2.2122000000000002</v>
      </c>
      <c r="D1786" s="19">
        <v>7.7717130000000004E-3</v>
      </c>
      <c r="E1786" s="4">
        <v>2.6191</v>
      </c>
      <c r="F1786" s="5">
        <v>8.3499799999999996E-5</v>
      </c>
      <c r="G1786" s="1" t="e">
        <v>#N/A</v>
      </c>
      <c r="H1786" s="3"/>
      <c r="I1786" s="1"/>
      <c r="J1786" s="3"/>
    </row>
    <row r="1787" spans="1:10">
      <c r="A1787" s="2" t="s">
        <v>3040</v>
      </c>
      <c r="B1787" s="3"/>
      <c r="C1787" s="18">
        <v>2.2111999999999998</v>
      </c>
      <c r="D1787" s="22">
        <v>1.3915499999999999E-59</v>
      </c>
      <c r="E1787" s="4">
        <v>4.1108000000000002</v>
      </c>
      <c r="F1787" s="5">
        <v>1.2093E-241</v>
      </c>
      <c r="G1787" s="1" t="s">
        <v>3708</v>
      </c>
      <c r="H1787" s="3"/>
      <c r="I1787" s="1" t="s">
        <v>3039</v>
      </c>
      <c r="J1787" s="3"/>
    </row>
    <row r="1788" spans="1:10">
      <c r="A1788" s="2" t="s">
        <v>3579</v>
      </c>
      <c r="B1788" s="3"/>
      <c r="C1788" s="18">
        <v>2.2090000000000001</v>
      </c>
      <c r="D1788" s="22">
        <v>3.3407400000000002E-12</v>
      </c>
      <c r="E1788" s="4">
        <v>2.5966999999999998</v>
      </c>
      <c r="F1788" s="5">
        <v>6.20226E-18</v>
      </c>
      <c r="G1788" s="1" t="e">
        <v>#N/A</v>
      </c>
      <c r="H1788" s="3"/>
      <c r="I1788" s="1" t="s">
        <v>3578</v>
      </c>
      <c r="J1788" s="3"/>
    </row>
    <row r="1789" spans="1:10">
      <c r="A1789" s="2" t="s">
        <v>3092</v>
      </c>
      <c r="B1789" s="3"/>
      <c r="C1789" s="18">
        <v>2.2037</v>
      </c>
      <c r="D1789" s="22">
        <v>1.2342799999999999E-8</v>
      </c>
      <c r="E1789" s="4">
        <v>3.7477</v>
      </c>
      <c r="F1789" s="5">
        <v>1.5864799999999999E-44</v>
      </c>
      <c r="G1789" s="1" t="e">
        <v>#N/A</v>
      </c>
      <c r="H1789" s="3"/>
      <c r="I1789" s="1" t="s">
        <v>3091</v>
      </c>
      <c r="J1789" s="3"/>
    </row>
    <row r="1790" spans="1:10">
      <c r="A1790" s="2" t="s">
        <v>3383</v>
      </c>
      <c r="B1790" s="3"/>
      <c r="C1790" s="18">
        <v>2.2012</v>
      </c>
      <c r="D1790" s="22">
        <v>4.03845E-11</v>
      </c>
      <c r="E1790" s="4">
        <v>2.8315999999999999</v>
      </c>
      <c r="F1790" s="5">
        <v>4.2933299999999998E-35</v>
      </c>
      <c r="G1790" s="1" t="e">
        <v>#N/A</v>
      </c>
      <c r="H1790" s="3"/>
      <c r="I1790" s="1" t="s">
        <v>3382</v>
      </c>
      <c r="J1790" s="3"/>
    </row>
    <row r="1791" spans="1:10">
      <c r="A1791" s="2" t="s">
        <v>3538</v>
      </c>
      <c r="B1791" s="3"/>
      <c r="C1791" s="18">
        <v>2.1987000000000001</v>
      </c>
      <c r="D1791" s="22">
        <v>5.5708199999999998E-73</v>
      </c>
      <c r="E1791" s="4">
        <v>2.6301999999999999</v>
      </c>
      <c r="F1791" s="5">
        <v>1.2873E-110</v>
      </c>
      <c r="G1791" s="1" t="s">
        <v>3708</v>
      </c>
      <c r="H1791" s="3"/>
      <c r="I1791" s="1" t="s">
        <v>2828</v>
      </c>
      <c r="J1791" s="3"/>
    </row>
    <row r="1792" spans="1:10">
      <c r="A1792" s="2" t="s">
        <v>3271</v>
      </c>
      <c r="B1792" s="3"/>
      <c r="C1792" s="18">
        <v>2.1978</v>
      </c>
      <c r="D1792" s="22">
        <v>7.9490999999999994E-48</v>
      </c>
      <c r="E1792" s="4">
        <v>3.0792999999999999</v>
      </c>
      <c r="F1792" s="5">
        <v>1.2023099999999999E-65</v>
      </c>
      <c r="G1792" s="1" t="e">
        <v>#N/A</v>
      </c>
      <c r="H1792" s="3"/>
      <c r="I1792" s="1" t="s">
        <v>3270</v>
      </c>
      <c r="J1792" s="3"/>
    </row>
    <row r="1793" spans="1:10">
      <c r="A1793" s="2" t="s">
        <v>3311</v>
      </c>
      <c r="B1793" s="3"/>
      <c r="C1793" s="18">
        <v>2.1947999999999999</v>
      </c>
      <c r="D1793" s="22">
        <v>5.5943299999999996E-81</v>
      </c>
      <c r="E1793" s="4">
        <v>2.9750000000000001</v>
      </c>
      <c r="F1793" s="5">
        <v>8.9507999999999996E-204</v>
      </c>
      <c r="G1793" s="1" t="s">
        <v>3708</v>
      </c>
      <c r="H1793" s="3"/>
      <c r="I1793" s="1" t="s">
        <v>3310</v>
      </c>
      <c r="J1793" s="3"/>
    </row>
    <row r="1794" spans="1:10">
      <c r="A1794" s="2" t="s">
        <v>3672</v>
      </c>
      <c r="B1794" s="3"/>
      <c r="C1794" s="18">
        <v>2.1922999999999999</v>
      </c>
      <c r="D1794" s="22">
        <v>1.2057600000000001E-16</v>
      </c>
      <c r="E1794" s="4">
        <v>2.5141</v>
      </c>
      <c r="F1794" s="5">
        <v>3.05341E-40</v>
      </c>
      <c r="G1794" s="1" t="e">
        <v>#N/A</v>
      </c>
      <c r="H1794" s="3"/>
      <c r="I1794" s="1" t="s">
        <v>3388</v>
      </c>
      <c r="J1794" s="3"/>
    </row>
    <row r="1795" spans="1:10">
      <c r="A1795" s="2" t="s">
        <v>3258</v>
      </c>
      <c r="B1795" s="3"/>
      <c r="C1795" s="18">
        <v>2.1844000000000001</v>
      </c>
      <c r="D1795" s="22">
        <v>3.00058E-7</v>
      </c>
      <c r="E1795" s="4">
        <v>3.1156999999999999</v>
      </c>
      <c r="F1795" s="5">
        <v>1.4866499999999999E-12</v>
      </c>
      <c r="G1795" s="1" t="s">
        <v>3708</v>
      </c>
      <c r="H1795" s="3"/>
      <c r="I1795" s="1" t="s">
        <v>2906</v>
      </c>
      <c r="J1795" s="3"/>
    </row>
    <row r="1796" spans="1:10">
      <c r="A1796" s="2" t="s">
        <v>3614</v>
      </c>
      <c r="B1796" s="3"/>
      <c r="C1796" s="18">
        <v>2.181</v>
      </c>
      <c r="D1796" s="22">
        <v>9.9093999999999998E-128</v>
      </c>
      <c r="E1796" s="4">
        <v>2.5670999999999999</v>
      </c>
      <c r="F1796" s="5">
        <v>9.8150000000000008E-196</v>
      </c>
      <c r="G1796" s="1" t="e">
        <v>#N/A</v>
      </c>
      <c r="H1796" s="3"/>
      <c r="I1796" s="1" t="s">
        <v>3613</v>
      </c>
      <c r="J1796" s="3"/>
    </row>
    <row r="1797" spans="1:10">
      <c r="A1797" s="2" t="s">
        <v>3504</v>
      </c>
      <c r="B1797" s="3"/>
      <c r="C1797" s="18">
        <v>2.1796000000000002</v>
      </c>
      <c r="D1797" s="22">
        <v>8.5394399999999993E-6</v>
      </c>
      <c r="E1797" s="4">
        <v>2.6728999999999998</v>
      </c>
      <c r="F1797" s="5">
        <v>1.2443300000000001E-16</v>
      </c>
      <c r="G1797" s="1" t="e">
        <v>#N/A</v>
      </c>
      <c r="H1797" s="3"/>
      <c r="I1797" s="1" t="s">
        <v>3503</v>
      </c>
      <c r="J1797" s="3"/>
    </row>
    <row r="1798" spans="1:10">
      <c r="A1798" s="2" t="s">
        <v>2980</v>
      </c>
      <c r="B1798" s="3"/>
      <c r="C1798" s="18">
        <v>2.1745000000000001</v>
      </c>
      <c r="D1798" s="22">
        <v>2.6743299999999999E-6</v>
      </c>
      <c r="E1798" s="4">
        <v>4.9196999999999997</v>
      </c>
      <c r="F1798" s="5">
        <v>4.0632599999999998E-12</v>
      </c>
      <c r="G1798" s="1" t="e">
        <v>#N/A</v>
      </c>
      <c r="H1798" s="3"/>
      <c r="I1798" s="1" t="s">
        <v>2979</v>
      </c>
      <c r="J1798" s="3"/>
    </row>
    <row r="1799" spans="1:10">
      <c r="A1799" s="2" t="s">
        <v>3629</v>
      </c>
      <c r="B1799" s="3"/>
      <c r="C1799" s="18">
        <v>2.1720999999999999</v>
      </c>
      <c r="D1799" s="22">
        <v>6.1648100000000003E-10</v>
      </c>
      <c r="E1799" s="4">
        <v>2.5556999999999999</v>
      </c>
      <c r="F1799" s="5">
        <v>2.77088E-16</v>
      </c>
      <c r="G1799" s="1" t="e">
        <v>#N/A</v>
      </c>
      <c r="H1799" s="3"/>
      <c r="I1799" s="1" t="s">
        <v>3628</v>
      </c>
      <c r="J1799" s="3"/>
    </row>
    <row r="1800" spans="1:10">
      <c r="A1800" s="2" t="s">
        <v>3129</v>
      </c>
      <c r="B1800" s="3"/>
      <c r="C1800" s="18">
        <v>2.1717</v>
      </c>
      <c r="D1800" s="22">
        <v>6.1124499999999998E-22</v>
      </c>
      <c r="E1800" s="4">
        <v>3.5221</v>
      </c>
      <c r="F1800" s="5">
        <v>1.4798000000000001E-213</v>
      </c>
      <c r="G1800" s="1" t="e">
        <v>#N/A</v>
      </c>
      <c r="H1800" s="3"/>
      <c r="I1800" s="1" t="s">
        <v>3128</v>
      </c>
      <c r="J1800" s="3"/>
    </row>
    <row r="1801" spans="1:10">
      <c r="A1801" s="2" t="s">
        <v>2995</v>
      </c>
      <c r="B1801" s="3"/>
      <c r="C1801" s="18">
        <v>2.17</v>
      </c>
      <c r="D1801" s="19">
        <v>3.4745117999999998E-2</v>
      </c>
      <c r="E1801" s="4">
        <v>4.6859000000000002</v>
      </c>
      <c r="F1801" s="5">
        <v>3.6061000000000001E-8</v>
      </c>
      <c r="G1801" s="1" t="e">
        <v>#N/A</v>
      </c>
      <c r="H1801" s="3"/>
      <c r="I1801" s="1" t="s">
        <v>1798</v>
      </c>
      <c r="J1801" s="3"/>
    </row>
    <row r="1802" spans="1:10">
      <c r="A1802" s="2" t="s">
        <v>3522</v>
      </c>
      <c r="B1802" s="3"/>
      <c r="C1802" s="18">
        <v>2.1686000000000001</v>
      </c>
      <c r="D1802" s="19">
        <v>2.3160210000000001E-3</v>
      </c>
      <c r="E1802" s="4">
        <v>2.6518999999999999</v>
      </c>
      <c r="F1802" s="5">
        <v>9.3364899999999999E-46</v>
      </c>
      <c r="G1802" s="1" t="e">
        <v>#N/A</v>
      </c>
      <c r="H1802" s="3"/>
      <c r="I1802" s="1" t="s">
        <v>3521</v>
      </c>
      <c r="J1802" s="3"/>
    </row>
    <row r="1803" spans="1:10">
      <c r="A1803" s="2" t="s">
        <v>3531</v>
      </c>
      <c r="B1803" s="3"/>
      <c r="C1803" s="18">
        <v>2.1682999999999999</v>
      </c>
      <c r="D1803" s="22">
        <v>8.54411E-22</v>
      </c>
      <c r="E1803" s="4">
        <v>2.6337999999999999</v>
      </c>
      <c r="F1803" s="5">
        <v>5.0618899999999998E-42</v>
      </c>
      <c r="G1803" s="1" t="s">
        <v>3708</v>
      </c>
      <c r="H1803" s="3"/>
      <c r="I1803" s="1" t="s">
        <v>3093</v>
      </c>
      <c r="J1803" s="3"/>
    </row>
    <row r="1804" spans="1:10">
      <c r="A1804" s="2" t="s">
        <v>3587</v>
      </c>
      <c r="B1804" s="3"/>
      <c r="C1804" s="18">
        <v>2.1657999999999999</v>
      </c>
      <c r="D1804" s="22">
        <v>1.4000199999999999E-26</v>
      </c>
      <c r="E1804" s="4">
        <v>2.5905</v>
      </c>
      <c r="F1804" s="5">
        <v>3.8655999999999997E-37</v>
      </c>
      <c r="G1804" s="1" t="e">
        <v>#N/A</v>
      </c>
      <c r="H1804" s="3"/>
      <c r="I1804" s="1" t="s">
        <v>3586</v>
      </c>
      <c r="J1804" s="3"/>
    </row>
    <row r="1805" spans="1:10">
      <c r="A1805" s="2" t="s">
        <v>3028</v>
      </c>
      <c r="B1805" s="3"/>
      <c r="C1805" s="18">
        <v>2.1587000000000001</v>
      </c>
      <c r="D1805" s="22">
        <v>1.2960599999999999E-8</v>
      </c>
      <c r="E1805" s="4">
        <v>4.2313999999999998</v>
      </c>
      <c r="F1805" s="5">
        <v>4.8548599999999998E-24</v>
      </c>
      <c r="G1805" s="1" t="e">
        <v>#N/A</v>
      </c>
      <c r="H1805" s="3"/>
      <c r="I1805" s="1" t="s">
        <v>3027</v>
      </c>
      <c r="J1805" s="3"/>
    </row>
    <row r="1806" spans="1:10">
      <c r="A1806" s="2" t="s">
        <v>2955</v>
      </c>
      <c r="B1806" s="3"/>
      <c r="C1806" s="18">
        <v>2.1522999999999999</v>
      </c>
      <c r="D1806" s="22">
        <v>4.31824E-89</v>
      </c>
      <c r="E1806" s="4">
        <v>6.3047000000000004</v>
      </c>
      <c r="F1806" s="5">
        <v>2.1229E-205</v>
      </c>
      <c r="G1806" s="1" t="e">
        <v>#N/A</v>
      </c>
      <c r="H1806" s="3"/>
      <c r="I1806" s="1" t="s">
        <v>2849</v>
      </c>
      <c r="J1806" s="3"/>
    </row>
    <row r="1807" spans="1:10">
      <c r="A1807" s="2" t="s">
        <v>3190</v>
      </c>
      <c r="B1807" s="3"/>
      <c r="C1807" s="18">
        <v>2.1480000000000001</v>
      </c>
      <c r="D1807" s="22">
        <v>7.8234100000000002E-46</v>
      </c>
      <c r="E1807" s="4">
        <v>3.3359000000000001</v>
      </c>
      <c r="F1807" s="5">
        <v>2.8649200000000002E-48</v>
      </c>
      <c r="G1807" s="1" t="s">
        <v>3708</v>
      </c>
      <c r="H1807" s="3"/>
      <c r="I1807" s="1" t="s">
        <v>3189</v>
      </c>
      <c r="J1807" s="3"/>
    </row>
    <row r="1808" spans="1:10">
      <c r="A1808" s="2" t="s">
        <v>3138</v>
      </c>
      <c r="B1808" s="3"/>
      <c r="C1808" s="18">
        <v>2.1375999999999999</v>
      </c>
      <c r="D1808" s="22">
        <v>6.8163700000000004E-27</v>
      </c>
      <c r="E1808" s="4">
        <v>3.4839000000000002</v>
      </c>
      <c r="F1808" s="5">
        <v>3.58833E-65</v>
      </c>
      <c r="G1808" s="1" t="e">
        <v>#N/A</v>
      </c>
      <c r="H1808" s="3"/>
      <c r="I1808" s="1" t="s">
        <v>3137</v>
      </c>
      <c r="J1808" s="3"/>
    </row>
    <row r="1809" spans="1:10">
      <c r="A1809" s="2" t="s">
        <v>3213</v>
      </c>
      <c r="B1809" s="3"/>
      <c r="C1809" s="18">
        <v>2.1375000000000002</v>
      </c>
      <c r="D1809" s="19">
        <v>3.7105771000000003E-2</v>
      </c>
      <c r="E1809" s="4">
        <v>3.2526999999999999</v>
      </c>
      <c r="F1809" s="5">
        <v>8.8645100000000001E-11</v>
      </c>
      <c r="G1809" s="1" t="s">
        <v>3708</v>
      </c>
      <c r="H1809" s="3"/>
      <c r="I1809" s="1" t="s">
        <v>3212</v>
      </c>
      <c r="J1809" s="3"/>
    </row>
    <row r="1810" spans="1:10">
      <c r="A1810" s="2" t="s">
        <v>3217</v>
      </c>
      <c r="B1810" s="3"/>
      <c r="C1810" s="18">
        <v>2.1366999999999998</v>
      </c>
      <c r="D1810" s="22">
        <v>1.49947E-8</v>
      </c>
      <c r="E1810" s="4">
        <v>3.2490999999999999</v>
      </c>
      <c r="F1810" s="5">
        <v>3.0229399999999999E-21</v>
      </c>
      <c r="G1810" s="1" t="e">
        <v>#N/A</v>
      </c>
      <c r="H1810" s="3"/>
      <c r="I1810" s="1" t="s">
        <v>3216</v>
      </c>
      <c r="J1810" s="3"/>
    </row>
    <row r="1811" spans="1:10">
      <c r="A1811" s="2" t="s">
        <v>3112</v>
      </c>
      <c r="B1811" s="3"/>
      <c r="C1811" s="18">
        <v>2.1358999999999999</v>
      </c>
      <c r="D1811" s="22">
        <v>4.08602E-27</v>
      </c>
      <c r="E1811" s="4">
        <v>3.5966</v>
      </c>
      <c r="F1811" s="5">
        <v>5.1510000000000002E-87</v>
      </c>
      <c r="G1811" s="1" t="e">
        <v>#N/A</v>
      </c>
      <c r="H1811" s="3"/>
      <c r="I1811" s="1" t="s">
        <v>383</v>
      </c>
      <c r="J1811" s="3"/>
    </row>
    <row r="1812" spans="1:10">
      <c r="A1812" s="2" t="s">
        <v>3381</v>
      </c>
      <c r="B1812" s="3"/>
      <c r="C1812" s="18">
        <v>2.1352000000000002</v>
      </c>
      <c r="D1812" s="22">
        <v>1.36273E-65</v>
      </c>
      <c r="E1812" s="4">
        <v>2.8323999999999998</v>
      </c>
      <c r="F1812" s="5">
        <v>1.0052E-146</v>
      </c>
      <c r="G1812" s="1" t="e">
        <v>#N/A</v>
      </c>
      <c r="H1812" s="3"/>
      <c r="I1812" s="1" t="s">
        <v>3380</v>
      </c>
      <c r="J1812" s="3"/>
    </row>
    <row r="1813" spans="1:10">
      <c r="A1813" s="2" t="s">
        <v>3607</v>
      </c>
      <c r="B1813" s="3"/>
      <c r="C1813" s="18">
        <v>2.1309</v>
      </c>
      <c r="D1813" s="22">
        <v>1.06368E-13</v>
      </c>
      <c r="E1813" s="4">
        <v>2.5771000000000002</v>
      </c>
      <c r="F1813" s="5">
        <v>4.8636400000000002E-30</v>
      </c>
      <c r="G1813" s="1" t="e">
        <v>#N/A</v>
      </c>
      <c r="H1813" s="3"/>
      <c r="I1813" s="1" t="s">
        <v>3550</v>
      </c>
      <c r="J1813" s="3"/>
    </row>
    <row r="1814" spans="1:10">
      <c r="A1814" s="2" t="s">
        <v>2902</v>
      </c>
      <c r="B1814" s="3"/>
      <c r="C1814" s="18">
        <v>2.1232000000000002</v>
      </c>
      <c r="D1814" s="19">
        <v>3.8717553000000002E-2</v>
      </c>
      <c r="E1814" s="4">
        <v>16.3398</v>
      </c>
      <c r="F1814" s="5">
        <v>4.8808999999999998E-113</v>
      </c>
      <c r="G1814" s="1" t="s">
        <v>3708</v>
      </c>
      <c r="H1814" s="3"/>
      <c r="I1814" s="1" t="s">
        <v>227</v>
      </c>
      <c r="J1814" s="3"/>
    </row>
    <row r="1815" spans="1:10">
      <c r="A1815" s="2" t="s">
        <v>2909</v>
      </c>
      <c r="B1815" s="3"/>
      <c r="C1815" s="18">
        <v>2.1223999999999998</v>
      </c>
      <c r="D1815" s="22">
        <v>6.4623699999999994E-8</v>
      </c>
      <c r="E1815" s="4">
        <v>7.0298999999999996</v>
      </c>
      <c r="F1815" s="5">
        <v>3.9620700000000003E-24</v>
      </c>
      <c r="G1815" s="1" t="s">
        <v>3708</v>
      </c>
      <c r="H1815" s="3"/>
      <c r="I1815" s="1" t="s">
        <v>2908</v>
      </c>
      <c r="J1815" s="3"/>
    </row>
    <row r="1816" spans="1:10">
      <c r="A1816" s="2" t="s">
        <v>3681</v>
      </c>
      <c r="B1816" s="3"/>
      <c r="C1816" s="18">
        <v>2.1132</v>
      </c>
      <c r="D1816" s="22">
        <v>2.3526700000000002E-16</v>
      </c>
      <c r="E1816" s="4">
        <v>2.5089000000000001</v>
      </c>
      <c r="F1816" s="5">
        <v>7.1080500000000002E-29</v>
      </c>
      <c r="G1816" s="1" t="s">
        <v>3708</v>
      </c>
      <c r="H1816" s="3"/>
      <c r="I1816" s="1" t="s">
        <v>3377</v>
      </c>
      <c r="J1816" s="3"/>
    </row>
    <row r="1817" spans="1:10">
      <c r="A1817" s="2" t="s">
        <v>3222</v>
      </c>
      <c r="B1817" s="3"/>
      <c r="C1817" s="18">
        <v>2.1089000000000002</v>
      </c>
      <c r="D1817" s="22">
        <v>2.5101399999999998E-16</v>
      </c>
      <c r="E1817" s="4">
        <v>3.2244000000000002</v>
      </c>
      <c r="F1817" s="5">
        <v>4.6682899999999997E-31</v>
      </c>
      <c r="G1817" s="1" t="e">
        <v>#N/A</v>
      </c>
      <c r="H1817" s="3"/>
      <c r="I1817" s="1" t="s">
        <v>3221</v>
      </c>
      <c r="J1817" s="3"/>
    </row>
    <row r="1818" spans="1:10">
      <c r="A1818" s="2" t="s">
        <v>3005</v>
      </c>
      <c r="B1818" s="3"/>
      <c r="C1818" s="18">
        <v>2.1088</v>
      </c>
      <c r="D1818" s="22">
        <v>1.0993E-45</v>
      </c>
      <c r="E1818" s="4">
        <v>4.5088999999999997</v>
      </c>
      <c r="F1818" s="2">
        <v>0</v>
      </c>
      <c r="G1818" s="1" t="e">
        <v>#N/A</v>
      </c>
      <c r="H1818" s="3"/>
      <c r="I1818" s="1" t="s">
        <v>461</v>
      </c>
      <c r="J1818" s="3"/>
    </row>
    <row r="1819" spans="1:10">
      <c r="A1819" s="2" t="s">
        <v>3658</v>
      </c>
      <c r="B1819" s="3"/>
      <c r="C1819" s="18">
        <v>2.1017999999999999</v>
      </c>
      <c r="D1819" s="22">
        <v>7.0010100000000002E-41</v>
      </c>
      <c r="E1819" s="4">
        <v>2.5265</v>
      </c>
      <c r="F1819" s="5">
        <v>7.0486999999999999E-115</v>
      </c>
      <c r="G1819" s="1" t="s">
        <v>3708</v>
      </c>
      <c r="H1819" s="3"/>
      <c r="I1819" s="1" t="s">
        <v>349</v>
      </c>
      <c r="J1819" s="3"/>
    </row>
    <row r="1820" spans="1:10">
      <c r="A1820" s="2" t="s">
        <v>2975</v>
      </c>
      <c r="B1820" s="3"/>
      <c r="C1820" s="18">
        <v>2.1013000000000002</v>
      </c>
      <c r="D1820" s="22">
        <v>2.1495700000000001E-14</v>
      </c>
      <c r="E1820" s="4">
        <v>5.0978000000000003</v>
      </c>
      <c r="F1820" s="5">
        <v>7.9392200000000001E-47</v>
      </c>
      <c r="G1820" s="1" t="e">
        <v>#N/A</v>
      </c>
      <c r="H1820" s="3"/>
      <c r="I1820" s="1" t="s">
        <v>2974</v>
      </c>
      <c r="J1820" s="3"/>
    </row>
    <row r="1821" spans="1:10">
      <c r="A1821" s="2" t="s">
        <v>3042</v>
      </c>
      <c r="B1821" s="3"/>
      <c r="C1821" s="18">
        <v>2.0979999999999999</v>
      </c>
      <c r="D1821" s="22">
        <v>3.3342800000000002E-20</v>
      </c>
      <c r="E1821" s="4">
        <v>4.1052</v>
      </c>
      <c r="F1821" s="5">
        <v>1.0567E-62</v>
      </c>
      <c r="G1821" s="1" t="s">
        <v>3708</v>
      </c>
      <c r="H1821" s="3"/>
      <c r="I1821" s="1" t="s">
        <v>762</v>
      </c>
      <c r="J1821" s="3"/>
    </row>
    <row r="1822" spans="1:10">
      <c r="A1822" s="2" t="s">
        <v>2994</v>
      </c>
      <c r="B1822" s="3"/>
      <c r="C1822" s="18">
        <v>2.0960000000000001</v>
      </c>
      <c r="D1822" s="22">
        <v>1.1603E-31</v>
      </c>
      <c r="E1822" s="4">
        <v>4.7034000000000002</v>
      </c>
      <c r="F1822" s="5">
        <v>4.2527999999999999E-305</v>
      </c>
      <c r="G1822" s="1" t="e">
        <v>#N/A</v>
      </c>
      <c r="H1822" s="3"/>
      <c r="I1822" s="1" t="s">
        <v>2993</v>
      </c>
      <c r="J1822" s="3"/>
    </row>
    <row r="1823" spans="1:10">
      <c r="A1823" s="2" t="s">
        <v>3255</v>
      </c>
      <c r="B1823" s="3"/>
      <c r="C1823" s="18">
        <v>2.0920999999999998</v>
      </c>
      <c r="D1823" s="22">
        <v>1.8759199999999999E-16</v>
      </c>
      <c r="E1823" s="4">
        <v>3.1189</v>
      </c>
      <c r="F1823" s="5">
        <v>2.1754799999999999E-47</v>
      </c>
      <c r="G1823" s="1" t="s">
        <v>3708</v>
      </c>
      <c r="H1823" s="3"/>
      <c r="I1823" s="1" t="s">
        <v>3254</v>
      </c>
      <c r="J1823" s="3"/>
    </row>
    <row r="1824" spans="1:10">
      <c r="A1824" s="2" t="s">
        <v>3064</v>
      </c>
      <c r="B1824" s="3"/>
      <c r="C1824" s="18">
        <v>2.0916999999999999</v>
      </c>
      <c r="D1824" s="22">
        <v>1.99141E-75</v>
      </c>
      <c r="E1824" s="4">
        <v>3.9159999999999999</v>
      </c>
      <c r="F1824" s="2">
        <v>0</v>
      </c>
      <c r="G1824" s="1" t="e">
        <v>#N/A</v>
      </c>
      <c r="H1824" s="3"/>
      <c r="I1824" s="1" t="s">
        <v>3063</v>
      </c>
      <c r="J1824" s="3"/>
    </row>
    <row r="1825" spans="1:10">
      <c r="A1825" s="2" t="s">
        <v>3468</v>
      </c>
      <c r="B1825" s="3"/>
      <c r="C1825" s="18">
        <v>2.0874999999999999</v>
      </c>
      <c r="D1825" s="22">
        <v>1.77682E-29</v>
      </c>
      <c r="E1825" s="4">
        <v>2.7042999999999999</v>
      </c>
      <c r="F1825" s="5">
        <v>7.0433699999999996E-47</v>
      </c>
      <c r="G1825" s="1" t="e">
        <v>#N/A</v>
      </c>
      <c r="H1825" s="3"/>
      <c r="I1825" s="1" t="s">
        <v>3467</v>
      </c>
      <c r="J1825" s="3"/>
    </row>
    <row r="1826" spans="1:10">
      <c r="A1826" s="2" t="s">
        <v>3069</v>
      </c>
      <c r="B1826" s="3"/>
      <c r="C1826" s="18">
        <v>2.085</v>
      </c>
      <c r="D1826" s="22">
        <v>4.5478100000000001E-20</v>
      </c>
      <c r="E1826" s="4">
        <v>3.8820999999999999</v>
      </c>
      <c r="F1826" s="5">
        <v>3.86444E-62</v>
      </c>
      <c r="G1826" s="1" t="e">
        <v>#N/A</v>
      </c>
      <c r="H1826" s="3"/>
      <c r="I1826" s="1" t="s">
        <v>933</v>
      </c>
      <c r="J1826" s="3"/>
    </row>
    <row r="1827" spans="1:10">
      <c r="A1827" s="2" t="s">
        <v>3665</v>
      </c>
      <c r="B1827" s="3"/>
      <c r="C1827" s="18">
        <v>2.0834000000000001</v>
      </c>
      <c r="D1827" s="22">
        <v>8.4038699999999995E-14</v>
      </c>
      <c r="E1827" s="4">
        <v>2.5188999999999999</v>
      </c>
      <c r="F1827" s="5">
        <v>1.9859500000000001E-17</v>
      </c>
      <c r="G1827" s="1" t="e">
        <v>#N/A</v>
      </c>
      <c r="H1827" s="3"/>
      <c r="I1827" s="1" t="s">
        <v>760</v>
      </c>
      <c r="J1827" s="3"/>
    </row>
    <row r="1828" spans="1:10">
      <c r="A1828" s="2" t="s">
        <v>3169</v>
      </c>
      <c r="B1828" s="3"/>
      <c r="C1828" s="18">
        <v>2.0815000000000001</v>
      </c>
      <c r="D1828" s="22">
        <v>2.1760200000000001E-16</v>
      </c>
      <c r="E1828" s="4">
        <v>3.3915000000000002</v>
      </c>
      <c r="F1828" s="5">
        <v>4.8145399999999998E-60</v>
      </c>
      <c r="G1828" s="1" t="e">
        <v>#N/A</v>
      </c>
      <c r="H1828" s="3"/>
      <c r="I1828" s="1" t="s">
        <v>3168</v>
      </c>
      <c r="J1828" s="3"/>
    </row>
    <row r="1829" spans="1:10">
      <c r="A1829" s="2" t="s">
        <v>3269</v>
      </c>
      <c r="B1829" s="3"/>
      <c r="C1829" s="18">
        <v>2.0779000000000001</v>
      </c>
      <c r="D1829" s="22">
        <v>1.9998499999999999E-25</v>
      </c>
      <c r="E1829" s="4">
        <v>3.0794000000000001</v>
      </c>
      <c r="F1829" s="5">
        <v>2.1042300000000001E-48</v>
      </c>
      <c r="G1829" s="1" t="s">
        <v>3708</v>
      </c>
      <c r="H1829" s="3"/>
      <c r="I1829" s="1" t="s">
        <v>3268</v>
      </c>
      <c r="J1829" s="3"/>
    </row>
    <row r="1830" spans="1:10">
      <c r="A1830" s="2" t="s">
        <v>3558</v>
      </c>
      <c r="B1830" s="3"/>
      <c r="C1830" s="18">
        <v>2.0678999999999998</v>
      </c>
      <c r="D1830" s="22">
        <v>9.5209100000000005E-62</v>
      </c>
      <c r="E1830" s="4">
        <v>2.6124999999999998</v>
      </c>
      <c r="F1830" s="5">
        <v>1.0123E-44</v>
      </c>
      <c r="G1830" s="1" t="e">
        <v>#N/A</v>
      </c>
      <c r="H1830" s="3"/>
      <c r="I1830" s="1" t="s">
        <v>3557</v>
      </c>
      <c r="J1830" s="3"/>
    </row>
    <row r="1831" spans="1:10">
      <c r="A1831" s="2" t="s">
        <v>3144</v>
      </c>
      <c r="B1831" s="3"/>
      <c r="C1831" s="18">
        <v>2.0659000000000001</v>
      </c>
      <c r="D1831" s="22">
        <v>1.5060500000000001E-17</v>
      </c>
      <c r="E1831" s="4">
        <v>3.4596</v>
      </c>
      <c r="F1831" s="5">
        <v>2.31009E-19</v>
      </c>
      <c r="G1831" s="1" t="e">
        <v>#N/A</v>
      </c>
      <c r="H1831" s="3"/>
      <c r="I1831" s="1" t="s">
        <v>3143</v>
      </c>
      <c r="J1831" s="3"/>
    </row>
    <row r="1832" spans="1:10">
      <c r="A1832" s="2" t="s">
        <v>3033</v>
      </c>
      <c r="B1832" s="3"/>
      <c r="C1832" s="18">
        <v>2.0626000000000002</v>
      </c>
      <c r="D1832" s="22">
        <v>5.5698099999999995E-17</v>
      </c>
      <c r="E1832" s="4">
        <v>4.1947999999999999</v>
      </c>
      <c r="F1832" s="5">
        <v>7.01738E-75</v>
      </c>
      <c r="G1832" s="1" t="e">
        <v>#N/A</v>
      </c>
      <c r="H1832" s="3"/>
      <c r="I1832" s="1" t="s">
        <v>3032</v>
      </c>
      <c r="J1832" s="3"/>
    </row>
    <row r="1833" spans="1:10">
      <c r="A1833" s="2" t="s">
        <v>3066</v>
      </c>
      <c r="B1833" s="3"/>
      <c r="C1833" s="18">
        <v>2.0583</v>
      </c>
      <c r="D1833" s="22">
        <v>5.2387899999999999E-6</v>
      </c>
      <c r="E1833" s="4">
        <v>3.8856999999999999</v>
      </c>
      <c r="F1833" s="5">
        <v>1.1879700000000001E-20</v>
      </c>
      <c r="G1833" s="1" t="e">
        <v>#N/A</v>
      </c>
      <c r="H1833" s="3"/>
      <c r="I1833" s="1" t="s">
        <v>3065</v>
      </c>
      <c r="J1833" s="3"/>
    </row>
    <row r="1834" spans="1:10">
      <c r="A1834" s="2" t="s">
        <v>3680</v>
      </c>
      <c r="B1834" s="3"/>
      <c r="C1834" s="18">
        <v>2.0581999999999998</v>
      </c>
      <c r="D1834" s="22">
        <v>6.0216900000000004E-18</v>
      </c>
      <c r="E1834" s="4">
        <v>2.5099</v>
      </c>
      <c r="F1834" s="5">
        <v>2.6177500000000001E-6</v>
      </c>
      <c r="G1834" s="1" t="e">
        <v>#N/A</v>
      </c>
      <c r="H1834" s="3"/>
      <c r="I1834" s="1" t="s">
        <v>2926</v>
      </c>
      <c r="J1834" s="3"/>
    </row>
    <row r="1835" spans="1:10">
      <c r="A1835" s="2" t="s">
        <v>3479</v>
      </c>
      <c r="B1835" s="3"/>
      <c r="C1835" s="18">
        <v>2.0581</v>
      </c>
      <c r="D1835" s="22">
        <v>3.0016199999999999E-6</v>
      </c>
      <c r="E1835" s="4">
        <v>2.6966999999999999</v>
      </c>
      <c r="F1835" s="5">
        <v>2.3586999999999999E-17</v>
      </c>
      <c r="G1835" s="1" t="e">
        <v>#N/A</v>
      </c>
      <c r="H1835" s="3"/>
      <c r="I1835" s="1" t="s">
        <v>3478</v>
      </c>
      <c r="J1835" s="3"/>
    </row>
    <row r="1836" spans="1:10">
      <c r="A1836" s="2" t="s">
        <v>3094</v>
      </c>
      <c r="B1836" s="3"/>
      <c r="C1836" s="18">
        <v>2.0565000000000002</v>
      </c>
      <c r="D1836" s="19">
        <v>8.3212E-4</v>
      </c>
      <c r="E1836" s="4">
        <v>3.7321</v>
      </c>
      <c r="F1836" s="5">
        <v>1.2222199999999999E-11</v>
      </c>
      <c r="G1836" s="1" t="s">
        <v>3708</v>
      </c>
      <c r="H1836" s="3"/>
      <c r="I1836" s="1" t="s">
        <v>3093</v>
      </c>
      <c r="J1836" s="3"/>
    </row>
    <row r="1837" spans="1:10">
      <c r="A1837" s="2" t="s">
        <v>3641</v>
      </c>
      <c r="B1837" s="3"/>
      <c r="C1837" s="18">
        <v>2.0527000000000002</v>
      </c>
      <c r="D1837" s="22">
        <v>7.7948199999999994E-71</v>
      </c>
      <c r="E1837" s="4">
        <v>2.5447000000000002</v>
      </c>
      <c r="F1837" s="5">
        <v>1.4000000000000001E-145</v>
      </c>
      <c r="G1837" s="1" t="e">
        <v>#N/A</v>
      </c>
      <c r="H1837" s="3"/>
      <c r="I1837" s="1" t="s">
        <v>3640</v>
      </c>
      <c r="J1837" s="3"/>
    </row>
    <row r="1838" spans="1:10">
      <c r="A1838" s="2" t="s">
        <v>3291</v>
      </c>
      <c r="B1838" s="3"/>
      <c r="C1838" s="18">
        <v>2.0484</v>
      </c>
      <c r="D1838" s="19">
        <v>1.2543499999999999E-4</v>
      </c>
      <c r="E1838" s="4">
        <v>3.0156999999999998</v>
      </c>
      <c r="F1838" s="5">
        <v>9.4485000000000004E-15</v>
      </c>
      <c r="G1838" s="1" t="e">
        <v>#N/A</v>
      </c>
      <c r="H1838" s="3"/>
      <c r="I1838" s="1" t="s">
        <v>3290</v>
      </c>
      <c r="J1838" s="3"/>
    </row>
    <row r="1839" spans="1:10">
      <c r="A1839" s="2" t="s">
        <v>3155</v>
      </c>
      <c r="B1839" s="3"/>
      <c r="C1839" s="18">
        <v>2.0425</v>
      </c>
      <c r="D1839" s="22">
        <v>6.6935000000000001E-101</v>
      </c>
      <c r="E1839" s="4">
        <v>3.4365000000000001</v>
      </c>
      <c r="F1839" s="2">
        <v>0</v>
      </c>
      <c r="G1839" s="1" t="s">
        <v>3708</v>
      </c>
      <c r="H1839" s="3"/>
      <c r="I1839" s="1" t="s">
        <v>3037</v>
      </c>
      <c r="J1839" s="3"/>
    </row>
    <row r="1840" spans="1:10">
      <c r="A1840" s="2" t="s">
        <v>3593</v>
      </c>
      <c r="B1840" s="3"/>
      <c r="C1840" s="18">
        <v>2.0411000000000001</v>
      </c>
      <c r="D1840" s="22">
        <v>8.5171499999999999E-75</v>
      </c>
      <c r="E1840" s="4">
        <v>2.5868000000000002</v>
      </c>
      <c r="F1840" s="5">
        <v>2.3531000000000002E-99</v>
      </c>
      <c r="G1840" s="1" t="s">
        <v>3708</v>
      </c>
      <c r="H1840" s="3"/>
      <c r="I1840" s="1" t="s">
        <v>3592</v>
      </c>
      <c r="J1840" s="3"/>
    </row>
    <row r="1841" spans="1:10">
      <c r="A1841" s="2" t="s">
        <v>3491</v>
      </c>
      <c r="B1841" s="3"/>
      <c r="C1841" s="18">
        <v>2.0333999999999999</v>
      </c>
      <c r="D1841" s="22">
        <v>2.3366499999999999E-61</v>
      </c>
      <c r="E1841" s="4">
        <v>2.6812999999999998</v>
      </c>
      <c r="F1841" s="5">
        <v>2.88913E-33</v>
      </c>
      <c r="G1841" s="1" t="e">
        <v>#N/A</v>
      </c>
      <c r="H1841" s="3"/>
      <c r="I1841" s="1" t="s">
        <v>3490</v>
      </c>
      <c r="J1841" s="3"/>
    </row>
    <row r="1842" spans="1:10">
      <c r="A1842" s="2" t="s">
        <v>2968</v>
      </c>
      <c r="B1842" s="3"/>
      <c r="C1842" s="18">
        <v>2.0327999999999999</v>
      </c>
      <c r="D1842" s="22">
        <v>1.4367800000000001E-9</v>
      </c>
      <c r="E1842" s="4">
        <v>5.6458000000000004</v>
      </c>
      <c r="F1842" s="5">
        <v>6.3378400000000001E-14</v>
      </c>
      <c r="G1842" s="1" t="e">
        <v>#N/A</v>
      </c>
      <c r="H1842" s="3"/>
      <c r="I1842" s="1" t="s">
        <v>395</v>
      </c>
      <c r="J1842" s="3"/>
    </row>
    <row r="1843" spans="1:10">
      <c r="A1843" s="2" t="s">
        <v>3073</v>
      </c>
      <c r="B1843" s="3"/>
      <c r="C1843" s="18">
        <v>2.0173000000000001</v>
      </c>
      <c r="D1843" s="22">
        <v>4.6254099999999996E-83</v>
      </c>
      <c r="E1843" s="4">
        <v>3.8570000000000002</v>
      </c>
      <c r="F1843" s="2">
        <v>0</v>
      </c>
      <c r="G1843" s="1" t="s">
        <v>3708</v>
      </c>
      <c r="H1843" s="3"/>
      <c r="I1843" s="1" t="s">
        <v>3072</v>
      </c>
      <c r="J1843" s="3"/>
    </row>
    <row r="1844" spans="1:10">
      <c r="A1844" s="2" t="s">
        <v>3439</v>
      </c>
      <c r="B1844" s="3"/>
      <c r="C1844" s="18">
        <v>2.0154999999999998</v>
      </c>
      <c r="D1844" s="22">
        <v>6.2728199999999998E-63</v>
      </c>
      <c r="E1844" s="4">
        <v>2.7425999999999999</v>
      </c>
      <c r="F1844" s="5">
        <v>1.8375E-124</v>
      </c>
      <c r="G1844" s="1" t="e">
        <v>#N/A</v>
      </c>
      <c r="H1844" s="3"/>
      <c r="I1844" s="1" t="s">
        <v>673</v>
      </c>
      <c r="J1844" s="3"/>
    </row>
    <row r="1845" spans="1:10">
      <c r="A1845" s="2" t="s">
        <v>3272</v>
      </c>
      <c r="B1845" s="3"/>
      <c r="C1845" s="18">
        <v>2.0146000000000002</v>
      </c>
      <c r="D1845" s="22">
        <v>1.8500800000000001E-5</v>
      </c>
      <c r="E1845" s="4">
        <v>3.0747</v>
      </c>
      <c r="F1845" s="5">
        <v>2.1090799999999999E-15</v>
      </c>
      <c r="G1845" s="1" t="s">
        <v>3708</v>
      </c>
      <c r="H1845" s="3"/>
      <c r="I1845" s="1" t="s">
        <v>227</v>
      </c>
      <c r="J1845" s="3"/>
    </row>
    <row r="1846" spans="1:10">
      <c r="A1846" s="2" t="s">
        <v>3342</v>
      </c>
      <c r="B1846" s="3"/>
      <c r="C1846" s="18">
        <v>2.0144000000000002</v>
      </c>
      <c r="D1846" s="22">
        <v>2.88E-6</v>
      </c>
      <c r="E1846" s="4">
        <v>2.9182000000000001</v>
      </c>
      <c r="F1846" s="5">
        <v>2.2069200000000001E-11</v>
      </c>
      <c r="G1846" s="1" t="s">
        <v>3708</v>
      </c>
      <c r="H1846" s="3"/>
      <c r="I1846" s="1" t="s">
        <v>3341</v>
      </c>
      <c r="J1846" s="3"/>
    </row>
    <row r="1847" spans="1:10">
      <c r="A1847" s="2" t="s">
        <v>3514</v>
      </c>
      <c r="B1847" s="3"/>
      <c r="C1847" s="18">
        <v>2.0070999999999999</v>
      </c>
      <c r="D1847" s="19">
        <v>0.13468616899999999</v>
      </c>
      <c r="E1847" s="4">
        <v>2.6598999999999999</v>
      </c>
      <c r="F1847" s="2">
        <v>2.3360699999999999E-4</v>
      </c>
      <c r="G1847" s="1" t="s">
        <v>3708</v>
      </c>
      <c r="H1847" s="3"/>
      <c r="I1847" s="1" t="s">
        <v>3513</v>
      </c>
      <c r="J1847" s="3"/>
    </row>
    <row r="1848" spans="1:10">
      <c r="A1848" s="2" t="s">
        <v>3121</v>
      </c>
      <c r="B1848" s="3"/>
      <c r="C1848" s="18">
        <v>2.0034000000000001</v>
      </c>
      <c r="D1848" s="22">
        <v>5.1574999999999999E-70</v>
      </c>
      <c r="E1848" s="4">
        <v>3.5586000000000002</v>
      </c>
      <c r="F1848" s="5">
        <v>5.57239E-55</v>
      </c>
      <c r="G1848" s="1" t="s">
        <v>3708</v>
      </c>
      <c r="H1848" s="3"/>
      <c r="I1848" s="1" t="s">
        <v>835</v>
      </c>
      <c r="J1848" s="3"/>
    </row>
    <row r="1849" spans="1:10">
      <c r="A1849" s="2" t="s">
        <v>3551</v>
      </c>
      <c r="B1849" s="3"/>
      <c r="C1849" s="18">
        <v>2.0032999999999999</v>
      </c>
      <c r="D1849" s="19">
        <v>2.8906539999999999E-3</v>
      </c>
      <c r="E1849" s="4">
        <v>2.6179999999999999</v>
      </c>
      <c r="F1849" s="5">
        <v>1.6661900000000001E-5</v>
      </c>
      <c r="G1849" s="1" t="e">
        <v>#N/A</v>
      </c>
      <c r="H1849" s="3"/>
      <c r="I1849" s="1" t="s">
        <v>3550</v>
      </c>
      <c r="J1849" s="3"/>
    </row>
    <row r="1850" spans="1:10">
      <c r="A1850" s="2" t="s">
        <v>3427</v>
      </c>
      <c r="B1850" s="3"/>
      <c r="C1850" s="18">
        <v>2.0023</v>
      </c>
      <c r="D1850" s="22">
        <v>5.1023000000000003E-5</v>
      </c>
      <c r="E1850" s="4">
        <v>2.7645</v>
      </c>
      <c r="F1850" s="5">
        <v>1.20001E-6</v>
      </c>
      <c r="G1850" s="1" t="e">
        <v>#N/A</v>
      </c>
      <c r="H1850" s="3"/>
      <c r="I1850" s="1" t="s">
        <v>3426</v>
      </c>
      <c r="J1850" s="3"/>
    </row>
    <row r="1851" spans="1:10">
      <c r="A1851" s="2" t="s">
        <v>3223</v>
      </c>
      <c r="B1851" s="3"/>
      <c r="C1851" s="18">
        <v>2.0017999999999998</v>
      </c>
      <c r="D1851" s="22">
        <v>2.3992E-110</v>
      </c>
      <c r="E1851" s="4">
        <v>3.2145999999999999</v>
      </c>
      <c r="F1851" s="5">
        <v>2.3598E-278</v>
      </c>
      <c r="G1851" s="1" t="e">
        <v>#N/A</v>
      </c>
      <c r="H1851" s="3"/>
      <c r="I1851" s="1" t="s">
        <v>275</v>
      </c>
      <c r="J1851" s="3"/>
    </row>
    <row r="1852" spans="1:10">
      <c r="A1852" s="2" t="s">
        <v>3405</v>
      </c>
      <c r="B1852" s="3"/>
      <c r="C1852" s="18">
        <v>2.0009999999999999</v>
      </c>
      <c r="D1852" s="22">
        <v>1.8144499999999999E-31</v>
      </c>
      <c r="E1852" s="4">
        <v>2.8024</v>
      </c>
      <c r="F1852" s="5">
        <v>1.04527E-82</v>
      </c>
      <c r="G1852" s="1" t="s">
        <v>3708</v>
      </c>
      <c r="H1852" s="3"/>
      <c r="I1852" s="1" t="s">
        <v>3404</v>
      </c>
      <c r="J1852" s="3"/>
    </row>
    <row r="1853" spans="1:10">
      <c r="A1853" s="2" t="s">
        <v>3196</v>
      </c>
      <c r="B1853" s="3"/>
      <c r="C1853" s="18">
        <v>1.9990000000000001</v>
      </c>
      <c r="D1853" s="22">
        <v>1.25213E-7</v>
      </c>
      <c r="E1853" s="4">
        <v>3.3229000000000002</v>
      </c>
      <c r="F1853" s="5">
        <v>1.79359E-9</v>
      </c>
      <c r="G1853" s="1" t="e">
        <v>#N/A</v>
      </c>
      <c r="H1853" s="3"/>
      <c r="I1853" s="1" t="s">
        <v>3195</v>
      </c>
      <c r="J1853" s="3"/>
    </row>
    <row r="1854" spans="1:10">
      <c r="A1854" s="2" t="s">
        <v>3530</v>
      </c>
      <c r="B1854" s="3"/>
      <c r="C1854" s="18">
        <v>1.9892000000000001</v>
      </c>
      <c r="D1854" s="19">
        <v>6.3054546000000003E-2</v>
      </c>
      <c r="E1854" s="4">
        <v>2.6385000000000001</v>
      </c>
      <c r="F1854" s="5">
        <v>1.1934499999999999E-7</v>
      </c>
      <c r="G1854" s="1" t="e">
        <v>#N/A</v>
      </c>
      <c r="H1854" s="3"/>
      <c r="I1854" s="1" t="s">
        <v>3529</v>
      </c>
      <c r="J1854" s="3"/>
    </row>
    <row r="1855" spans="1:10">
      <c r="A1855" s="2" t="s">
        <v>3354</v>
      </c>
      <c r="B1855" s="3"/>
      <c r="C1855" s="18">
        <v>1.9886999999999999</v>
      </c>
      <c r="D1855" s="22">
        <v>1.5552999999999999E-18</v>
      </c>
      <c r="E1855" s="4">
        <v>2.8862999999999999</v>
      </c>
      <c r="F1855" s="5">
        <v>3.82575E-25</v>
      </c>
      <c r="G1855" s="1" t="e">
        <v>#N/A</v>
      </c>
      <c r="H1855" s="3"/>
      <c r="I1855" s="1" t="s">
        <v>3353</v>
      </c>
      <c r="J1855" s="3"/>
    </row>
    <row r="1856" spans="1:10">
      <c r="A1856" s="2" t="s">
        <v>3184</v>
      </c>
      <c r="B1856" s="3"/>
      <c r="C1856" s="18">
        <v>1.9835</v>
      </c>
      <c r="D1856" s="22">
        <v>1.25886E-21</v>
      </c>
      <c r="E1856" s="4">
        <v>3.3466999999999998</v>
      </c>
      <c r="F1856" s="5">
        <v>1.8003E-121</v>
      </c>
      <c r="G1856" s="1" t="s">
        <v>3708</v>
      </c>
      <c r="H1856" s="3"/>
      <c r="I1856" s="1" t="s">
        <v>3183</v>
      </c>
      <c r="J1856" s="3"/>
    </row>
    <row r="1857" spans="1:10">
      <c r="A1857" s="2" t="s">
        <v>3330</v>
      </c>
      <c r="B1857" s="3"/>
      <c r="C1857" s="18">
        <v>1.9835</v>
      </c>
      <c r="D1857" s="22">
        <v>4.8688299999999996E-13</v>
      </c>
      <c r="E1857" s="4">
        <v>2.9291999999999998</v>
      </c>
      <c r="F1857" s="5">
        <v>2.5048199999999999E-15</v>
      </c>
      <c r="G1857" s="1" t="e">
        <v>#N/A</v>
      </c>
      <c r="H1857" s="3"/>
      <c r="I1857" s="1" t="s">
        <v>3329</v>
      </c>
      <c r="J1857" s="3"/>
    </row>
    <row r="1858" spans="1:10">
      <c r="A1858" s="2" t="s">
        <v>3372</v>
      </c>
      <c r="B1858" s="3"/>
      <c r="C1858" s="18">
        <v>1.9826999999999999</v>
      </c>
      <c r="D1858" s="19">
        <v>1.3606100000000001E-4</v>
      </c>
      <c r="E1858" s="4">
        <v>2.8483999999999998</v>
      </c>
      <c r="F1858" s="5">
        <v>1.26592E-47</v>
      </c>
      <c r="G1858" s="1" t="e">
        <v>#N/A</v>
      </c>
      <c r="H1858" s="3"/>
      <c r="I1858" s="1" t="s">
        <v>3371</v>
      </c>
      <c r="J1858" s="3"/>
    </row>
    <row r="1859" spans="1:10">
      <c r="A1859" s="2" t="s">
        <v>3344</v>
      </c>
      <c r="B1859" s="3"/>
      <c r="C1859" s="18">
        <v>1.978</v>
      </c>
      <c r="D1859" s="22">
        <v>1.14654E-30</v>
      </c>
      <c r="E1859" s="4">
        <v>2.9115000000000002</v>
      </c>
      <c r="F1859" s="5">
        <v>1.5825599999999999E-73</v>
      </c>
      <c r="G1859" s="1" t="e">
        <v>#N/A</v>
      </c>
      <c r="H1859" s="3"/>
      <c r="I1859" s="1" t="s">
        <v>3343</v>
      </c>
      <c r="J1859" s="3"/>
    </row>
    <row r="1860" spans="1:10">
      <c r="A1860" s="2" t="s">
        <v>2945</v>
      </c>
      <c r="B1860" s="3"/>
      <c r="C1860" s="18">
        <v>1.9773000000000001</v>
      </c>
      <c r="D1860" s="19">
        <v>5.4321899999999995E-4</v>
      </c>
      <c r="E1860" s="4">
        <v>6.8826999999999998</v>
      </c>
      <c r="F1860" s="5">
        <v>2.0202300000000002E-12</v>
      </c>
      <c r="G1860" s="1" t="e">
        <v>#N/A</v>
      </c>
      <c r="H1860" s="3"/>
      <c r="I1860" s="1" t="s">
        <v>2944</v>
      </c>
      <c r="J1860" s="3"/>
    </row>
    <row r="1861" spans="1:10">
      <c r="A1861" s="2" t="s">
        <v>3454</v>
      </c>
      <c r="B1861" s="3"/>
      <c r="C1861" s="18">
        <v>1.9731000000000001</v>
      </c>
      <c r="D1861" s="22">
        <v>7.1627200000000004E-17</v>
      </c>
      <c r="E1861" s="4">
        <v>2.7162999999999999</v>
      </c>
      <c r="F1861" s="5">
        <v>5.9000099999999999E-18</v>
      </c>
      <c r="G1861" s="1" t="e">
        <v>#N/A</v>
      </c>
      <c r="H1861" s="3"/>
      <c r="I1861" s="1" t="s">
        <v>3453</v>
      </c>
      <c r="J1861" s="3"/>
    </row>
    <row r="1862" spans="1:10">
      <c r="A1862" s="2" t="s">
        <v>3035</v>
      </c>
      <c r="B1862" s="3"/>
      <c r="C1862" s="18">
        <v>1.964</v>
      </c>
      <c r="D1862" s="22">
        <v>1.64188E-70</v>
      </c>
      <c r="E1862" s="4">
        <v>4.1669999999999998</v>
      </c>
      <c r="F1862" s="5">
        <v>9.4739999999999999E-249</v>
      </c>
      <c r="G1862" s="1" t="e">
        <v>#N/A</v>
      </c>
      <c r="H1862" s="3"/>
      <c r="I1862" s="1" t="s">
        <v>3034</v>
      </c>
      <c r="J1862" s="3"/>
    </row>
    <row r="1863" spans="1:10">
      <c r="A1863" s="2" t="s">
        <v>3021</v>
      </c>
      <c r="B1863" s="3"/>
      <c r="C1863" s="18">
        <v>1.9610000000000001</v>
      </c>
      <c r="D1863" s="22">
        <v>2.8719599999999998E-72</v>
      </c>
      <c r="E1863" s="4">
        <v>4.3033999999999999</v>
      </c>
      <c r="F1863" s="5">
        <v>4.502E-231</v>
      </c>
      <c r="G1863" s="1" t="s">
        <v>3708</v>
      </c>
      <c r="H1863" s="3"/>
      <c r="I1863" s="1" t="s">
        <v>232</v>
      </c>
      <c r="J1863" s="3"/>
    </row>
    <row r="1864" spans="1:10">
      <c r="A1864" s="2" t="s">
        <v>3481</v>
      </c>
      <c r="B1864" s="3"/>
      <c r="C1864" s="18">
        <v>1.9548000000000001</v>
      </c>
      <c r="D1864" s="22">
        <v>1.15308E-45</v>
      </c>
      <c r="E1864" s="4">
        <v>2.694</v>
      </c>
      <c r="F1864" s="5">
        <v>6.13379E-86</v>
      </c>
      <c r="G1864" s="1" t="e">
        <v>#N/A</v>
      </c>
      <c r="H1864" s="3"/>
      <c r="I1864" s="1" t="s">
        <v>3480</v>
      </c>
      <c r="J1864" s="3"/>
    </row>
    <row r="1865" spans="1:10">
      <c r="A1865" s="2" t="s">
        <v>3562</v>
      </c>
      <c r="B1865" s="3"/>
      <c r="C1865" s="18">
        <v>1.9537</v>
      </c>
      <c r="D1865" s="22">
        <v>7.2298699999999998E-11</v>
      </c>
      <c r="E1865" s="4">
        <v>2.6105</v>
      </c>
      <c r="F1865" s="5">
        <v>1.8665900000000001E-14</v>
      </c>
      <c r="G1865" s="1" t="e">
        <v>#N/A</v>
      </c>
      <c r="H1865" s="3"/>
      <c r="I1865" s="1" t="s">
        <v>3561</v>
      </c>
      <c r="J1865" s="3"/>
    </row>
    <row r="1866" spans="1:10">
      <c r="A1866" s="2" t="s">
        <v>3685</v>
      </c>
      <c r="B1866" s="3"/>
      <c r="C1866" s="18">
        <v>1.9516</v>
      </c>
      <c r="D1866" s="22">
        <v>5.6364400000000002E-17</v>
      </c>
      <c r="E1866" s="4">
        <v>2.5081000000000002</v>
      </c>
      <c r="F1866" s="5">
        <v>3.6501E-34</v>
      </c>
      <c r="G1866" s="1" t="e">
        <v>#N/A</v>
      </c>
      <c r="H1866" s="3"/>
      <c r="I1866" s="1" t="s">
        <v>3684</v>
      </c>
      <c r="J1866" s="3"/>
    </row>
    <row r="1867" spans="1:10">
      <c r="A1867" s="2" t="s">
        <v>3438</v>
      </c>
      <c r="B1867" s="3"/>
      <c r="C1867" s="18">
        <v>1.9511000000000001</v>
      </c>
      <c r="D1867" s="22">
        <v>4.3206200000000002E-37</v>
      </c>
      <c r="E1867" s="4">
        <v>2.7441</v>
      </c>
      <c r="F1867" s="5">
        <v>4.8920999999999997E-115</v>
      </c>
      <c r="G1867" s="1" t="e">
        <v>#N/A</v>
      </c>
      <c r="H1867" s="3"/>
      <c r="I1867" s="1" t="s">
        <v>326</v>
      </c>
      <c r="J1867" s="3"/>
    </row>
    <row r="1868" spans="1:10">
      <c r="A1868" s="2" t="s">
        <v>3537</v>
      </c>
      <c r="B1868" s="3"/>
      <c r="C1868" s="18">
        <v>1.9462999999999999</v>
      </c>
      <c r="D1868" s="22">
        <v>2.6325399999999998E-10</v>
      </c>
      <c r="E1868" s="4">
        <v>2.6312000000000002</v>
      </c>
      <c r="F1868" s="5">
        <v>3.0016599999999999E-18</v>
      </c>
      <c r="G1868" s="1" t="s">
        <v>3708</v>
      </c>
      <c r="H1868" s="3"/>
      <c r="I1868" s="1" t="s">
        <v>3536</v>
      </c>
      <c r="J1868" s="3"/>
    </row>
    <row r="1869" spans="1:10">
      <c r="A1869" s="2" t="s">
        <v>3289</v>
      </c>
      <c r="B1869" s="3"/>
      <c r="C1869" s="18">
        <v>1.9454</v>
      </c>
      <c r="D1869" s="19">
        <v>1.5897323000000001E-2</v>
      </c>
      <c r="E1869" s="4">
        <v>3.0215999999999998</v>
      </c>
      <c r="F1869" s="5">
        <v>4.5282600000000001E-13</v>
      </c>
      <c r="G1869" s="1" t="e">
        <v>#N/A</v>
      </c>
      <c r="H1869" s="3"/>
      <c r="I1869" s="1" t="s">
        <v>3288</v>
      </c>
      <c r="J1869" s="3"/>
    </row>
    <row r="1870" spans="1:10">
      <c r="A1870" s="2" t="s">
        <v>3446</v>
      </c>
      <c r="B1870" s="3"/>
      <c r="C1870" s="18">
        <v>1.9419</v>
      </c>
      <c r="D1870" s="22">
        <v>5.5458800000000006E-23</v>
      </c>
      <c r="E1870" s="4">
        <v>2.7246999999999999</v>
      </c>
      <c r="F1870" s="5">
        <v>2.2656199999999999E-39</v>
      </c>
      <c r="G1870" s="1" t="s">
        <v>3708</v>
      </c>
      <c r="H1870" s="3"/>
      <c r="I1870" s="1" t="s">
        <v>3445</v>
      </c>
      <c r="J1870" s="3"/>
    </row>
    <row r="1871" spans="1:10">
      <c r="A1871" s="2" t="s">
        <v>3410</v>
      </c>
      <c r="B1871" s="3"/>
      <c r="C1871" s="18">
        <v>1.9409000000000001</v>
      </c>
      <c r="D1871" s="22">
        <v>5.3713700000000001E-17</v>
      </c>
      <c r="E1871" s="4">
        <v>2.7833000000000001</v>
      </c>
      <c r="F1871" s="5">
        <v>8.48697E-35</v>
      </c>
      <c r="G1871" s="1" t="e">
        <v>#N/A</v>
      </c>
      <c r="H1871" s="3"/>
      <c r="I1871" s="1" t="s">
        <v>403</v>
      </c>
      <c r="J1871" s="3"/>
    </row>
    <row r="1872" spans="1:10">
      <c r="A1872" s="2" t="s">
        <v>2963</v>
      </c>
      <c r="B1872" s="3"/>
      <c r="C1872" s="18">
        <v>1.9297</v>
      </c>
      <c r="D1872" s="22">
        <v>9.5346600000000006E-5</v>
      </c>
      <c r="E1872" s="4">
        <v>6.0088999999999997</v>
      </c>
      <c r="F1872" s="5">
        <v>9.9838600000000003E-8</v>
      </c>
      <c r="G1872" s="1" t="e">
        <v>#N/A</v>
      </c>
      <c r="H1872" s="3"/>
      <c r="I1872" s="1" t="s">
        <v>2962</v>
      </c>
      <c r="J1872" s="3"/>
    </row>
    <row r="1873" spans="1:10">
      <c r="A1873" s="2" t="s">
        <v>3516</v>
      </c>
      <c r="B1873" s="3"/>
      <c r="C1873" s="18">
        <v>1.9242999999999999</v>
      </c>
      <c r="D1873" s="19">
        <v>6.4914459999999997E-3</v>
      </c>
      <c r="E1873" s="4">
        <v>2.6579000000000002</v>
      </c>
      <c r="F1873" s="5">
        <v>5.97831E-5</v>
      </c>
      <c r="G1873" s="1" t="e">
        <v>#N/A</v>
      </c>
      <c r="H1873" s="3"/>
      <c r="I1873" s="1" t="s">
        <v>3515</v>
      </c>
      <c r="J1873" s="3"/>
    </row>
    <row r="1874" spans="1:10">
      <c r="A1874" s="2" t="s">
        <v>3575</v>
      </c>
      <c r="B1874" s="3"/>
      <c r="C1874" s="18">
        <v>1.9216</v>
      </c>
      <c r="D1874" s="22">
        <v>1.6669200000000001E-17</v>
      </c>
      <c r="E1874" s="4">
        <v>2.6</v>
      </c>
      <c r="F1874" s="5">
        <v>2.1666699999999999E-35</v>
      </c>
      <c r="G1874" s="1" t="e">
        <v>#N/A</v>
      </c>
      <c r="H1874" s="3"/>
      <c r="I1874" s="1" t="s">
        <v>3574</v>
      </c>
      <c r="J1874" s="3"/>
    </row>
    <row r="1875" spans="1:10">
      <c r="A1875" s="2" t="s">
        <v>3604</v>
      </c>
      <c r="B1875" s="3"/>
      <c r="C1875" s="18">
        <v>1.9216</v>
      </c>
      <c r="D1875" s="22">
        <v>7.15644E-38</v>
      </c>
      <c r="E1875" s="4">
        <v>2.5804999999999998</v>
      </c>
      <c r="F1875" s="5">
        <v>1.05416E-58</v>
      </c>
      <c r="G1875" s="1" t="e">
        <v>#N/A</v>
      </c>
      <c r="H1875" s="3"/>
      <c r="I1875" s="1" t="s">
        <v>3603</v>
      </c>
      <c r="J1875" s="3"/>
    </row>
    <row r="1876" spans="1:10">
      <c r="A1876" s="2" t="s">
        <v>3651</v>
      </c>
      <c r="B1876" s="3"/>
      <c r="C1876" s="18">
        <v>1.9191</v>
      </c>
      <c r="D1876" s="19">
        <v>6.9290562999999999E-2</v>
      </c>
      <c r="E1876" s="4">
        <v>2.5337000000000001</v>
      </c>
      <c r="F1876" s="2">
        <v>1.634871E-3</v>
      </c>
      <c r="G1876" s="1" t="e">
        <v>#N/A</v>
      </c>
      <c r="H1876" s="3"/>
      <c r="I1876" s="1" t="s">
        <v>3650</v>
      </c>
      <c r="J1876" s="3"/>
    </row>
    <row r="1877" spans="1:10">
      <c r="A1877" s="2" t="s">
        <v>3639</v>
      </c>
      <c r="B1877" s="3"/>
      <c r="C1877" s="18">
        <v>1.9153</v>
      </c>
      <c r="D1877" s="22">
        <v>2.91774E-39</v>
      </c>
      <c r="E1877" s="4">
        <v>2.5472000000000001</v>
      </c>
      <c r="F1877" s="5">
        <v>8.3630999999999998E-167</v>
      </c>
      <c r="G1877" s="1" t="e">
        <v>#N/A</v>
      </c>
      <c r="H1877" s="3"/>
      <c r="I1877" s="1" t="s">
        <v>3638</v>
      </c>
      <c r="J1877" s="3"/>
    </row>
    <row r="1878" spans="1:10">
      <c r="A1878" s="2" t="s">
        <v>3164</v>
      </c>
      <c r="B1878" s="3"/>
      <c r="C1878" s="18">
        <v>1.9008</v>
      </c>
      <c r="D1878" s="19">
        <v>6.2951110000000005E-2</v>
      </c>
      <c r="E1878" s="4">
        <v>3.4112</v>
      </c>
      <c r="F1878" s="5">
        <v>7.4470799999999997E-6</v>
      </c>
      <c r="G1878" s="1" t="e">
        <v>#N/A</v>
      </c>
      <c r="H1878" s="3"/>
      <c r="I1878" s="1" t="s">
        <v>3163</v>
      </c>
      <c r="J1878" s="3"/>
    </row>
    <row r="1879" spans="1:10">
      <c r="A1879" s="2" t="s">
        <v>3673</v>
      </c>
      <c r="B1879" s="3"/>
      <c r="C1879" s="18">
        <v>1.8985000000000001</v>
      </c>
      <c r="D1879" s="22">
        <v>8.4421999999999999E-29</v>
      </c>
      <c r="E1879" s="4">
        <v>2.5139</v>
      </c>
      <c r="F1879" s="5">
        <v>5.7473999999999997E-104</v>
      </c>
      <c r="G1879" s="1" t="s">
        <v>3708</v>
      </c>
      <c r="H1879" s="3"/>
      <c r="I1879" s="1" t="s">
        <v>3377</v>
      </c>
      <c r="J1879" s="3"/>
    </row>
    <row r="1880" spans="1:10">
      <c r="A1880" s="2" t="s">
        <v>3244</v>
      </c>
      <c r="B1880" s="3"/>
      <c r="C1880" s="18">
        <v>1.8911</v>
      </c>
      <c r="D1880" s="22">
        <v>6.4643599999999997E-32</v>
      </c>
      <c r="E1880" s="4">
        <v>3.1560999999999999</v>
      </c>
      <c r="F1880" s="5">
        <v>2.0418899999999999E-73</v>
      </c>
      <c r="G1880" s="1" t="e">
        <v>#N/A</v>
      </c>
      <c r="H1880" s="3"/>
      <c r="I1880" s="1" t="s">
        <v>2986</v>
      </c>
      <c r="J1880" s="3"/>
    </row>
    <row r="1881" spans="1:10">
      <c r="A1881" s="2" t="s">
        <v>2914</v>
      </c>
      <c r="B1881" s="3"/>
      <c r="C1881" s="18">
        <v>1.8885000000000001</v>
      </c>
      <c r="D1881" s="22">
        <v>9.0798799999999995E-80</v>
      </c>
      <c r="E1881" s="4">
        <v>6.3284000000000002</v>
      </c>
      <c r="F1881" s="2">
        <v>0</v>
      </c>
      <c r="G1881" s="1" t="s">
        <v>3708</v>
      </c>
      <c r="H1881" s="3"/>
      <c r="I1881" s="1" t="s">
        <v>2913</v>
      </c>
      <c r="J1881" s="3"/>
    </row>
    <row r="1882" spans="1:10">
      <c r="A1882" s="2" t="s">
        <v>3324</v>
      </c>
      <c r="B1882" s="3"/>
      <c r="C1882" s="18">
        <v>1.8859999999999999</v>
      </c>
      <c r="D1882" s="22">
        <v>2.4274099999999999E-7</v>
      </c>
      <c r="E1882" s="4">
        <v>2.9451000000000001</v>
      </c>
      <c r="F1882" s="5">
        <v>9.1229599999999998E-19</v>
      </c>
      <c r="G1882" s="1" t="s">
        <v>3708</v>
      </c>
      <c r="H1882" s="3"/>
      <c r="I1882" s="1" t="s">
        <v>3323</v>
      </c>
      <c r="J1882" s="3"/>
    </row>
    <row r="1883" spans="1:10">
      <c r="A1883" s="2" t="s">
        <v>3285</v>
      </c>
      <c r="B1883" s="3"/>
      <c r="C1883" s="18">
        <v>1.8827</v>
      </c>
      <c r="D1883" s="22">
        <v>6.2069E-35</v>
      </c>
      <c r="E1883" s="4">
        <v>3.0377000000000001</v>
      </c>
      <c r="F1883" s="5">
        <v>7.7872E-117</v>
      </c>
      <c r="G1883" s="1" t="s">
        <v>3708</v>
      </c>
      <c r="H1883" s="3"/>
      <c r="I1883" s="1" t="s">
        <v>3284</v>
      </c>
      <c r="J1883" s="3"/>
    </row>
    <row r="1884" spans="1:10">
      <c r="A1884" s="2" t="s">
        <v>3020</v>
      </c>
      <c r="B1884" s="3"/>
      <c r="C1884" s="18">
        <v>1.8778999999999999</v>
      </c>
      <c r="D1884" s="19">
        <v>3.5064739999999999E-3</v>
      </c>
      <c r="E1884" s="4">
        <v>4.3395999999999999</v>
      </c>
      <c r="F1884" s="5">
        <v>5.4263200000000003E-9</v>
      </c>
      <c r="G1884" s="1" t="e">
        <v>#N/A</v>
      </c>
      <c r="H1884" s="3"/>
      <c r="I1884" s="1" t="s">
        <v>3019</v>
      </c>
      <c r="J1884" s="3"/>
    </row>
    <row r="1885" spans="1:10">
      <c r="A1885" s="2" t="s">
        <v>3305</v>
      </c>
      <c r="B1885" s="3"/>
      <c r="C1885" s="18">
        <v>1.8744000000000001</v>
      </c>
      <c r="D1885" s="22">
        <v>3.3737300000000002E-19</v>
      </c>
      <c r="E1885" s="4">
        <v>2.9870999999999999</v>
      </c>
      <c r="F1885" s="5">
        <v>6.0198600000000001E-18</v>
      </c>
      <c r="G1885" s="1" t="e">
        <v>#N/A</v>
      </c>
      <c r="H1885" s="3"/>
      <c r="I1885" s="1" t="s">
        <v>3304</v>
      </c>
      <c r="J1885" s="3"/>
    </row>
    <row r="1886" spans="1:10">
      <c r="A1886" s="2" t="s">
        <v>3458</v>
      </c>
      <c r="B1886" s="3"/>
      <c r="C1886" s="18">
        <v>1.8727</v>
      </c>
      <c r="D1886" s="19">
        <v>1.0473399999999999E-3</v>
      </c>
      <c r="E1886" s="4">
        <v>2.7092999999999998</v>
      </c>
      <c r="F1886" s="5">
        <v>4.44436E-41</v>
      </c>
      <c r="G1886" s="1" t="e">
        <v>#N/A</v>
      </c>
      <c r="H1886" s="3"/>
      <c r="I1886" s="1"/>
      <c r="J1886" s="3"/>
    </row>
    <row r="1887" spans="1:10">
      <c r="A1887" s="2" t="s">
        <v>3548</v>
      </c>
      <c r="B1887" s="3"/>
      <c r="C1887" s="18">
        <v>1.8696999999999999</v>
      </c>
      <c r="D1887" s="22">
        <v>5.7026099999999996E-10</v>
      </c>
      <c r="E1887" s="4">
        <v>2.6198000000000001</v>
      </c>
      <c r="F1887" s="5">
        <v>4.5720300000000003E-14</v>
      </c>
      <c r="G1887" s="1" t="e">
        <v>#N/A</v>
      </c>
      <c r="H1887" s="3"/>
      <c r="I1887" s="1" t="s">
        <v>178</v>
      </c>
      <c r="J1887" s="3"/>
    </row>
    <row r="1888" spans="1:10">
      <c r="A1888" s="2" t="s">
        <v>3471</v>
      </c>
      <c r="B1888" s="3"/>
      <c r="C1888" s="18">
        <v>1.8674999999999999</v>
      </c>
      <c r="D1888" s="19">
        <v>1.2570260000000001E-3</v>
      </c>
      <c r="E1888" s="4">
        <v>2.7037</v>
      </c>
      <c r="F1888" s="5">
        <v>2.6257199999999999E-14</v>
      </c>
      <c r="G1888" s="1" t="e">
        <v>#N/A</v>
      </c>
      <c r="H1888" s="3"/>
      <c r="I1888" s="1"/>
      <c r="J1888" s="3"/>
    </row>
    <row r="1889" spans="1:10">
      <c r="A1889" s="2" t="s">
        <v>3295</v>
      </c>
      <c r="B1889" s="3"/>
      <c r="C1889" s="18">
        <v>1.8658999999999999</v>
      </c>
      <c r="D1889" s="22">
        <v>1.48629E-6</v>
      </c>
      <c r="E1889" s="4">
        <v>3.0051000000000001</v>
      </c>
      <c r="F1889" s="2">
        <v>1.62974E-4</v>
      </c>
      <c r="G1889" s="1" t="s">
        <v>3708</v>
      </c>
      <c r="H1889" s="3"/>
      <c r="I1889" s="1" t="s">
        <v>3294</v>
      </c>
      <c r="J1889" s="3"/>
    </row>
    <row r="1890" spans="1:10">
      <c r="A1890" s="2" t="s">
        <v>3148</v>
      </c>
      <c r="B1890" s="3"/>
      <c r="C1890" s="18">
        <v>1.8599000000000001</v>
      </c>
      <c r="D1890" s="19">
        <v>0.47386740900000002</v>
      </c>
      <c r="E1890" s="4">
        <v>3.4493</v>
      </c>
      <c r="F1890" s="5">
        <v>7.9720999999999999E-125</v>
      </c>
      <c r="G1890" s="1" t="s">
        <v>3708</v>
      </c>
      <c r="H1890" s="3"/>
      <c r="I1890" s="1" t="s">
        <v>3147</v>
      </c>
      <c r="J1890" s="3"/>
    </row>
    <row r="1891" spans="1:10">
      <c r="A1891" s="2" t="s">
        <v>3211</v>
      </c>
      <c r="B1891" s="3"/>
      <c r="C1891" s="18">
        <v>1.8585</v>
      </c>
      <c r="D1891" s="22">
        <v>1.7242699999999999E-46</v>
      </c>
      <c r="E1891" s="4">
        <v>3.2574000000000001</v>
      </c>
      <c r="F1891" s="5">
        <v>2.6682899999999998E-72</v>
      </c>
      <c r="G1891" s="1" t="s">
        <v>3708</v>
      </c>
      <c r="H1891" s="3"/>
      <c r="I1891" s="1" t="s">
        <v>3210</v>
      </c>
      <c r="J1891" s="3"/>
    </row>
    <row r="1892" spans="1:10">
      <c r="A1892" s="2" t="s">
        <v>3573</v>
      </c>
      <c r="B1892" s="3"/>
      <c r="C1892" s="18">
        <v>1.8583000000000001</v>
      </c>
      <c r="D1892" s="19">
        <v>2.7232534999999999E-2</v>
      </c>
      <c r="E1892" s="4">
        <v>2.6009000000000002</v>
      </c>
      <c r="F1892" s="2">
        <v>1.4178400000000001E-3</v>
      </c>
      <c r="G1892" s="1" t="e">
        <v>#N/A</v>
      </c>
      <c r="H1892" s="3"/>
      <c r="I1892" s="1" t="s">
        <v>3572</v>
      </c>
      <c r="J1892" s="3"/>
    </row>
    <row r="1893" spans="1:10">
      <c r="A1893" s="2" t="s">
        <v>2919</v>
      </c>
      <c r="B1893" s="3"/>
      <c r="C1893" s="18">
        <v>1.8516999999999999</v>
      </c>
      <c r="D1893" s="19">
        <v>2.6018699999999999E-4</v>
      </c>
      <c r="E1893" s="4">
        <v>5.0853999999999999</v>
      </c>
      <c r="F1893" s="5">
        <v>2.5575000000000001E-18</v>
      </c>
      <c r="G1893" s="1" t="s">
        <v>3708</v>
      </c>
      <c r="H1893" s="3"/>
      <c r="I1893" s="1" t="s">
        <v>2906</v>
      </c>
      <c r="J1893" s="3"/>
    </row>
    <row r="1894" spans="1:10">
      <c r="A1894" s="2" t="s">
        <v>3527</v>
      </c>
      <c r="B1894" s="3"/>
      <c r="C1894" s="18">
        <v>1.8461000000000001</v>
      </c>
      <c r="D1894" s="22">
        <v>2.35238E-11</v>
      </c>
      <c r="E1894" s="4">
        <v>2.6419999999999999</v>
      </c>
      <c r="F1894" s="5">
        <v>1.02047E-10</v>
      </c>
      <c r="G1894" s="1" t="s">
        <v>3708</v>
      </c>
      <c r="H1894" s="3"/>
      <c r="I1894" s="1" t="s">
        <v>3526</v>
      </c>
      <c r="J1894" s="3"/>
    </row>
    <row r="1895" spans="1:10">
      <c r="A1895" s="2" t="s">
        <v>3694</v>
      </c>
      <c r="B1895" s="3"/>
      <c r="C1895" s="18">
        <v>1.8429</v>
      </c>
      <c r="D1895" s="22">
        <v>9.3336499999999996E-14</v>
      </c>
      <c r="E1895" s="4">
        <v>2.5004</v>
      </c>
      <c r="F1895" s="5">
        <v>1.7765699999999999E-23</v>
      </c>
      <c r="G1895" s="1" t="e">
        <v>#N/A</v>
      </c>
      <c r="H1895" s="3"/>
      <c r="I1895" s="1" t="s">
        <v>3459</v>
      </c>
      <c r="J1895" s="3"/>
    </row>
    <row r="1896" spans="1:10">
      <c r="A1896" s="2" t="s">
        <v>3322</v>
      </c>
      <c r="B1896" s="3"/>
      <c r="C1896" s="18">
        <v>1.8420000000000001</v>
      </c>
      <c r="D1896" s="19">
        <v>0.176373789</v>
      </c>
      <c r="E1896" s="4">
        <v>2.9542000000000002</v>
      </c>
      <c r="F1896" s="5">
        <v>1.0736999999999999E-166</v>
      </c>
      <c r="G1896" s="1" t="s">
        <v>3708</v>
      </c>
      <c r="H1896" s="3"/>
      <c r="I1896" s="1" t="s">
        <v>3321</v>
      </c>
      <c r="J1896" s="3"/>
    </row>
    <row r="1897" spans="1:10">
      <c r="A1897" s="2" t="s">
        <v>3336</v>
      </c>
      <c r="B1897" s="3"/>
      <c r="C1897" s="18">
        <v>1.8384</v>
      </c>
      <c r="D1897" s="22">
        <v>9.5859800000000002E-8</v>
      </c>
      <c r="E1897" s="4">
        <v>2.9209999999999998</v>
      </c>
      <c r="F1897" s="5">
        <v>1.1419000000000001E-28</v>
      </c>
      <c r="G1897" s="1" t="e">
        <v>#N/A</v>
      </c>
      <c r="H1897" s="3"/>
      <c r="I1897" s="1" t="s">
        <v>3335</v>
      </c>
      <c r="J1897" s="3"/>
    </row>
    <row r="1898" spans="1:10">
      <c r="A1898" s="2" t="s">
        <v>3412</v>
      </c>
      <c r="B1898" s="3"/>
      <c r="C1898" s="18">
        <v>1.8291999999999999</v>
      </c>
      <c r="D1898" s="22">
        <v>7.62473E-7</v>
      </c>
      <c r="E1898" s="4">
        <v>2.7829999999999999</v>
      </c>
      <c r="F1898" s="5">
        <v>1.44749E-27</v>
      </c>
      <c r="G1898" s="1" t="e">
        <v>#N/A</v>
      </c>
      <c r="H1898" s="3"/>
      <c r="I1898" s="1" t="s">
        <v>3411</v>
      </c>
      <c r="J1898" s="3"/>
    </row>
    <row r="1899" spans="1:10">
      <c r="A1899" s="2" t="s">
        <v>3485</v>
      </c>
      <c r="B1899" s="3"/>
      <c r="C1899" s="18">
        <v>1.827</v>
      </c>
      <c r="D1899" s="22">
        <v>4.59722E-38</v>
      </c>
      <c r="E1899" s="4">
        <v>2.6869999999999998</v>
      </c>
      <c r="F1899" s="5">
        <v>3.00297E-93</v>
      </c>
      <c r="G1899" s="1" t="e">
        <v>#N/A</v>
      </c>
      <c r="H1899" s="3"/>
      <c r="I1899" s="1" t="s">
        <v>3484</v>
      </c>
      <c r="J1899" s="3"/>
    </row>
    <row r="1900" spans="1:10">
      <c r="A1900" s="2" t="s">
        <v>3251</v>
      </c>
      <c r="B1900" s="3"/>
      <c r="C1900" s="18">
        <v>1.8266</v>
      </c>
      <c r="D1900" s="22">
        <v>5.2451399999999999E-16</v>
      </c>
      <c r="E1900" s="4">
        <v>3.1265000000000001</v>
      </c>
      <c r="F1900" s="5">
        <v>1.10823E-59</v>
      </c>
      <c r="G1900" s="1" t="s">
        <v>3708</v>
      </c>
      <c r="H1900" s="3"/>
      <c r="I1900" s="1" t="s">
        <v>1818</v>
      </c>
      <c r="J1900" s="3"/>
    </row>
    <row r="1901" spans="1:10">
      <c r="A1901" s="2" t="s">
        <v>3004</v>
      </c>
      <c r="B1901" s="3"/>
      <c r="C1901" s="18">
        <v>1.8206</v>
      </c>
      <c r="D1901" s="19">
        <v>0.61251141899999995</v>
      </c>
      <c r="E1901" s="4">
        <v>4.5342000000000002</v>
      </c>
      <c r="F1901" s="5">
        <v>4.6993999999999997E-106</v>
      </c>
      <c r="G1901" s="1" t="e">
        <v>#N/A</v>
      </c>
      <c r="H1901" s="3"/>
      <c r="I1901" s="1" t="s">
        <v>3003</v>
      </c>
      <c r="J1901" s="3"/>
    </row>
    <row r="1902" spans="1:10">
      <c r="A1902" s="2" t="s">
        <v>2911</v>
      </c>
      <c r="B1902" s="3"/>
      <c r="C1902" s="18">
        <v>1.8203</v>
      </c>
      <c r="D1902" s="19">
        <v>1.7462003E-2</v>
      </c>
      <c r="E1902" s="4">
        <v>6.8418999999999999</v>
      </c>
      <c r="F1902" s="5">
        <v>1.3131099999999999E-13</v>
      </c>
      <c r="G1902" s="1" t="s">
        <v>3708</v>
      </c>
      <c r="H1902" s="3"/>
      <c r="I1902" s="1" t="s">
        <v>2910</v>
      </c>
      <c r="J1902" s="3"/>
    </row>
    <row r="1903" spans="1:10">
      <c r="A1903" s="2" t="s">
        <v>3500</v>
      </c>
      <c r="B1903" s="3"/>
      <c r="C1903" s="18">
        <v>1.8156000000000001</v>
      </c>
      <c r="D1903" s="22">
        <v>2.6483299999999998E-29</v>
      </c>
      <c r="E1903" s="4">
        <v>2.6747999999999998</v>
      </c>
      <c r="F1903" s="5">
        <v>3.0094800000000002E-8</v>
      </c>
      <c r="G1903" s="1" t="s">
        <v>3708</v>
      </c>
      <c r="H1903" s="3"/>
      <c r="I1903" s="1" t="s">
        <v>3499</v>
      </c>
      <c r="J1903" s="3"/>
    </row>
    <row r="1904" spans="1:10">
      <c r="A1904" s="2" t="s">
        <v>3669</v>
      </c>
      <c r="B1904" s="3"/>
      <c r="C1904" s="18">
        <v>1.8137000000000001</v>
      </c>
      <c r="D1904" s="22">
        <v>5.2878499999999995E-13</v>
      </c>
      <c r="E1904" s="4">
        <v>2.5179</v>
      </c>
      <c r="F1904" s="5">
        <v>6.45878E-38</v>
      </c>
      <c r="G1904" s="1" t="e">
        <v>#N/A</v>
      </c>
      <c r="H1904" s="3"/>
      <c r="I1904" s="1" t="s">
        <v>3668</v>
      </c>
      <c r="J1904" s="3"/>
    </row>
    <row r="1905" spans="1:10">
      <c r="A1905" s="2" t="s">
        <v>3637</v>
      </c>
      <c r="B1905" s="3"/>
      <c r="C1905" s="18">
        <v>1.8132999999999999</v>
      </c>
      <c r="D1905" s="22">
        <v>8.3987200000000008E-12</v>
      </c>
      <c r="E1905" s="4">
        <v>2.5487000000000002</v>
      </c>
      <c r="F1905" s="5">
        <v>1.64191E-5</v>
      </c>
      <c r="G1905" s="1" t="e">
        <v>#N/A</v>
      </c>
      <c r="H1905" s="3"/>
      <c r="I1905" s="1" t="s">
        <v>3636</v>
      </c>
      <c r="J1905" s="3"/>
    </row>
    <row r="1906" spans="1:10">
      <c r="A1906" s="2" t="s">
        <v>2941</v>
      </c>
      <c r="B1906" s="3"/>
      <c r="C1906" s="18">
        <v>1.8130999999999999</v>
      </c>
      <c r="D1906" s="22">
        <v>3.2853899999999997E-7</v>
      </c>
      <c r="E1906" s="4">
        <v>7.0888999999999998</v>
      </c>
      <c r="F1906" s="5">
        <v>3.1573699999999999E-8</v>
      </c>
      <c r="G1906" s="1" t="e">
        <v>#N/A</v>
      </c>
      <c r="H1906" s="3"/>
      <c r="I1906" s="1" t="s">
        <v>2940</v>
      </c>
      <c r="J1906" s="3"/>
    </row>
    <row r="1907" spans="1:10">
      <c r="A1907" s="2" t="s">
        <v>3691</v>
      </c>
      <c r="B1907" s="3"/>
      <c r="C1907" s="18">
        <v>1.8073999999999999</v>
      </c>
      <c r="D1907" s="22">
        <v>1.41467E-27</v>
      </c>
      <c r="E1907" s="4">
        <v>2.5068000000000001</v>
      </c>
      <c r="F1907" s="5">
        <v>3.3012099999999999E-86</v>
      </c>
      <c r="G1907" s="1" t="s">
        <v>3708</v>
      </c>
      <c r="H1907" s="3"/>
      <c r="I1907" s="1" t="s">
        <v>3690</v>
      </c>
      <c r="J1907" s="3"/>
    </row>
    <row r="1908" spans="1:10">
      <c r="A1908" s="2" t="s">
        <v>3118</v>
      </c>
      <c r="B1908" s="3"/>
      <c r="C1908" s="18">
        <v>1.8042</v>
      </c>
      <c r="D1908" s="19">
        <v>2.6660222000000001E-2</v>
      </c>
      <c r="E1908" s="4">
        <v>3.5876999999999999</v>
      </c>
      <c r="F1908" s="5">
        <v>8.0273199999999996E-5</v>
      </c>
      <c r="G1908" s="1" t="s">
        <v>3708</v>
      </c>
      <c r="H1908" s="3"/>
      <c r="I1908" s="1" t="s">
        <v>3117</v>
      </c>
      <c r="J1908" s="3"/>
    </row>
    <row r="1909" spans="1:10">
      <c r="A1909" s="2" t="s">
        <v>2967</v>
      </c>
      <c r="B1909" s="3"/>
      <c r="C1909" s="18">
        <v>1.8019000000000001</v>
      </c>
      <c r="D1909" s="22">
        <v>7.8772599999999994E-24</v>
      </c>
      <c r="E1909" s="4">
        <v>5.7267999999999999</v>
      </c>
      <c r="F1909" s="5">
        <v>4.8301899999999998E-43</v>
      </c>
      <c r="G1909" s="1" t="e">
        <v>#N/A</v>
      </c>
      <c r="H1909" s="3"/>
      <c r="I1909" s="1" t="s">
        <v>2966</v>
      </c>
      <c r="J1909" s="3"/>
    </row>
    <row r="1910" spans="1:10">
      <c r="A1910" s="2" t="s">
        <v>3647</v>
      </c>
      <c r="B1910" s="3"/>
      <c r="C1910" s="18">
        <v>1.8013999999999999</v>
      </c>
      <c r="D1910" s="19">
        <v>0.15887899599999999</v>
      </c>
      <c r="E1910" s="4">
        <v>2.5383</v>
      </c>
      <c r="F1910" s="5">
        <v>2.0389599999999999E-11</v>
      </c>
      <c r="G1910" s="1" t="s">
        <v>3708</v>
      </c>
      <c r="H1910" s="3"/>
      <c r="I1910" s="1" t="s">
        <v>680</v>
      </c>
      <c r="J1910" s="3"/>
    </row>
    <row r="1911" spans="1:10">
      <c r="A1911" s="2" t="s">
        <v>3247</v>
      </c>
      <c r="B1911" s="3"/>
      <c r="C1911" s="18">
        <v>1.7963</v>
      </c>
      <c r="D1911" s="19">
        <v>0.22262459800000001</v>
      </c>
      <c r="E1911" s="4">
        <v>3.141</v>
      </c>
      <c r="F1911" s="5">
        <v>3.58957E-7</v>
      </c>
      <c r="G1911" s="1" t="e">
        <v>#N/A</v>
      </c>
      <c r="H1911" s="3"/>
      <c r="I1911" s="1" t="s">
        <v>3246</v>
      </c>
      <c r="J1911" s="3"/>
    </row>
    <row r="1912" spans="1:10">
      <c r="A1912" s="2" t="s">
        <v>3618</v>
      </c>
      <c r="B1912" s="3"/>
      <c r="C1912" s="18">
        <v>1.7931999999999999</v>
      </c>
      <c r="D1912" s="19">
        <v>2.1666099999999999E-4</v>
      </c>
      <c r="E1912" s="4">
        <v>2.5663</v>
      </c>
      <c r="F1912" s="5">
        <v>8.0054799999999999E-12</v>
      </c>
      <c r="G1912" s="1" t="e">
        <v>#N/A</v>
      </c>
      <c r="H1912" s="3"/>
      <c r="I1912" s="1" t="s">
        <v>3617</v>
      </c>
      <c r="J1912" s="3"/>
    </row>
    <row r="1913" spans="1:10">
      <c r="A1913" s="2" t="s">
        <v>3677</v>
      </c>
      <c r="B1913" s="3"/>
      <c r="C1913" s="18">
        <v>1.7915000000000001</v>
      </c>
      <c r="D1913" s="22">
        <v>4.2294E-19</v>
      </c>
      <c r="E1913" s="4">
        <v>2.5127000000000002</v>
      </c>
      <c r="F1913" s="5">
        <v>2.6400500000000002E-29</v>
      </c>
      <c r="G1913" s="1" t="s">
        <v>3708</v>
      </c>
      <c r="H1913" s="3"/>
      <c r="I1913" s="1" t="s">
        <v>3601</v>
      </c>
      <c r="J1913" s="3"/>
    </row>
    <row r="1914" spans="1:10">
      <c r="A1914" s="2" t="s">
        <v>3664</v>
      </c>
      <c r="B1914" s="3"/>
      <c r="C1914" s="18">
        <v>1.7847999999999999</v>
      </c>
      <c r="D1914" s="19">
        <v>0.18080790199999999</v>
      </c>
      <c r="E1914" s="4">
        <v>2.5205000000000002</v>
      </c>
      <c r="F1914" s="2">
        <v>2.282718E-3</v>
      </c>
      <c r="G1914" s="1" t="e">
        <v>#N/A</v>
      </c>
      <c r="H1914" s="3"/>
      <c r="I1914" s="1" t="s">
        <v>3663</v>
      </c>
      <c r="J1914" s="3"/>
    </row>
    <row r="1915" spans="1:10">
      <c r="A1915" s="2" t="s">
        <v>3348</v>
      </c>
      <c r="B1915" s="3"/>
      <c r="C1915" s="18">
        <v>1.7821</v>
      </c>
      <c r="D1915" s="22">
        <v>8.51893E-32</v>
      </c>
      <c r="E1915" s="4">
        <v>2.9051</v>
      </c>
      <c r="F1915" s="5">
        <v>3.68065E-79</v>
      </c>
      <c r="G1915" s="1" t="e">
        <v>#N/A</v>
      </c>
      <c r="H1915" s="3"/>
      <c r="I1915" s="1" t="s">
        <v>3347</v>
      </c>
      <c r="J1915" s="3"/>
    </row>
    <row r="1916" spans="1:10">
      <c r="A1916" s="2" t="s">
        <v>3154</v>
      </c>
      <c r="B1916" s="3"/>
      <c r="C1916" s="18">
        <v>1.7793000000000001</v>
      </c>
      <c r="D1916" s="19">
        <v>4.4830841000000003E-2</v>
      </c>
      <c r="E1916" s="4">
        <v>3.4392999999999998</v>
      </c>
      <c r="F1916" s="5">
        <v>2.24345E-5</v>
      </c>
      <c r="G1916" s="1" t="e">
        <v>#N/A</v>
      </c>
      <c r="H1916" s="3"/>
      <c r="I1916" s="1" t="s">
        <v>1540</v>
      </c>
      <c r="J1916" s="3"/>
    </row>
    <row r="1917" spans="1:10">
      <c r="A1917" s="2" t="s">
        <v>2985</v>
      </c>
      <c r="B1917" s="3"/>
      <c r="C1917" s="18">
        <v>1.7782</v>
      </c>
      <c r="D1917" s="19">
        <v>2.5573507999999998E-2</v>
      </c>
      <c r="E1917" s="4">
        <v>4.8022999999999998</v>
      </c>
      <c r="F1917" s="5">
        <v>1.3945E-11</v>
      </c>
      <c r="G1917" s="1" t="s">
        <v>3708</v>
      </c>
      <c r="H1917" s="3"/>
      <c r="I1917" s="1" t="s">
        <v>459</v>
      </c>
      <c r="J1917" s="3"/>
    </row>
    <row r="1918" spans="1:10">
      <c r="A1918" s="2" t="s">
        <v>3581</v>
      </c>
      <c r="B1918" s="3"/>
      <c r="C1918" s="18">
        <v>1.7744</v>
      </c>
      <c r="D1918" s="22">
        <v>2.3600700000000001E-9</v>
      </c>
      <c r="E1918" s="4">
        <v>2.5952000000000002</v>
      </c>
      <c r="F1918" s="5">
        <v>6.3795199999999997E-10</v>
      </c>
      <c r="G1918" s="1" t="e">
        <v>#N/A</v>
      </c>
      <c r="H1918" s="3"/>
      <c r="I1918" s="1" t="s">
        <v>3580</v>
      </c>
      <c r="J1918" s="3"/>
    </row>
    <row r="1919" spans="1:10">
      <c r="A1919" s="2" t="s">
        <v>2961</v>
      </c>
      <c r="B1919" s="3"/>
      <c r="C1919" s="18">
        <v>1.7742</v>
      </c>
      <c r="D1919" s="19">
        <v>0.133008181</v>
      </c>
      <c r="E1919" s="4">
        <v>6.0208000000000004</v>
      </c>
      <c r="F1919" s="5">
        <v>6.1317599999999997E-27</v>
      </c>
      <c r="G1919" s="1" t="e">
        <v>#N/A</v>
      </c>
      <c r="H1919" s="3"/>
      <c r="I1919" s="1" t="s">
        <v>2960</v>
      </c>
      <c r="J1919" s="3"/>
    </row>
    <row r="1920" spans="1:10">
      <c r="A1920" s="2" t="s">
        <v>3512</v>
      </c>
      <c r="B1920" s="3"/>
      <c r="C1920" s="18">
        <v>1.7670999999999999</v>
      </c>
      <c r="D1920" s="22">
        <v>8.6603800000000002E-8</v>
      </c>
      <c r="E1920" s="4">
        <v>2.6606000000000001</v>
      </c>
      <c r="F1920" s="5">
        <v>5.5871800000000005E-17</v>
      </c>
      <c r="G1920" s="1" t="e">
        <v>#N/A</v>
      </c>
      <c r="H1920" s="3"/>
      <c r="I1920" s="1" t="s">
        <v>3480</v>
      </c>
      <c r="J1920" s="3"/>
    </row>
    <row r="1921" spans="1:10">
      <c r="A1921" s="2" t="s">
        <v>2998</v>
      </c>
      <c r="B1921" s="3"/>
      <c r="C1921" s="18">
        <v>1.7614000000000001</v>
      </c>
      <c r="D1921" s="19">
        <v>0.29141393100000001</v>
      </c>
      <c r="E1921" s="4">
        <v>4.5974000000000004</v>
      </c>
      <c r="F1921" s="5">
        <v>1.4566500000000001E-10</v>
      </c>
      <c r="G1921" s="1" t="e">
        <v>#N/A</v>
      </c>
      <c r="H1921" s="3"/>
      <c r="I1921" s="1" t="s">
        <v>2997</v>
      </c>
      <c r="J1921" s="3"/>
    </row>
    <row r="1922" spans="1:10">
      <c r="A1922" s="2" t="s">
        <v>3215</v>
      </c>
      <c r="B1922" s="3"/>
      <c r="C1922" s="18">
        <v>1.7605999999999999</v>
      </c>
      <c r="D1922" s="22">
        <v>1.92262E-7</v>
      </c>
      <c r="E1922" s="4">
        <v>3.2505999999999999</v>
      </c>
      <c r="F1922" s="5">
        <v>4.8957999999999999E-108</v>
      </c>
      <c r="G1922" s="1" t="s">
        <v>3708</v>
      </c>
      <c r="H1922" s="3"/>
      <c r="I1922" s="1" t="s">
        <v>3214</v>
      </c>
      <c r="J1922" s="3"/>
    </row>
    <row r="1923" spans="1:10">
      <c r="A1923" s="2" t="s">
        <v>3693</v>
      </c>
      <c r="B1923" s="3"/>
      <c r="C1923" s="18">
        <v>1.7512000000000001</v>
      </c>
      <c r="D1923" s="22">
        <v>8.0169999999999995E-33</v>
      </c>
      <c r="E1923" s="4">
        <v>2.5038</v>
      </c>
      <c r="F1923" s="5">
        <v>1.4439600000000001E-51</v>
      </c>
      <c r="G1923" s="1" t="e">
        <v>#N/A</v>
      </c>
      <c r="H1923" s="3"/>
      <c r="I1923" s="1" t="s">
        <v>3692</v>
      </c>
      <c r="J1923" s="3"/>
    </row>
    <row r="1924" spans="1:10">
      <c r="A1924" s="2" t="s">
        <v>3566</v>
      </c>
      <c r="B1924" s="3"/>
      <c r="C1924" s="18">
        <v>1.7492000000000001</v>
      </c>
      <c r="D1924" s="22">
        <v>3.3019099999999999E-40</v>
      </c>
      <c r="E1924" s="4">
        <v>2.6084000000000001</v>
      </c>
      <c r="F1924" s="5">
        <v>6.5455999999999999E-171</v>
      </c>
      <c r="G1924" s="1" t="e">
        <v>#N/A</v>
      </c>
      <c r="H1924" s="3"/>
      <c r="I1924" s="1" t="s">
        <v>3565</v>
      </c>
      <c r="J1924" s="3"/>
    </row>
    <row r="1925" spans="1:10">
      <c r="A1925" s="2" t="s">
        <v>3090</v>
      </c>
      <c r="B1925" s="3"/>
      <c r="C1925" s="18">
        <v>1.7471000000000001</v>
      </c>
      <c r="D1925" s="19">
        <v>6.6754800000000001E-4</v>
      </c>
      <c r="E1925" s="4">
        <v>3.7492000000000001</v>
      </c>
      <c r="F1925" s="5">
        <v>1.6418499999999999E-19</v>
      </c>
      <c r="G1925" s="1" t="e">
        <v>#N/A</v>
      </c>
      <c r="H1925" s="3"/>
      <c r="I1925" s="1" t="s">
        <v>3089</v>
      </c>
      <c r="J1925" s="3"/>
    </row>
    <row r="1926" spans="1:10">
      <c r="A1926" s="2" t="s">
        <v>3280</v>
      </c>
      <c r="B1926" s="3"/>
      <c r="C1926" s="18">
        <v>1.7376</v>
      </c>
      <c r="D1926" s="22">
        <v>1.0560599999999999E-8</v>
      </c>
      <c r="E1926" s="4">
        <v>3.0497000000000001</v>
      </c>
      <c r="F1926" s="5">
        <v>2.3396700000000001E-46</v>
      </c>
      <c r="G1926" s="1" t="s">
        <v>3708</v>
      </c>
      <c r="H1926" s="3"/>
      <c r="I1926" s="1" t="s">
        <v>3279</v>
      </c>
      <c r="J1926" s="3"/>
    </row>
    <row r="1927" spans="1:10">
      <c r="A1927" s="2" t="s">
        <v>3373</v>
      </c>
      <c r="B1927" s="3"/>
      <c r="C1927" s="18">
        <v>1.7343</v>
      </c>
      <c r="D1927" s="22">
        <v>2.4222899999999999E-9</v>
      </c>
      <c r="E1927" s="4">
        <v>2.8426999999999998</v>
      </c>
      <c r="F1927" s="5">
        <v>1.70791E-32</v>
      </c>
      <c r="G1927" s="1" t="s">
        <v>3708</v>
      </c>
      <c r="H1927" s="3"/>
      <c r="I1927" s="1" t="s">
        <v>23</v>
      </c>
      <c r="J1927" s="3"/>
    </row>
    <row r="1928" spans="1:10">
      <c r="A1928" s="2" t="s">
        <v>3667</v>
      </c>
      <c r="B1928" s="3"/>
      <c r="C1928" s="18">
        <v>1.7313000000000001</v>
      </c>
      <c r="D1928" s="22">
        <v>9.1766299999999998E-17</v>
      </c>
      <c r="E1928" s="4">
        <v>2.5182000000000002</v>
      </c>
      <c r="F1928" s="5">
        <v>3.41466E-38</v>
      </c>
      <c r="G1928" s="1" t="s">
        <v>3708</v>
      </c>
      <c r="H1928" s="3"/>
      <c r="I1928" s="1" t="s">
        <v>3666</v>
      </c>
      <c r="J1928" s="3"/>
    </row>
    <row r="1929" spans="1:10">
      <c r="A1929" s="2" t="s">
        <v>3006</v>
      </c>
      <c r="B1929" s="3"/>
      <c r="C1929" s="18">
        <v>1.7309000000000001</v>
      </c>
      <c r="D1929" s="22">
        <v>3.7478400000000002E-98</v>
      </c>
      <c r="E1929" s="4">
        <v>4.4627999999999997</v>
      </c>
      <c r="F1929" s="5">
        <v>3.1285299999999998E-37</v>
      </c>
      <c r="G1929" s="1" t="e">
        <v>#N/A</v>
      </c>
      <c r="H1929" s="3"/>
      <c r="I1929" s="1" t="s">
        <v>2086</v>
      </c>
      <c r="J1929" s="3"/>
    </row>
    <row r="1930" spans="1:10">
      <c r="A1930" s="2" t="s">
        <v>3457</v>
      </c>
      <c r="B1930" s="3"/>
      <c r="C1930" s="18">
        <v>1.7188000000000001</v>
      </c>
      <c r="D1930" s="22">
        <v>7.4214499999999997E-38</v>
      </c>
      <c r="E1930" s="4">
        <v>2.7151999999999998</v>
      </c>
      <c r="F1930" s="5">
        <v>1.5073E-117</v>
      </c>
      <c r="G1930" s="1" t="e">
        <v>#N/A</v>
      </c>
      <c r="H1930" s="3"/>
      <c r="I1930" s="1" t="s">
        <v>3456</v>
      </c>
      <c r="J1930" s="3"/>
    </row>
    <row r="1931" spans="1:10">
      <c r="A1931" s="2" t="s">
        <v>3392</v>
      </c>
      <c r="B1931" s="3"/>
      <c r="C1931" s="18">
        <v>1.7157</v>
      </c>
      <c r="D1931" s="19">
        <v>1.8377307999999998E-2</v>
      </c>
      <c r="E1931" s="4">
        <v>2.8142999999999998</v>
      </c>
      <c r="F1931" s="2">
        <v>4.1635100000000003E-4</v>
      </c>
      <c r="G1931" s="1" t="e">
        <v>#N/A</v>
      </c>
      <c r="H1931" s="3"/>
      <c r="I1931" s="1" t="s">
        <v>2571</v>
      </c>
      <c r="J1931" s="3"/>
    </row>
    <row r="1932" spans="1:10">
      <c r="A1932" s="2" t="s">
        <v>3293</v>
      </c>
      <c r="B1932" s="3"/>
      <c r="C1932" s="18">
        <v>1.7133</v>
      </c>
      <c r="D1932" s="19">
        <v>3.0608099999999999E-4</v>
      </c>
      <c r="E1932" s="4">
        <v>3.0081000000000002</v>
      </c>
      <c r="F1932" s="5">
        <v>1.3669E-12</v>
      </c>
      <c r="G1932" s="1" t="e">
        <v>#N/A</v>
      </c>
      <c r="H1932" s="3"/>
      <c r="I1932" s="1" t="s">
        <v>3292</v>
      </c>
      <c r="J1932" s="3"/>
    </row>
    <row r="1933" spans="1:10">
      <c r="A1933" s="2" t="s">
        <v>3010</v>
      </c>
      <c r="B1933" s="3"/>
      <c r="C1933" s="18">
        <v>1.7115</v>
      </c>
      <c r="D1933" s="19">
        <v>8.4713500000000005E-4</v>
      </c>
      <c r="E1933" s="4">
        <v>4.4451999999999998</v>
      </c>
      <c r="F1933" s="5">
        <v>4.5555700000000001E-19</v>
      </c>
      <c r="G1933" s="1" t="e">
        <v>#N/A</v>
      </c>
      <c r="H1933" s="3"/>
      <c r="I1933" s="1" t="s">
        <v>3009</v>
      </c>
      <c r="J1933" s="3"/>
    </row>
    <row r="1934" spans="1:10">
      <c r="A1934" s="2" t="s">
        <v>3595</v>
      </c>
      <c r="B1934" s="3"/>
      <c r="C1934" s="18">
        <v>1.7104999999999999</v>
      </c>
      <c r="D1934" s="22">
        <v>1.6093E-7</v>
      </c>
      <c r="E1934" s="4">
        <v>2.5859000000000001</v>
      </c>
      <c r="F1934" s="5">
        <v>1.75226E-14</v>
      </c>
      <c r="G1934" s="1" t="e">
        <v>#N/A</v>
      </c>
      <c r="H1934" s="3"/>
      <c r="I1934" s="1" t="s">
        <v>3594</v>
      </c>
      <c r="J1934" s="3"/>
    </row>
    <row r="1935" spans="1:10">
      <c r="A1935" s="2" t="s">
        <v>3171</v>
      </c>
      <c r="B1935" s="3"/>
      <c r="C1935" s="18">
        <v>1.6955</v>
      </c>
      <c r="D1935" s="19">
        <v>1.5312292E-2</v>
      </c>
      <c r="E1935" s="4">
        <v>3.3881000000000001</v>
      </c>
      <c r="F1935" s="5">
        <v>1.3522500000000001E-6</v>
      </c>
      <c r="G1935" s="1" t="e">
        <v>#N/A</v>
      </c>
      <c r="H1935" s="3"/>
      <c r="I1935" s="1" t="s">
        <v>3170</v>
      </c>
      <c r="J1935" s="3"/>
    </row>
    <row r="1936" spans="1:10">
      <c r="A1936" s="2" t="s">
        <v>3038</v>
      </c>
      <c r="B1936" s="3"/>
      <c r="C1936" s="18">
        <v>1.6947000000000001</v>
      </c>
      <c r="D1936" s="22">
        <v>1.1137E-69</v>
      </c>
      <c r="E1936" s="4">
        <v>4.1170999999999998</v>
      </c>
      <c r="F1936" s="2">
        <v>0</v>
      </c>
      <c r="G1936" s="1" t="s">
        <v>3708</v>
      </c>
      <c r="H1936" s="3"/>
      <c r="I1936" s="1" t="s">
        <v>3037</v>
      </c>
      <c r="J1936" s="3"/>
    </row>
    <row r="1937" spans="1:10">
      <c r="A1937" s="2" t="s">
        <v>3497</v>
      </c>
      <c r="B1937" s="3"/>
      <c r="C1937" s="18">
        <v>1.6895</v>
      </c>
      <c r="D1937" s="22">
        <v>5.1104300000000001E-32</v>
      </c>
      <c r="E1937" s="4">
        <v>2.6762999999999999</v>
      </c>
      <c r="F1937" s="5">
        <v>4.5855E-177</v>
      </c>
      <c r="G1937" s="1" t="s">
        <v>3708</v>
      </c>
      <c r="H1937" s="3"/>
      <c r="I1937" s="1" t="s">
        <v>1934</v>
      </c>
      <c r="J1937" s="3"/>
    </row>
    <row r="1938" spans="1:10">
      <c r="A1938" s="2" t="s">
        <v>3385</v>
      </c>
      <c r="B1938" s="3"/>
      <c r="C1938" s="18">
        <v>1.6853</v>
      </c>
      <c r="D1938" s="19">
        <v>3.856677E-2</v>
      </c>
      <c r="E1938" s="4">
        <v>2.8268</v>
      </c>
      <c r="F1938" s="5">
        <v>1.64657E-8</v>
      </c>
      <c r="G1938" s="1" t="s">
        <v>3708</v>
      </c>
      <c r="H1938" s="3"/>
      <c r="I1938" s="1" t="s">
        <v>3384</v>
      </c>
      <c r="J1938" s="3"/>
    </row>
    <row r="1939" spans="1:10">
      <c r="A1939" s="2" t="s">
        <v>3402</v>
      </c>
      <c r="B1939" s="3"/>
      <c r="C1939" s="18">
        <v>1.6834</v>
      </c>
      <c r="D1939" s="19">
        <v>0.12008255299999999</v>
      </c>
      <c r="E1939" s="4">
        <v>2.8058999999999998</v>
      </c>
      <c r="F1939" s="5">
        <v>5.0445500000000003E-7</v>
      </c>
      <c r="G1939" s="1" t="s">
        <v>3708</v>
      </c>
      <c r="H1939" s="3"/>
      <c r="I1939" s="1" t="s">
        <v>3401</v>
      </c>
      <c r="J1939" s="3"/>
    </row>
    <row r="1940" spans="1:10">
      <c r="A1940" s="2" t="s">
        <v>3679</v>
      </c>
      <c r="B1940" s="3"/>
      <c r="C1940" s="18">
        <v>1.6814</v>
      </c>
      <c r="D1940" s="22">
        <v>6.6448600000000001E-34</v>
      </c>
      <c r="E1940" s="4">
        <v>2.5127000000000002</v>
      </c>
      <c r="F1940" s="5">
        <v>3.2467600000000001E-6</v>
      </c>
      <c r="G1940" s="1" t="e">
        <v>#N/A</v>
      </c>
      <c r="H1940" s="3"/>
      <c r="I1940" s="1" t="s">
        <v>3678</v>
      </c>
      <c r="J1940" s="3"/>
    </row>
    <row r="1941" spans="1:10">
      <c r="A1941" s="2" t="s">
        <v>3585</v>
      </c>
      <c r="B1941" s="3"/>
      <c r="C1941" s="18">
        <v>1.6765000000000001</v>
      </c>
      <c r="D1941" s="22">
        <v>6.1445500000000002E-25</v>
      </c>
      <c r="E1941" s="4">
        <v>2.5905</v>
      </c>
      <c r="F1941" s="5">
        <v>1.5432899999999999E-62</v>
      </c>
      <c r="G1941" s="1" t="s">
        <v>3708</v>
      </c>
      <c r="H1941" s="3"/>
      <c r="I1941" s="1" t="s">
        <v>3584</v>
      </c>
      <c r="J1941" s="3"/>
    </row>
    <row r="1942" spans="1:10">
      <c r="A1942" s="2" t="s">
        <v>3054</v>
      </c>
      <c r="B1942" s="3"/>
      <c r="C1942" s="18">
        <v>1.6746000000000001</v>
      </c>
      <c r="D1942" s="22">
        <v>4.6449799999999999E-20</v>
      </c>
      <c r="E1942" s="4">
        <v>4.0220000000000002</v>
      </c>
      <c r="F1942" s="5">
        <v>2.34228E-36</v>
      </c>
      <c r="G1942" s="1" t="s">
        <v>3708</v>
      </c>
      <c r="H1942" s="3"/>
      <c r="I1942" s="1" t="s">
        <v>762</v>
      </c>
      <c r="J1942" s="3"/>
    </row>
    <row r="1943" spans="1:10">
      <c r="A1943" s="2" t="s">
        <v>3635</v>
      </c>
      <c r="B1943" s="3"/>
      <c r="C1943" s="18">
        <v>1.6718</v>
      </c>
      <c r="D1943" s="19">
        <v>7.2486899999999995E-4</v>
      </c>
      <c r="E1943" s="4">
        <v>2.5491999999999999</v>
      </c>
      <c r="F1943" s="5">
        <v>5.1229400000000004E-15</v>
      </c>
      <c r="G1943" s="1" t="s">
        <v>3708</v>
      </c>
      <c r="H1943" s="3"/>
      <c r="I1943" s="1" t="s">
        <v>3401</v>
      </c>
      <c r="J1943" s="3"/>
    </row>
    <row r="1944" spans="1:10">
      <c r="A1944" s="2" t="s">
        <v>3464</v>
      </c>
      <c r="B1944" s="3"/>
      <c r="C1944" s="18">
        <v>1.6716</v>
      </c>
      <c r="D1944" s="22">
        <v>7.5015499999999995E-63</v>
      </c>
      <c r="E1944" s="4">
        <v>2.7065000000000001</v>
      </c>
      <c r="F1944" s="2">
        <v>0</v>
      </c>
      <c r="G1944" s="1" t="s">
        <v>3708</v>
      </c>
      <c r="H1944" s="3"/>
      <c r="I1944" s="1" t="s">
        <v>3463</v>
      </c>
      <c r="J1944" s="3"/>
    </row>
    <row r="1945" spans="1:10">
      <c r="A1945" s="2" t="s">
        <v>2999</v>
      </c>
      <c r="B1945" s="3"/>
      <c r="C1945" s="18">
        <v>1.6706000000000001</v>
      </c>
      <c r="D1945" s="22">
        <v>1.29146E-37</v>
      </c>
      <c r="E1945" s="4">
        <v>4.5709</v>
      </c>
      <c r="F1945" s="5">
        <v>1.3504E-185</v>
      </c>
      <c r="G1945" s="1" t="e">
        <v>#N/A</v>
      </c>
      <c r="H1945" s="3"/>
      <c r="I1945" s="1" t="s">
        <v>147</v>
      </c>
      <c r="J1945" s="3"/>
    </row>
    <row r="1946" spans="1:10">
      <c r="A1946" s="2" t="s">
        <v>3142</v>
      </c>
      <c r="B1946" s="3"/>
      <c r="C1946" s="18">
        <v>1.6645000000000001</v>
      </c>
      <c r="D1946" s="19">
        <v>1.5839691999999999E-2</v>
      </c>
      <c r="E1946" s="4">
        <v>3.4617</v>
      </c>
      <c r="F1946" s="5">
        <v>4.5610899999999998E-18</v>
      </c>
      <c r="G1946" s="1" t="e">
        <v>#N/A</v>
      </c>
      <c r="H1946" s="3"/>
      <c r="I1946" s="1" t="s">
        <v>3141</v>
      </c>
      <c r="J1946" s="3"/>
    </row>
    <row r="1947" spans="1:10">
      <c r="A1947" s="2" t="s">
        <v>3689</v>
      </c>
      <c r="B1947" s="3"/>
      <c r="C1947" s="18">
        <v>1.6614</v>
      </c>
      <c r="D1947" s="22">
        <v>1.9084199999999998E-40</v>
      </c>
      <c r="E1947" s="4">
        <v>2.5074000000000001</v>
      </c>
      <c r="F1947" s="5">
        <v>1.1104E-109</v>
      </c>
      <c r="G1947" s="1" t="s">
        <v>3708</v>
      </c>
      <c r="H1947" s="3"/>
      <c r="I1947" s="1" t="s">
        <v>3688</v>
      </c>
      <c r="J1947" s="3"/>
    </row>
    <row r="1948" spans="1:10">
      <c r="A1948" s="2" t="s">
        <v>3460</v>
      </c>
      <c r="B1948" s="3"/>
      <c r="C1948" s="18">
        <v>1.6586000000000001</v>
      </c>
      <c r="D1948" s="19">
        <v>1.53499E-4</v>
      </c>
      <c r="E1948" s="4">
        <v>2.7088000000000001</v>
      </c>
      <c r="F1948" s="5">
        <v>1.25472E-9</v>
      </c>
      <c r="G1948" s="1" t="e">
        <v>#N/A</v>
      </c>
      <c r="H1948" s="3"/>
      <c r="I1948" s="1" t="s">
        <v>3459</v>
      </c>
      <c r="J1948" s="3"/>
    </row>
    <row r="1949" spans="1:10">
      <c r="A1949" s="2" t="s">
        <v>3375</v>
      </c>
      <c r="B1949" s="3"/>
      <c r="C1949" s="18">
        <v>1.6579999999999999</v>
      </c>
      <c r="D1949" s="22">
        <v>4.0304600000000002E-34</v>
      </c>
      <c r="E1949" s="4">
        <v>2.8426999999999998</v>
      </c>
      <c r="F1949" s="5">
        <v>8.7069999999999995E-193</v>
      </c>
      <c r="G1949" s="1" t="e">
        <v>#N/A</v>
      </c>
      <c r="H1949" s="3"/>
      <c r="I1949" s="1" t="s">
        <v>3374</v>
      </c>
      <c r="J1949" s="3"/>
    </row>
    <row r="1950" spans="1:10">
      <c r="A1950" s="2" t="s">
        <v>3178</v>
      </c>
      <c r="B1950" s="3"/>
      <c r="C1950" s="18">
        <v>1.6512</v>
      </c>
      <c r="D1950" s="22">
        <v>5.3737499999999998E-7</v>
      </c>
      <c r="E1950" s="4">
        <v>3.3685999999999998</v>
      </c>
      <c r="F1950" s="5">
        <v>2.2441900000000001E-45</v>
      </c>
      <c r="G1950" s="1" t="e">
        <v>#N/A</v>
      </c>
      <c r="H1950" s="3"/>
      <c r="I1950" s="1" t="s">
        <v>3177</v>
      </c>
      <c r="J1950" s="3"/>
    </row>
    <row r="1951" spans="1:10">
      <c r="A1951" s="2" t="s">
        <v>3120</v>
      </c>
      <c r="B1951" s="3"/>
      <c r="C1951" s="18">
        <v>1.649</v>
      </c>
      <c r="D1951" s="22">
        <v>8.9828300000000002E-11</v>
      </c>
      <c r="E1951" s="4">
        <v>3.5712000000000002</v>
      </c>
      <c r="F1951" s="5">
        <v>6.1948099999999995E-33</v>
      </c>
      <c r="G1951" s="1" t="e">
        <v>#N/A</v>
      </c>
      <c r="H1951" s="3"/>
      <c r="I1951" s="1" t="s">
        <v>3119</v>
      </c>
      <c r="J1951" s="3"/>
    </row>
    <row r="1952" spans="1:10">
      <c r="A1952" s="2" t="s">
        <v>3071</v>
      </c>
      <c r="B1952" s="3"/>
      <c r="C1952" s="18">
        <v>1.6453</v>
      </c>
      <c r="D1952" s="22">
        <v>2.5093200000000002E-25</v>
      </c>
      <c r="E1952" s="4">
        <v>3.8645999999999998</v>
      </c>
      <c r="F1952" s="5">
        <v>1.63548E-94</v>
      </c>
      <c r="G1952" s="1" t="e">
        <v>#N/A</v>
      </c>
      <c r="H1952" s="3"/>
      <c r="I1952" s="1" t="s">
        <v>3000</v>
      </c>
      <c r="J1952" s="3"/>
    </row>
    <row r="1953" spans="1:10">
      <c r="A1953" s="2" t="s">
        <v>3360</v>
      </c>
      <c r="B1953" s="3"/>
      <c r="C1953" s="18">
        <v>1.6404000000000001</v>
      </c>
      <c r="D1953" s="22">
        <v>1.4707399999999999E-52</v>
      </c>
      <c r="E1953" s="4">
        <v>2.8755999999999999</v>
      </c>
      <c r="F1953" s="5">
        <v>9.4028E-170</v>
      </c>
      <c r="G1953" s="1" t="e">
        <v>#N/A</v>
      </c>
      <c r="H1953" s="3"/>
      <c r="I1953" s="1" t="s">
        <v>3359</v>
      </c>
      <c r="J1953" s="3"/>
    </row>
    <row r="1954" spans="1:10">
      <c r="A1954" s="2" t="s">
        <v>3084</v>
      </c>
      <c r="B1954" s="3"/>
      <c r="C1954" s="18">
        <v>1.6321000000000001</v>
      </c>
      <c r="D1954" s="22">
        <v>4.6749999999999997E-9</v>
      </c>
      <c r="E1954" s="4">
        <v>3.7784</v>
      </c>
      <c r="F1954" s="5">
        <v>5.1209299999999998E-21</v>
      </c>
      <c r="G1954" s="1" t="e">
        <v>#N/A</v>
      </c>
      <c r="H1954" s="3"/>
      <c r="I1954" s="1" t="s">
        <v>3083</v>
      </c>
      <c r="J1954" s="3"/>
    </row>
    <row r="1955" spans="1:10">
      <c r="A1955" s="2" t="s">
        <v>3602</v>
      </c>
      <c r="B1955" s="3"/>
      <c r="C1955" s="18">
        <v>1.63</v>
      </c>
      <c r="D1955" s="19">
        <v>4.0808998999999999E-2</v>
      </c>
      <c r="E1955" s="4">
        <v>2.5804999999999998</v>
      </c>
      <c r="F1955" s="2">
        <v>4.8285999999999999E-4</v>
      </c>
      <c r="G1955" s="1" t="s">
        <v>3708</v>
      </c>
      <c r="H1955" s="3"/>
      <c r="I1955" s="1" t="s">
        <v>3601</v>
      </c>
      <c r="J1955" s="3"/>
    </row>
    <row r="1956" spans="1:10">
      <c r="A1956" s="2" t="s">
        <v>3276</v>
      </c>
      <c r="B1956" s="3"/>
      <c r="C1956" s="18">
        <v>1.629</v>
      </c>
      <c r="D1956" s="19">
        <v>2.1031700000000001E-3</v>
      </c>
      <c r="E1956" s="4">
        <v>3.0638999999999998</v>
      </c>
      <c r="F1956" s="5">
        <v>1.13272E-10</v>
      </c>
      <c r="G1956" s="1" t="e">
        <v>#N/A</v>
      </c>
      <c r="H1956" s="3"/>
      <c r="I1956" s="1" t="s">
        <v>3275</v>
      </c>
      <c r="J1956" s="3"/>
    </row>
    <row r="1957" spans="1:10">
      <c r="A1957" s="2" t="s">
        <v>3346</v>
      </c>
      <c r="B1957" s="3"/>
      <c r="C1957" s="18">
        <v>1.6287</v>
      </c>
      <c r="D1957" s="22">
        <v>3.7693900000000004E-12</v>
      </c>
      <c r="E1957" s="4">
        <v>2.9087000000000001</v>
      </c>
      <c r="F1957" s="5">
        <v>8.3733900000000002E-42</v>
      </c>
      <c r="G1957" s="1" t="e">
        <v>#N/A</v>
      </c>
      <c r="H1957" s="3"/>
      <c r="I1957" s="1" t="s">
        <v>3345</v>
      </c>
      <c r="J1957" s="3"/>
    </row>
    <row r="1958" spans="1:10">
      <c r="A1958" s="2" t="s">
        <v>3631</v>
      </c>
      <c r="B1958" s="3"/>
      <c r="C1958" s="18">
        <v>1.6135999999999999</v>
      </c>
      <c r="D1958" s="19">
        <v>4.4228887000000001E-2</v>
      </c>
      <c r="E1958" s="4">
        <v>2.5539999999999998</v>
      </c>
      <c r="F1958" s="5">
        <v>1.6045799999999999E-8</v>
      </c>
      <c r="G1958" s="1" t="e">
        <v>#N/A</v>
      </c>
      <c r="H1958" s="3"/>
      <c r="I1958" s="1" t="s">
        <v>3630</v>
      </c>
      <c r="J1958" s="3"/>
    </row>
    <row r="1959" spans="1:10">
      <c r="A1959" s="2" t="s">
        <v>2959</v>
      </c>
      <c r="B1959" s="3"/>
      <c r="C1959" s="18">
        <v>1.6084000000000001</v>
      </c>
      <c r="D1959" s="19">
        <v>8.5198299999999995E-4</v>
      </c>
      <c r="E1959" s="4">
        <v>6.0766999999999998</v>
      </c>
      <c r="F1959" s="5">
        <v>7.1236699999999997E-6</v>
      </c>
      <c r="G1959" s="1" t="e">
        <v>#N/A</v>
      </c>
      <c r="H1959" s="3"/>
      <c r="I1959" s="1" t="s">
        <v>2958</v>
      </c>
      <c r="J1959" s="3"/>
    </row>
    <row r="1960" spans="1:10">
      <c r="A1960" s="2" t="s">
        <v>3542</v>
      </c>
      <c r="B1960" s="3"/>
      <c r="C1960" s="18">
        <v>1.6074999999999999</v>
      </c>
      <c r="D1960" s="22">
        <v>1.3284800000000001E-58</v>
      </c>
      <c r="E1960" s="4">
        <v>2.6284999999999998</v>
      </c>
      <c r="F1960" s="5">
        <v>3.3976E-201</v>
      </c>
      <c r="G1960" s="1" t="e">
        <v>#N/A</v>
      </c>
      <c r="H1960" s="3"/>
      <c r="I1960" s="1" t="s">
        <v>3541</v>
      </c>
      <c r="J1960" s="3"/>
    </row>
    <row r="1961" spans="1:10">
      <c r="A1961" s="2" t="s">
        <v>3203</v>
      </c>
      <c r="B1961" s="3"/>
      <c r="C1961" s="18">
        <v>1.6032</v>
      </c>
      <c r="D1961" s="22">
        <v>2.38035E-6</v>
      </c>
      <c r="E1961" s="4">
        <v>3.2932000000000001</v>
      </c>
      <c r="F1961" s="5">
        <v>6.2035099999999998E-9</v>
      </c>
      <c r="G1961" s="1" t="e">
        <v>#N/A</v>
      </c>
      <c r="H1961" s="3"/>
      <c r="I1961" s="1" t="s">
        <v>2697</v>
      </c>
      <c r="J1961" s="3"/>
    </row>
    <row r="1962" spans="1:10">
      <c r="A1962" s="2" t="s">
        <v>3571</v>
      </c>
      <c r="B1962" s="3"/>
      <c r="C1962" s="18">
        <v>1.6031</v>
      </c>
      <c r="D1962" s="19">
        <v>0.16994641499999999</v>
      </c>
      <c r="E1962" s="4">
        <v>2.6015000000000001</v>
      </c>
      <c r="F1962" s="5">
        <v>4.7372600000000001E-5</v>
      </c>
      <c r="G1962" s="1" t="e">
        <v>#N/A</v>
      </c>
      <c r="H1962" s="3"/>
      <c r="I1962" s="1" t="s">
        <v>3570</v>
      </c>
      <c r="J1962" s="3"/>
    </row>
    <row r="1963" spans="1:10">
      <c r="A1963" s="2" t="s">
        <v>3114</v>
      </c>
      <c r="B1963" s="3"/>
      <c r="C1963" s="18">
        <v>1.601</v>
      </c>
      <c r="D1963" s="19">
        <v>2.0479976E-2</v>
      </c>
      <c r="E1963" s="4">
        <v>3.5916000000000001</v>
      </c>
      <c r="F1963" s="5">
        <v>4.9257899999999996E-10</v>
      </c>
      <c r="G1963" s="1" t="e">
        <v>#N/A</v>
      </c>
      <c r="H1963" s="3"/>
      <c r="I1963" s="1" t="s">
        <v>3113</v>
      </c>
      <c r="J1963" s="3"/>
    </row>
    <row r="1964" spans="1:10">
      <c r="A1964" s="2" t="s">
        <v>2954</v>
      </c>
      <c r="B1964" s="3"/>
      <c r="C1964" s="18">
        <v>1.5926</v>
      </c>
      <c r="D1964" s="22">
        <v>2.2751799999999999E-10</v>
      </c>
      <c r="E1964" s="4">
        <v>6.5837000000000003</v>
      </c>
      <c r="F1964" s="5">
        <v>4.4031499999999998E-13</v>
      </c>
      <c r="G1964" s="1" t="e">
        <v>#N/A</v>
      </c>
      <c r="H1964" s="3"/>
      <c r="I1964" s="1" t="s">
        <v>2953</v>
      </c>
      <c r="J1964" s="3"/>
    </row>
    <row r="1965" spans="1:10">
      <c r="A1965" s="2" t="s">
        <v>3130</v>
      </c>
      <c r="B1965" s="3"/>
      <c r="C1965" s="18">
        <v>1.5892999999999999</v>
      </c>
      <c r="D1965" s="19">
        <v>3.0859139000000001E-2</v>
      </c>
      <c r="E1965" s="4">
        <v>3.5163000000000002</v>
      </c>
      <c r="F1965" s="5">
        <v>7.2576399999999996E-7</v>
      </c>
      <c r="G1965" s="1" t="s">
        <v>3708</v>
      </c>
      <c r="H1965" s="3"/>
      <c r="I1965" s="1" t="s">
        <v>2575</v>
      </c>
      <c r="J1965" s="3"/>
    </row>
    <row r="1966" spans="1:10">
      <c r="A1966" s="2" t="s">
        <v>3049</v>
      </c>
      <c r="B1966" s="3"/>
      <c r="C1966" s="18">
        <v>1.5891</v>
      </c>
      <c r="D1966" s="22">
        <v>4.6246300000000002E-28</v>
      </c>
      <c r="E1966" s="4">
        <v>4.0627000000000004</v>
      </c>
      <c r="F1966" s="5">
        <v>1.4799999999999999E-304</v>
      </c>
      <c r="G1966" s="1" t="e">
        <v>#N/A</v>
      </c>
      <c r="H1966" s="3"/>
      <c r="I1966" s="1" t="s">
        <v>3048</v>
      </c>
      <c r="J1966" s="3"/>
    </row>
    <row r="1967" spans="1:10">
      <c r="A1967" s="2" t="s">
        <v>3409</v>
      </c>
      <c r="B1967" s="3"/>
      <c r="C1967" s="18">
        <v>1.5868</v>
      </c>
      <c r="D1967" s="22">
        <v>1.9135699999999999E-13</v>
      </c>
      <c r="E1967" s="4">
        <v>2.7848000000000002</v>
      </c>
      <c r="F1967" s="5">
        <v>3.1883899999999998E-64</v>
      </c>
      <c r="G1967" s="1" t="s">
        <v>3708</v>
      </c>
      <c r="H1967" s="3"/>
      <c r="I1967" s="1" t="s">
        <v>1925</v>
      </c>
      <c r="J1967" s="3"/>
    </row>
    <row r="1968" spans="1:10">
      <c r="A1968" s="2" t="s">
        <v>3334</v>
      </c>
      <c r="B1968" s="3"/>
      <c r="C1968" s="18">
        <v>1.5867</v>
      </c>
      <c r="D1968" s="22">
        <v>1.74586E-17</v>
      </c>
      <c r="E1968" s="4">
        <v>2.9218999999999999</v>
      </c>
      <c r="F1968" s="5">
        <v>3.7377900000000002E-64</v>
      </c>
      <c r="G1968" s="1" t="s">
        <v>3708</v>
      </c>
      <c r="H1968" s="3"/>
      <c r="I1968" s="1" t="s">
        <v>3333</v>
      </c>
      <c r="J1968" s="3"/>
    </row>
    <row r="1969" spans="1:10">
      <c r="A1969" s="2" t="s">
        <v>3076</v>
      </c>
      <c r="B1969" s="3"/>
      <c r="C1969" s="18">
        <v>1.5853999999999999</v>
      </c>
      <c r="D1969" s="22">
        <v>9.8635799999999995E-5</v>
      </c>
      <c r="E1969" s="4">
        <v>3.8342000000000001</v>
      </c>
      <c r="F1969" s="5">
        <v>8.7406E-79</v>
      </c>
      <c r="G1969" s="1" t="e">
        <v>#N/A</v>
      </c>
      <c r="H1969" s="3"/>
      <c r="I1969" s="1" t="s">
        <v>435</v>
      </c>
      <c r="J1969" s="3"/>
    </row>
    <row r="1970" spans="1:10">
      <c r="A1970" s="2" t="s">
        <v>3633</v>
      </c>
      <c r="B1970" s="3"/>
      <c r="C1970" s="18">
        <v>1.5811999999999999</v>
      </c>
      <c r="D1970" s="22">
        <v>1.2022599999999999E-11</v>
      </c>
      <c r="E1970" s="4">
        <v>2.5539000000000001</v>
      </c>
      <c r="F1970" s="5">
        <v>1.8803100000000001E-29</v>
      </c>
      <c r="G1970" s="1" t="s">
        <v>3708</v>
      </c>
      <c r="H1970" s="3"/>
      <c r="I1970" s="1" t="s">
        <v>3632</v>
      </c>
      <c r="J1970" s="3"/>
    </row>
    <row r="1971" spans="1:10">
      <c r="A1971" s="2" t="s">
        <v>3370</v>
      </c>
      <c r="B1971" s="3"/>
      <c r="C1971" s="18">
        <v>1.5783</v>
      </c>
      <c r="D1971" s="22">
        <v>3.3687900000000001E-7</v>
      </c>
      <c r="E1971" s="4">
        <v>2.8506999999999998</v>
      </c>
      <c r="F1971" s="5">
        <v>1.0660799999999999E-28</v>
      </c>
      <c r="G1971" s="1" t="s">
        <v>3708</v>
      </c>
      <c r="H1971" s="3"/>
      <c r="I1971" s="1" t="s">
        <v>3369</v>
      </c>
      <c r="J1971" s="3"/>
    </row>
    <row r="1972" spans="1:10">
      <c r="A1972" s="2" t="s">
        <v>3583</v>
      </c>
      <c r="B1972" s="3"/>
      <c r="C1972" s="18">
        <v>1.5664</v>
      </c>
      <c r="D1972" s="22">
        <v>3.0671500000000001E-10</v>
      </c>
      <c r="E1972" s="4">
        <v>2.5937000000000001</v>
      </c>
      <c r="F1972" s="5">
        <v>3.3189800000000002E-56</v>
      </c>
      <c r="G1972" s="1" t="s">
        <v>3708</v>
      </c>
      <c r="H1972" s="3"/>
      <c r="I1972" s="1" t="s">
        <v>3582</v>
      </c>
      <c r="J1972" s="3"/>
    </row>
    <row r="1973" spans="1:10">
      <c r="A1973" s="2" t="s">
        <v>3200</v>
      </c>
      <c r="B1973" s="3"/>
      <c r="C1973" s="18">
        <v>1.5648</v>
      </c>
      <c r="D1973" s="22">
        <v>1.51891E-8</v>
      </c>
      <c r="E1973" s="4">
        <v>3.2966000000000002</v>
      </c>
      <c r="F1973" s="5">
        <v>3.3608100000000002E-19</v>
      </c>
      <c r="G1973" s="1" t="e">
        <v>#N/A</v>
      </c>
      <c r="H1973" s="3"/>
      <c r="I1973" s="1" t="s">
        <v>3193</v>
      </c>
      <c r="J1973" s="3"/>
    </row>
    <row r="1974" spans="1:10">
      <c r="A1974" s="2" t="s">
        <v>3194</v>
      </c>
      <c r="B1974" s="3"/>
      <c r="C1974" s="18">
        <v>1.5641</v>
      </c>
      <c r="D1974" s="22">
        <v>1.84547E-31</v>
      </c>
      <c r="E1974" s="4">
        <v>3.3231999999999999</v>
      </c>
      <c r="F1974" s="5">
        <v>1.2618999999999999E-164</v>
      </c>
      <c r="G1974" s="1" t="e">
        <v>#N/A</v>
      </c>
      <c r="H1974" s="3"/>
      <c r="I1974" s="1" t="s">
        <v>3193</v>
      </c>
      <c r="J1974" s="3"/>
    </row>
    <row r="1975" spans="1:10">
      <c r="A1975" s="2" t="s">
        <v>3523</v>
      </c>
      <c r="B1975" s="3"/>
      <c r="C1975" s="18">
        <v>1.5580000000000001</v>
      </c>
      <c r="D1975" s="19">
        <v>2.5060339999999999E-3</v>
      </c>
      <c r="E1975" s="4">
        <v>2.6484999999999999</v>
      </c>
      <c r="F1975" s="5">
        <v>2.46077E-18</v>
      </c>
      <c r="G1975" s="1" t="s">
        <v>3708</v>
      </c>
      <c r="H1975" s="3"/>
      <c r="I1975" s="1" t="s">
        <v>447</v>
      </c>
      <c r="J1975" s="3"/>
    </row>
    <row r="1976" spans="1:10">
      <c r="A1976" s="2" t="s">
        <v>3649</v>
      </c>
      <c r="B1976" s="3"/>
      <c r="C1976" s="18">
        <v>1.5462</v>
      </c>
      <c r="D1976" s="19">
        <v>2.8341590000000002E-3</v>
      </c>
      <c r="E1976" s="4">
        <v>2.5365000000000002</v>
      </c>
      <c r="F1976" s="5">
        <v>3.9369700000000003E-9</v>
      </c>
      <c r="G1976" s="1" t="e">
        <v>#N/A</v>
      </c>
      <c r="H1976" s="3"/>
      <c r="I1976" s="1" t="s">
        <v>3648</v>
      </c>
      <c r="J1976" s="3"/>
    </row>
    <row r="1977" spans="1:10">
      <c r="A1977" s="2" t="s">
        <v>3226</v>
      </c>
      <c r="B1977" s="3"/>
      <c r="C1977" s="18">
        <v>1.5309999999999999</v>
      </c>
      <c r="D1977" s="19">
        <v>4.4271670000000001E-3</v>
      </c>
      <c r="E1977" s="4">
        <v>3.2117</v>
      </c>
      <c r="F1977" s="5">
        <v>7.8771600000000004E-8</v>
      </c>
      <c r="G1977" s="1" t="s">
        <v>3708</v>
      </c>
      <c r="H1977" s="3"/>
      <c r="I1977" s="1" t="s">
        <v>3225</v>
      </c>
      <c r="J1977" s="3"/>
    </row>
    <row r="1978" spans="1:10">
      <c r="A1978" s="2" t="s">
        <v>3123</v>
      </c>
      <c r="B1978" s="3"/>
      <c r="C1978" s="18">
        <v>1.5261</v>
      </c>
      <c r="D1978" s="22">
        <v>3.8795599999999998E-16</v>
      </c>
      <c r="E1978" s="4">
        <v>3.5470999999999999</v>
      </c>
      <c r="F1978" s="5">
        <v>5.2409800000000003E-51</v>
      </c>
      <c r="G1978" s="1" t="e">
        <v>#N/A</v>
      </c>
      <c r="H1978" s="3"/>
      <c r="I1978" s="1" t="s">
        <v>3122</v>
      </c>
      <c r="J1978" s="3"/>
    </row>
    <row r="1979" spans="1:10">
      <c r="A1979" s="2" t="s">
        <v>3303</v>
      </c>
      <c r="B1979" s="3"/>
      <c r="C1979" s="18">
        <v>1.5164</v>
      </c>
      <c r="D1979" s="19">
        <v>2.4623914E-2</v>
      </c>
      <c r="E1979" s="4">
        <v>2.9965999999999999</v>
      </c>
      <c r="F1979" s="5">
        <v>3.05356E-6</v>
      </c>
      <c r="G1979" s="1" t="e">
        <v>#N/A</v>
      </c>
      <c r="H1979" s="3"/>
      <c r="I1979" s="1" t="s">
        <v>3302</v>
      </c>
      <c r="J1979" s="3"/>
    </row>
    <row r="1980" spans="1:10">
      <c r="A1980" s="2" t="s">
        <v>2950</v>
      </c>
      <c r="B1980" s="3"/>
      <c r="C1980" s="18">
        <v>1.5126999999999999</v>
      </c>
      <c r="D1980" s="19">
        <v>0.151426062</v>
      </c>
      <c r="E1980" s="4">
        <v>6.6938000000000004</v>
      </c>
      <c r="F1980" s="5">
        <v>1.1169100000000001E-27</v>
      </c>
      <c r="G1980" s="1" t="e">
        <v>#N/A</v>
      </c>
      <c r="H1980" s="3"/>
      <c r="I1980" s="1" t="s">
        <v>159</v>
      </c>
      <c r="J1980" s="3"/>
    </row>
    <row r="1981" spans="1:10">
      <c r="A1981" s="2" t="s">
        <v>3653</v>
      </c>
      <c r="B1981" s="3"/>
      <c r="C1981" s="18">
        <v>1.5098</v>
      </c>
      <c r="D1981" s="19">
        <v>1.5362030000000001E-3</v>
      </c>
      <c r="E1981" s="4">
        <v>2.5329000000000002</v>
      </c>
      <c r="F1981" s="5">
        <v>1.8461699999999999E-11</v>
      </c>
      <c r="G1981" s="1" t="s">
        <v>3708</v>
      </c>
      <c r="H1981" s="3"/>
      <c r="I1981" s="1" t="s">
        <v>3652</v>
      </c>
      <c r="J1981" s="3"/>
    </row>
    <row r="1982" spans="1:10">
      <c r="A1982" s="2" t="s">
        <v>3368</v>
      </c>
      <c r="B1982" s="3"/>
      <c r="C1982" s="18">
        <v>1.5044</v>
      </c>
      <c r="D1982" s="19">
        <v>2.01967E-4</v>
      </c>
      <c r="E1982" s="4">
        <v>2.8521999999999998</v>
      </c>
      <c r="F1982" s="5">
        <v>2.9572800000000001E-7</v>
      </c>
      <c r="G1982" s="1" t="e">
        <v>#N/A</v>
      </c>
      <c r="H1982" s="3"/>
      <c r="I1982" s="1" t="s">
        <v>3133</v>
      </c>
      <c r="J1982" s="3"/>
    </row>
    <row r="1983" spans="1:10">
      <c r="A1983" s="2" t="s">
        <v>3403</v>
      </c>
      <c r="B1983" s="3"/>
      <c r="C1983" s="18">
        <v>1.4992000000000001</v>
      </c>
      <c r="D1983" s="22">
        <v>7.0726800000000002E-25</v>
      </c>
      <c r="E1983" s="4">
        <v>2.8058000000000001</v>
      </c>
      <c r="F1983" s="5">
        <v>1.6215999999999999E-142</v>
      </c>
      <c r="G1983" s="1" t="s">
        <v>3708</v>
      </c>
      <c r="H1983" s="3"/>
      <c r="I1983" s="1" t="s">
        <v>777</v>
      </c>
      <c r="J1983" s="3"/>
    </row>
    <row r="1984" spans="1:10">
      <c r="A1984" s="2" t="s">
        <v>3227</v>
      </c>
      <c r="B1984" s="3"/>
      <c r="C1984" s="18">
        <v>1.4975000000000001</v>
      </c>
      <c r="D1984" s="22">
        <v>1.8992200000000001E-5</v>
      </c>
      <c r="E1984" s="4">
        <v>3.2073999999999998</v>
      </c>
      <c r="F1984" s="5">
        <v>6.1247199999999999E-15</v>
      </c>
      <c r="G1984" s="1" t="s">
        <v>3708</v>
      </c>
      <c r="H1984" s="3"/>
      <c r="I1984" s="1" t="s">
        <v>3210</v>
      </c>
      <c r="J1984" s="3"/>
    </row>
    <row r="1985" spans="1:10">
      <c r="A1985" s="2" t="s">
        <v>3250</v>
      </c>
      <c r="B1985" s="3"/>
      <c r="C1985" s="18">
        <v>1.4935</v>
      </c>
      <c r="D1985" s="19">
        <v>3.6650444999999997E-2</v>
      </c>
      <c r="E1985" s="4">
        <v>3.133</v>
      </c>
      <c r="F1985" s="5">
        <v>1.35718E-6</v>
      </c>
      <c r="G1985" s="1" t="s">
        <v>3708</v>
      </c>
      <c r="H1985" s="3"/>
      <c r="I1985" s="1" t="s">
        <v>2906</v>
      </c>
      <c r="J1985" s="3"/>
    </row>
    <row r="1986" spans="1:10">
      <c r="A1986" s="2" t="s">
        <v>3051</v>
      </c>
      <c r="B1986" s="3"/>
      <c r="C1986" s="18">
        <v>1.4907999999999999</v>
      </c>
      <c r="D1986" s="19">
        <v>0.277532428</v>
      </c>
      <c r="E1986" s="4">
        <v>4.0479000000000003</v>
      </c>
      <c r="F1986" s="5">
        <v>5.8648400000000004E-6</v>
      </c>
      <c r="G1986" s="1" t="s">
        <v>3708</v>
      </c>
      <c r="H1986" s="3"/>
      <c r="I1986" s="1" t="s">
        <v>3050</v>
      </c>
      <c r="J1986" s="3"/>
    </row>
    <row r="1987" spans="1:10">
      <c r="A1987" s="2" t="s">
        <v>3146</v>
      </c>
      <c r="B1987" s="3"/>
      <c r="C1987" s="18">
        <v>1.4854000000000001</v>
      </c>
      <c r="D1987" s="19">
        <v>3.4838296999999997E-2</v>
      </c>
      <c r="E1987" s="4">
        <v>3.4504000000000001</v>
      </c>
      <c r="F1987" s="5">
        <v>3.55616E-17</v>
      </c>
      <c r="G1987" s="1" t="e">
        <v>#N/A</v>
      </c>
      <c r="H1987" s="3"/>
      <c r="I1987" s="1" t="s">
        <v>3145</v>
      </c>
      <c r="J1987" s="3"/>
    </row>
    <row r="1988" spans="1:10">
      <c r="A1988" s="2" t="s">
        <v>3433</v>
      </c>
      <c r="B1988" s="3"/>
      <c r="C1988" s="18">
        <v>1.4801</v>
      </c>
      <c r="D1988" s="22">
        <v>5.6924200000000004E-17</v>
      </c>
      <c r="E1988" s="4">
        <v>2.7545000000000002</v>
      </c>
      <c r="F1988" s="5">
        <v>2.1201400000000001E-48</v>
      </c>
      <c r="G1988" s="1" t="e">
        <v>#N/A</v>
      </c>
      <c r="H1988" s="3"/>
      <c r="I1988" s="1" t="s">
        <v>3325</v>
      </c>
      <c r="J1988" s="3"/>
    </row>
    <row r="1989" spans="1:10">
      <c r="A1989" s="2" t="s">
        <v>3088</v>
      </c>
      <c r="B1989" s="3"/>
      <c r="C1989" s="18">
        <v>1.4743999999999999</v>
      </c>
      <c r="D1989" s="19">
        <v>4.0019369999999997E-3</v>
      </c>
      <c r="E1989" s="4">
        <v>3.7523</v>
      </c>
      <c r="F1989" s="5">
        <v>1.27181E-68</v>
      </c>
      <c r="G1989" s="1" t="e">
        <v>#N/A</v>
      </c>
      <c r="H1989" s="3"/>
      <c r="I1989" s="1" t="s">
        <v>3087</v>
      </c>
      <c r="J1989" s="3"/>
    </row>
    <row r="1990" spans="1:10">
      <c r="A1990" s="2" t="s">
        <v>3243</v>
      </c>
      <c r="B1990" s="3"/>
      <c r="C1990" s="18">
        <v>1.4649000000000001</v>
      </c>
      <c r="D1990" s="19">
        <v>3.7817917E-2</v>
      </c>
      <c r="E1990" s="4">
        <v>3.1564999999999999</v>
      </c>
      <c r="F1990" s="5">
        <v>6.8852600000000003E-7</v>
      </c>
      <c r="G1990" s="1" t="e">
        <v>#N/A</v>
      </c>
      <c r="H1990" s="3"/>
      <c r="I1990" s="1" t="s">
        <v>3242</v>
      </c>
      <c r="J1990" s="3"/>
    </row>
    <row r="1991" spans="1:10">
      <c r="A1991" s="2" t="s">
        <v>3540</v>
      </c>
      <c r="B1991" s="3"/>
      <c r="C1991" s="18">
        <v>1.4527000000000001</v>
      </c>
      <c r="D1991" s="22">
        <v>1.12677E-15</v>
      </c>
      <c r="E1991" s="4">
        <v>2.6286999999999998</v>
      </c>
      <c r="F1991" s="5">
        <v>7.01738E-75</v>
      </c>
      <c r="G1991" s="1" t="e">
        <v>#N/A</v>
      </c>
      <c r="H1991" s="3"/>
      <c r="I1991" s="1" t="s">
        <v>3539</v>
      </c>
      <c r="J1991" s="3"/>
    </row>
    <row r="1992" spans="1:10">
      <c r="A1992" s="2" t="s">
        <v>3591</v>
      </c>
      <c r="B1992" s="3"/>
      <c r="C1992" s="18">
        <v>1.4471000000000001</v>
      </c>
      <c r="D1992" s="19">
        <v>1.1072400000000001E-4</v>
      </c>
      <c r="E1992" s="4">
        <v>2.5869</v>
      </c>
      <c r="F1992" s="5">
        <v>2.6795599999999999E-18</v>
      </c>
      <c r="G1992" s="1" t="e">
        <v>#N/A</v>
      </c>
      <c r="H1992" s="3"/>
      <c r="I1992" s="1" t="s">
        <v>3590</v>
      </c>
      <c r="J1992" s="3"/>
    </row>
    <row r="1993" spans="1:10">
      <c r="A1993" s="2" t="s">
        <v>3423</v>
      </c>
      <c r="B1993" s="3"/>
      <c r="C1993" s="18">
        <v>1.4434</v>
      </c>
      <c r="D1993" s="19">
        <v>1.5738600000000001E-3</v>
      </c>
      <c r="E1993" s="4">
        <v>2.7664</v>
      </c>
      <c r="F1993" s="5">
        <v>1.5126599999999999E-18</v>
      </c>
      <c r="G1993" s="1" t="e">
        <v>#N/A</v>
      </c>
      <c r="H1993" s="3"/>
      <c r="I1993" s="1" t="s">
        <v>3422</v>
      </c>
      <c r="J1993" s="3"/>
    </row>
    <row r="1994" spans="1:10">
      <c r="A1994" s="2" t="s">
        <v>3616</v>
      </c>
      <c r="B1994" s="3"/>
      <c r="C1994" s="18">
        <v>1.4202999999999999</v>
      </c>
      <c r="D1994" s="22">
        <v>2.4820400000000002E-7</v>
      </c>
      <c r="E1994" s="4">
        <v>2.5670000000000002</v>
      </c>
      <c r="F1994" s="5">
        <v>3.8974200000000001E-53</v>
      </c>
      <c r="G1994" s="1" t="e">
        <v>#N/A</v>
      </c>
      <c r="H1994" s="3"/>
      <c r="I1994" s="1" t="s">
        <v>3615</v>
      </c>
      <c r="J1994" s="3"/>
    </row>
    <row r="1995" spans="1:10">
      <c r="A1995" s="2" t="s">
        <v>3424</v>
      </c>
      <c r="B1995" s="3"/>
      <c r="C1995" s="18">
        <v>1.4153</v>
      </c>
      <c r="D1995" s="22">
        <v>8.5526200000000006E-27</v>
      </c>
      <c r="E1995" s="4">
        <v>2.7656999999999998</v>
      </c>
      <c r="F1995" s="5">
        <v>1.9431000000000001E-297</v>
      </c>
      <c r="G1995" s="1" t="e">
        <v>#N/A</v>
      </c>
      <c r="H1995" s="3"/>
      <c r="I1995" s="1" t="s">
        <v>113</v>
      </c>
      <c r="J1995" s="3"/>
    </row>
    <row r="1996" spans="1:10">
      <c r="A1996" s="2" t="s">
        <v>3655</v>
      </c>
      <c r="B1996" s="3"/>
      <c r="C1996" s="18">
        <v>1.4137999999999999</v>
      </c>
      <c r="D1996" s="19">
        <v>1.0436027E-2</v>
      </c>
      <c r="E1996" s="4">
        <v>2.5293999999999999</v>
      </c>
      <c r="F1996" s="5">
        <v>8.5191699999999995E-26</v>
      </c>
      <c r="G1996" s="1" t="s">
        <v>3708</v>
      </c>
      <c r="H1996" s="3"/>
      <c r="I1996" s="1" t="s">
        <v>447</v>
      </c>
      <c r="J1996" s="3"/>
    </row>
    <row r="1997" spans="1:10">
      <c r="A1997" s="2" t="s">
        <v>3366</v>
      </c>
      <c r="B1997" s="3"/>
      <c r="C1997" s="18">
        <v>1.41</v>
      </c>
      <c r="D1997" s="19">
        <v>5.9815200000000002E-4</v>
      </c>
      <c r="E1997" s="4">
        <v>2.8546999999999998</v>
      </c>
      <c r="F1997" s="5">
        <v>1.56677E-11</v>
      </c>
      <c r="G1997" s="1" t="e">
        <v>#N/A</v>
      </c>
      <c r="H1997" s="3"/>
      <c r="I1997" s="1" t="s">
        <v>2255</v>
      </c>
      <c r="J1997" s="3"/>
    </row>
    <row r="1998" spans="1:10">
      <c r="A1998" s="2" t="s">
        <v>3328</v>
      </c>
      <c r="B1998" s="3"/>
      <c r="C1998" s="18">
        <v>1.4091</v>
      </c>
      <c r="D1998" s="19">
        <v>4.3527619999999996E-3</v>
      </c>
      <c r="E1998" s="4">
        <v>2.9329999999999998</v>
      </c>
      <c r="F1998" s="5">
        <v>2.5943100000000001E-27</v>
      </c>
      <c r="G1998" s="1" t="e">
        <v>#N/A</v>
      </c>
      <c r="H1998" s="3"/>
      <c r="I1998" s="1" t="s">
        <v>3327</v>
      </c>
      <c r="J1998" s="3"/>
    </row>
    <row r="1999" spans="1:10">
      <c r="A1999" s="2" t="s">
        <v>3470</v>
      </c>
      <c r="B1999" s="3"/>
      <c r="C1999" s="18">
        <v>1.4034</v>
      </c>
      <c r="D1999" s="19">
        <v>1.6665742000000001E-2</v>
      </c>
      <c r="E1999" s="4">
        <v>2.7038000000000002</v>
      </c>
      <c r="F1999" s="5">
        <v>4.6872000000000005E-13</v>
      </c>
      <c r="G1999" s="1" t="s">
        <v>3708</v>
      </c>
      <c r="H1999" s="3"/>
      <c r="I1999" s="1" t="s">
        <v>3469</v>
      </c>
      <c r="J1999" s="3"/>
    </row>
    <row r="2000" spans="1:10">
      <c r="A2000" s="2" t="s">
        <v>3687</v>
      </c>
      <c r="B2000" s="3"/>
      <c r="C2000" s="18">
        <v>1.4017999999999999</v>
      </c>
      <c r="D2000" s="19">
        <v>5.8759000000000003E-4</v>
      </c>
      <c r="E2000" s="4">
        <v>2.5078</v>
      </c>
      <c r="F2000" s="5">
        <v>2.3509399999999999E-29</v>
      </c>
      <c r="G2000" s="1" t="e">
        <v>#N/A</v>
      </c>
      <c r="H2000" s="3"/>
      <c r="I2000" s="1" t="s">
        <v>3686</v>
      </c>
      <c r="J2000" s="3"/>
    </row>
    <row r="2001" spans="1:10">
      <c r="A2001" s="2" t="s">
        <v>3096</v>
      </c>
      <c r="B2001" s="3"/>
      <c r="C2001" s="18">
        <v>1.3891</v>
      </c>
      <c r="D2001" s="19">
        <v>0.29653348099999999</v>
      </c>
      <c r="E2001" s="4">
        <v>3.7101999999999999</v>
      </c>
      <c r="F2001" s="5">
        <v>6.3411800000000001E-21</v>
      </c>
      <c r="G2001" s="1" t="s">
        <v>3708</v>
      </c>
      <c r="H2001" s="3"/>
      <c r="I2001" s="1" t="s">
        <v>3095</v>
      </c>
      <c r="J2001" s="3"/>
    </row>
    <row r="2002" spans="1:10">
      <c r="A2002" s="2" t="s">
        <v>3408</v>
      </c>
      <c r="B2002" s="3"/>
      <c r="C2002" s="18">
        <v>1.3833</v>
      </c>
      <c r="D2002" s="22">
        <v>1.60035E-17</v>
      </c>
      <c r="E2002" s="4">
        <v>2.7945000000000002</v>
      </c>
      <c r="F2002" s="5">
        <v>2.05916E-32</v>
      </c>
      <c r="G2002" s="1" t="s">
        <v>3708</v>
      </c>
      <c r="H2002" s="3"/>
      <c r="I2002" s="1" t="s">
        <v>3351</v>
      </c>
      <c r="J2002" s="3"/>
    </row>
    <row r="2003" spans="1:10">
      <c r="A2003" s="2" t="s">
        <v>3447</v>
      </c>
      <c r="B2003" s="3"/>
      <c r="C2003" s="18">
        <v>1.3823000000000001</v>
      </c>
      <c r="D2003" s="22">
        <v>6.7492899999999996E-10</v>
      </c>
      <c r="E2003" s="4">
        <v>2.7238000000000002</v>
      </c>
      <c r="F2003" s="5">
        <v>1.9568999999999999E-79</v>
      </c>
      <c r="G2003" s="1" t="s">
        <v>3708</v>
      </c>
      <c r="H2003" s="3"/>
      <c r="I2003" s="1" t="s">
        <v>1419</v>
      </c>
      <c r="J2003" s="3"/>
    </row>
    <row r="2004" spans="1:10">
      <c r="A2004" s="2" t="s">
        <v>3576</v>
      </c>
      <c r="B2004" s="3"/>
      <c r="C2004" s="18">
        <v>1.3755999999999999</v>
      </c>
      <c r="D2004" s="19">
        <v>3.0823159999999999E-3</v>
      </c>
      <c r="E2004" s="4">
        <v>2.5987</v>
      </c>
      <c r="F2004" s="5">
        <v>2.4029800000000001E-17</v>
      </c>
      <c r="G2004" s="1" t="e">
        <v>#N/A</v>
      </c>
      <c r="H2004" s="3"/>
      <c r="I2004" s="1"/>
      <c r="J2004" s="3"/>
    </row>
    <row r="2005" spans="1:10">
      <c r="A2005" s="2" t="s">
        <v>3045</v>
      </c>
      <c r="B2005" s="3"/>
      <c r="C2005" s="18">
        <v>1.3727</v>
      </c>
      <c r="D2005" s="22">
        <v>2.5062700000000001E-6</v>
      </c>
      <c r="E2005" s="4">
        <v>4.0732999999999997</v>
      </c>
      <c r="F2005" s="5">
        <v>2.0091799999999999E-64</v>
      </c>
      <c r="G2005" s="1" t="s">
        <v>3708</v>
      </c>
      <c r="H2005" s="3"/>
      <c r="I2005" s="1" t="s">
        <v>260</v>
      </c>
      <c r="J2005" s="3"/>
    </row>
    <row r="2006" spans="1:10">
      <c r="A2006" s="2" t="s">
        <v>3283</v>
      </c>
      <c r="B2006" s="3"/>
      <c r="C2006" s="18">
        <v>1.3678999999999999</v>
      </c>
      <c r="D2006" s="22">
        <v>3.8258E-15</v>
      </c>
      <c r="E2006" s="4">
        <v>3.0413000000000001</v>
      </c>
      <c r="F2006" s="5">
        <v>7.5775999999999994E-195</v>
      </c>
      <c r="G2006" s="1" t="e">
        <v>#N/A</v>
      </c>
      <c r="H2006" s="3"/>
      <c r="I2006" s="1" t="s">
        <v>3106</v>
      </c>
      <c r="J2006" s="3"/>
    </row>
    <row r="2007" spans="1:10">
      <c r="A2007" s="2" t="s">
        <v>3107</v>
      </c>
      <c r="B2007" s="3"/>
      <c r="C2007" s="18">
        <v>1.3654999999999999</v>
      </c>
      <c r="D2007" s="22">
        <v>7.4537699999999992E-12</v>
      </c>
      <c r="E2007" s="4">
        <v>3.6554000000000002</v>
      </c>
      <c r="F2007" s="5">
        <v>6.2599999999999997E-108</v>
      </c>
      <c r="G2007" s="1" t="e">
        <v>#N/A</v>
      </c>
      <c r="H2007" s="3"/>
      <c r="I2007" s="1" t="s">
        <v>3106</v>
      </c>
      <c r="J2007" s="3"/>
    </row>
    <row r="2008" spans="1:10">
      <c r="A2008" s="2" t="s">
        <v>3431</v>
      </c>
      <c r="B2008" s="3"/>
      <c r="C2008" s="18">
        <v>1.3635999999999999</v>
      </c>
      <c r="D2008" s="19">
        <v>2.6131470000000001E-3</v>
      </c>
      <c r="E2008" s="4">
        <v>2.7627000000000002</v>
      </c>
      <c r="F2008" s="5">
        <v>4.8399099999999997E-18</v>
      </c>
      <c r="G2008" s="1" t="s">
        <v>3708</v>
      </c>
      <c r="H2008" s="3"/>
      <c r="I2008" s="1" t="s">
        <v>3430</v>
      </c>
      <c r="J2008" s="3"/>
    </row>
    <row r="2009" spans="1:10">
      <c r="A2009" s="2" t="s">
        <v>3188</v>
      </c>
      <c r="B2009" s="3"/>
      <c r="C2009" s="18">
        <v>1.3626</v>
      </c>
      <c r="D2009" s="19">
        <v>0.215576029</v>
      </c>
      <c r="E2009" s="4">
        <v>3.3431999999999999</v>
      </c>
      <c r="F2009" s="2">
        <v>6.7834000000000004E-4</v>
      </c>
      <c r="G2009" s="1" t="e">
        <v>#N/A</v>
      </c>
      <c r="H2009" s="3"/>
      <c r="I2009" s="1" t="s">
        <v>3098</v>
      </c>
      <c r="J2009" s="3"/>
    </row>
    <row r="2010" spans="1:10">
      <c r="A2010" s="2" t="s">
        <v>3307</v>
      </c>
      <c r="B2010" s="3"/>
      <c r="C2010" s="18">
        <v>1.3617999999999999</v>
      </c>
      <c r="D2010" s="22">
        <v>1.1460600000000001E-8</v>
      </c>
      <c r="E2010" s="4">
        <v>2.9803000000000002</v>
      </c>
      <c r="F2010" s="5">
        <v>8.1875599999999995E-58</v>
      </c>
      <c r="G2010" s="1" t="e">
        <v>#N/A</v>
      </c>
      <c r="H2010" s="3"/>
      <c r="I2010" s="1" t="s">
        <v>3306</v>
      </c>
      <c r="J2010" s="3"/>
    </row>
    <row r="2011" spans="1:10">
      <c r="A2011" s="2" t="s">
        <v>3387</v>
      </c>
      <c r="B2011" s="3"/>
      <c r="C2011" s="18">
        <v>1.3589</v>
      </c>
      <c r="D2011" s="19">
        <v>1.4352236000000001E-2</v>
      </c>
      <c r="E2011" s="4">
        <v>2.8199000000000001</v>
      </c>
      <c r="F2011" s="5">
        <v>1.7413199999999999E-10</v>
      </c>
      <c r="G2011" s="1" t="e">
        <v>#N/A</v>
      </c>
      <c r="H2011" s="3"/>
      <c r="I2011" s="1" t="s">
        <v>3386</v>
      </c>
      <c r="J2011" s="3"/>
    </row>
    <row r="2012" spans="1:10">
      <c r="A2012" s="2" t="s">
        <v>3134</v>
      </c>
      <c r="B2012" s="3"/>
      <c r="C2012" s="18">
        <v>1.3553999999999999</v>
      </c>
      <c r="D2012" s="22">
        <v>1.55659E-6</v>
      </c>
      <c r="E2012" s="4">
        <v>3.5105</v>
      </c>
      <c r="F2012" s="5">
        <v>7.9688000000000005E-46</v>
      </c>
      <c r="G2012" s="1" t="e">
        <v>#N/A</v>
      </c>
      <c r="H2012" s="3"/>
      <c r="I2012" s="1" t="s">
        <v>3133</v>
      </c>
      <c r="J2012" s="3"/>
    </row>
    <row r="2013" spans="1:10">
      <c r="A2013" s="2" t="s">
        <v>3683</v>
      </c>
      <c r="B2013" s="3"/>
      <c r="C2013" s="18">
        <v>1.331</v>
      </c>
      <c r="D2013" s="22">
        <v>3.4623699999999999E-5</v>
      </c>
      <c r="E2013" s="4">
        <v>2.5089000000000001</v>
      </c>
      <c r="F2013" s="5">
        <v>1.35779E-30</v>
      </c>
      <c r="G2013" s="1" t="e">
        <v>#N/A</v>
      </c>
      <c r="H2013" s="3"/>
      <c r="I2013" s="1" t="s">
        <v>3682</v>
      </c>
      <c r="J2013" s="3"/>
    </row>
    <row r="2014" spans="1:10">
      <c r="A2014" s="2" t="s">
        <v>3016</v>
      </c>
      <c r="B2014" s="3"/>
      <c r="C2014" s="18">
        <v>1.3309</v>
      </c>
      <c r="D2014" s="19">
        <v>0.25503344</v>
      </c>
      <c r="E2014" s="4">
        <v>4.4021999999999997</v>
      </c>
      <c r="F2014" s="5">
        <v>1.69854E-15</v>
      </c>
      <c r="G2014" s="1" t="s">
        <v>3708</v>
      </c>
      <c r="H2014" s="3"/>
      <c r="I2014" s="1" t="s">
        <v>3015</v>
      </c>
      <c r="J2014" s="3"/>
    </row>
    <row r="2015" spans="1:10">
      <c r="A2015" s="2" t="s">
        <v>3528</v>
      </c>
      <c r="B2015" s="3"/>
      <c r="C2015" s="18">
        <v>1.3303</v>
      </c>
      <c r="D2015" s="19">
        <v>4.1370628E-2</v>
      </c>
      <c r="E2015" s="4">
        <v>2.6419999999999999</v>
      </c>
      <c r="F2015" s="5">
        <v>1.12635E-5</v>
      </c>
      <c r="G2015" s="1" t="e">
        <v>#N/A</v>
      </c>
      <c r="H2015" s="3"/>
      <c r="I2015" s="1" t="s">
        <v>3325</v>
      </c>
      <c r="J2015" s="3"/>
    </row>
    <row r="2016" spans="1:10">
      <c r="A2016" s="2" t="s">
        <v>3245</v>
      </c>
      <c r="B2016" s="3"/>
      <c r="C2016" s="18">
        <v>1.3275999999999999</v>
      </c>
      <c r="D2016" s="19">
        <v>0.11358549900000001</v>
      </c>
      <c r="E2016" s="4">
        <v>3.1467999999999998</v>
      </c>
      <c r="F2016" s="5">
        <v>1.21905E-9</v>
      </c>
      <c r="G2016" s="1" t="e">
        <v>#N/A</v>
      </c>
      <c r="H2016" s="3"/>
      <c r="I2016" s="1"/>
      <c r="J2016" s="3"/>
    </row>
    <row r="2017" spans="1:10">
      <c r="A2017" s="2" t="s">
        <v>3569</v>
      </c>
      <c r="B2017" s="3"/>
      <c r="C2017" s="18">
        <v>1.3245</v>
      </c>
      <c r="D2017" s="19">
        <v>1.6670490000000001E-3</v>
      </c>
      <c r="E2017" s="4">
        <v>2.6046999999999998</v>
      </c>
      <c r="F2017" s="5">
        <v>6.5024899999999997E-12</v>
      </c>
      <c r="G2017" s="1" t="e">
        <v>#N/A</v>
      </c>
      <c r="H2017" s="3"/>
      <c r="I2017" s="1" t="s">
        <v>3406</v>
      </c>
      <c r="J2017" s="3"/>
    </row>
    <row r="2018" spans="1:10">
      <c r="A2018" s="2" t="s">
        <v>3643</v>
      </c>
      <c r="B2018" s="3"/>
      <c r="C2018" s="18">
        <v>1.3236000000000001</v>
      </c>
      <c r="D2018" s="22">
        <v>6.6063300000000004E-7</v>
      </c>
      <c r="E2018" s="4">
        <v>2.5427</v>
      </c>
      <c r="F2018" s="5">
        <v>1.1629199999999999E-84</v>
      </c>
      <c r="G2018" s="1" t="s">
        <v>3708</v>
      </c>
      <c r="H2018" s="3"/>
      <c r="I2018" s="1" t="s">
        <v>3486</v>
      </c>
      <c r="J2018" s="3"/>
    </row>
    <row r="2019" spans="1:10">
      <c r="A2019" s="2" t="s">
        <v>3407</v>
      </c>
      <c r="B2019" s="3"/>
      <c r="C2019" s="18">
        <v>1.3209</v>
      </c>
      <c r="D2019" s="19">
        <v>3.7819469999999999E-3</v>
      </c>
      <c r="E2019" s="4">
        <v>2.7976000000000001</v>
      </c>
      <c r="F2019" s="5">
        <v>1.0015800000000001E-12</v>
      </c>
      <c r="G2019" s="1" t="e">
        <v>#N/A</v>
      </c>
      <c r="H2019" s="3"/>
      <c r="I2019" s="1" t="s">
        <v>3406</v>
      </c>
      <c r="J2019" s="3"/>
    </row>
    <row r="2020" spans="1:10">
      <c r="A2020" s="2" t="s">
        <v>3261</v>
      </c>
      <c r="B2020" s="3"/>
      <c r="C2020" s="18">
        <v>1.3188</v>
      </c>
      <c r="D2020" s="19">
        <v>0.155939942</v>
      </c>
      <c r="E2020" s="4">
        <v>3.1013999999999999</v>
      </c>
      <c r="F2020" s="5">
        <v>1.0232E-5</v>
      </c>
      <c r="G2020" s="1" t="e">
        <v>#N/A</v>
      </c>
      <c r="H2020" s="3"/>
      <c r="I2020" s="1"/>
      <c r="J2020" s="3"/>
    </row>
    <row r="2021" spans="1:10">
      <c r="A2021" s="2" t="s">
        <v>3556</v>
      </c>
      <c r="B2021" s="3"/>
      <c r="C2021" s="18">
        <v>1.3115000000000001</v>
      </c>
      <c r="D2021" s="22">
        <v>6.3561400000000003E-6</v>
      </c>
      <c r="E2021" s="4">
        <v>2.6135999999999999</v>
      </c>
      <c r="F2021" s="5">
        <v>3.60292E-32</v>
      </c>
      <c r="G2021" s="1" t="s">
        <v>3708</v>
      </c>
      <c r="H2021" s="3"/>
      <c r="I2021" s="1" t="s">
        <v>3555</v>
      </c>
      <c r="J2021" s="3"/>
    </row>
    <row r="2022" spans="1:10">
      <c r="A2022" s="2" t="s">
        <v>3232</v>
      </c>
      <c r="B2022" s="3"/>
      <c r="C2022" s="18">
        <v>1.3087</v>
      </c>
      <c r="D2022" s="22">
        <v>2.5297799999999998E-7</v>
      </c>
      <c r="E2022" s="4">
        <v>3.1989999999999998</v>
      </c>
      <c r="F2022" s="5">
        <v>1.17126E-88</v>
      </c>
      <c r="G2022" s="1" t="e">
        <v>#N/A</v>
      </c>
      <c r="H2022" s="3"/>
      <c r="I2022" s="1" t="s">
        <v>3231</v>
      </c>
      <c r="J2022" s="3"/>
    </row>
    <row r="2023" spans="1:10">
      <c r="A2023" s="2" t="s">
        <v>3535</v>
      </c>
      <c r="B2023" s="3"/>
      <c r="C2023" s="18">
        <v>1.3087</v>
      </c>
      <c r="D2023" s="22">
        <v>1.7335100000000001E-20</v>
      </c>
      <c r="E2023" s="4">
        <v>2.6314000000000002</v>
      </c>
      <c r="F2023" s="5">
        <v>9.7778000000000002E-203</v>
      </c>
      <c r="G2023" s="1" t="e">
        <v>#N/A</v>
      </c>
      <c r="H2023" s="3"/>
      <c r="I2023" s="1" t="s">
        <v>3534</v>
      </c>
      <c r="J2023" s="3"/>
    </row>
    <row r="2024" spans="1:10">
      <c r="A2024" s="2" t="s">
        <v>3487</v>
      </c>
      <c r="B2024" s="3"/>
      <c r="C2024" s="18">
        <v>1.3082</v>
      </c>
      <c r="D2024" s="19">
        <v>0.251337755</v>
      </c>
      <c r="E2024" s="4">
        <v>2.6839</v>
      </c>
      <c r="F2024" s="5">
        <v>4.9999999999999998E-8</v>
      </c>
      <c r="G2024" s="1" t="s">
        <v>3708</v>
      </c>
      <c r="H2024" s="3"/>
      <c r="I2024" s="1" t="s">
        <v>3486</v>
      </c>
      <c r="J2024" s="3"/>
    </row>
    <row r="2025" spans="1:10">
      <c r="A2025" s="2" t="s">
        <v>3494</v>
      </c>
      <c r="B2025" s="3"/>
      <c r="C2025" s="18">
        <v>1.3081</v>
      </c>
      <c r="D2025" s="22">
        <v>6.2965200000000005E-5</v>
      </c>
      <c r="E2025" s="4">
        <v>2.6785999999999999</v>
      </c>
      <c r="F2025" s="5">
        <v>9.9276999999999995E-182</v>
      </c>
      <c r="G2025" s="1" t="s">
        <v>3708</v>
      </c>
      <c r="H2025" s="3"/>
      <c r="I2025" s="1" t="s">
        <v>2575</v>
      </c>
      <c r="J2025" s="3"/>
    </row>
    <row r="2026" spans="1:10">
      <c r="A2026" s="2" t="s">
        <v>3070</v>
      </c>
      <c r="B2026" s="3"/>
      <c r="C2026" s="18">
        <v>1.3047</v>
      </c>
      <c r="D2026" s="19">
        <v>4.4712912E-2</v>
      </c>
      <c r="E2026" s="4">
        <v>3.8757999999999999</v>
      </c>
      <c r="F2026" s="5">
        <v>7.1296999999999998E-28</v>
      </c>
      <c r="G2026" s="1" t="e">
        <v>#N/A</v>
      </c>
      <c r="H2026" s="3"/>
      <c r="I2026" s="1" t="s">
        <v>961</v>
      </c>
      <c r="J2026" s="3"/>
    </row>
    <row r="2027" spans="1:10">
      <c r="A2027" s="2" t="s">
        <v>3160</v>
      </c>
      <c r="B2027" s="3"/>
      <c r="C2027" s="18">
        <v>1.2999000000000001</v>
      </c>
      <c r="D2027" s="19">
        <v>2.3589750999999999E-2</v>
      </c>
      <c r="E2027" s="4">
        <v>3.4180000000000001</v>
      </c>
      <c r="F2027" s="5">
        <v>1.3640700000000001E-7</v>
      </c>
      <c r="G2027" s="1" t="e">
        <v>#N/A</v>
      </c>
      <c r="H2027" s="3"/>
      <c r="I2027" s="1" t="s">
        <v>3159</v>
      </c>
      <c r="J2027" s="3"/>
    </row>
    <row r="2028" spans="1:10">
      <c r="A2028" s="2" t="s">
        <v>3416</v>
      </c>
      <c r="B2028" s="3"/>
      <c r="C2028" s="18">
        <v>1.292</v>
      </c>
      <c r="D2028" s="19">
        <v>0.35984997099999999</v>
      </c>
      <c r="E2028" s="4">
        <v>2.7795000000000001</v>
      </c>
      <c r="F2028" s="5">
        <v>3.5250100000000003E-5</v>
      </c>
      <c r="G2028" s="1" t="e">
        <v>#N/A</v>
      </c>
      <c r="H2028" s="3"/>
      <c r="I2028" s="1" t="s">
        <v>3415</v>
      </c>
      <c r="J2028" s="3"/>
    </row>
    <row r="2029" spans="1:10">
      <c r="A2029" s="2" t="s">
        <v>3273</v>
      </c>
      <c r="B2029" s="3"/>
      <c r="C2029" s="18">
        <v>1.2866</v>
      </c>
      <c r="D2029" s="19">
        <v>9.1362781000000004E-2</v>
      </c>
      <c r="E2029" s="4">
        <v>3.0693000000000001</v>
      </c>
      <c r="F2029" s="5">
        <v>5.2819899999999998E-39</v>
      </c>
      <c r="G2029" s="1" t="s">
        <v>3708</v>
      </c>
      <c r="H2029" s="3"/>
      <c r="I2029" s="1" t="s">
        <v>377</v>
      </c>
      <c r="J2029" s="3"/>
    </row>
    <row r="2030" spans="1:10">
      <c r="A2030" s="2" t="s">
        <v>2987</v>
      </c>
      <c r="B2030" s="3"/>
      <c r="C2030" s="18">
        <v>1.2863</v>
      </c>
      <c r="D2030" s="19">
        <v>4.0578289999999998E-3</v>
      </c>
      <c r="E2030" s="4">
        <v>4.7904999999999998</v>
      </c>
      <c r="F2030" s="5">
        <v>7.8676299999999996E-15</v>
      </c>
      <c r="G2030" s="1" t="e">
        <v>#N/A</v>
      </c>
      <c r="H2030" s="3"/>
      <c r="I2030" s="1" t="s">
        <v>2986</v>
      </c>
      <c r="J2030" s="3"/>
    </row>
    <row r="2031" spans="1:10">
      <c r="A2031" s="2" t="s">
        <v>3489</v>
      </c>
      <c r="B2031" s="3"/>
      <c r="C2031" s="18">
        <v>1.2828999999999999</v>
      </c>
      <c r="D2031" s="19">
        <v>0.13566720900000001</v>
      </c>
      <c r="E2031" s="4">
        <v>2.6836000000000002</v>
      </c>
      <c r="F2031" s="5">
        <v>4.2658799999999999E-5</v>
      </c>
      <c r="G2031" s="1" t="s">
        <v>3708</v>
      </c>
      <c r="H2031" s="3"/>
      <c r="I2031" s="1" t="s">
        <v>3488</v>
      </c>
      <c r="J2031" s="3"/>
    </row>
    <row r="2032" spans="1:10">
      <c r="A2032" s="2" t="s">
        <v>3205</v>
      </c>
      <c r="B2032" s="3"/>
      <c r="C2032" s="18">
        <v>1.2806999999999999</v>
      </c>
      <c r="D2032" s="22">
        <v>2.14552E-13</v>
      </c>
      <c r="E2032" s="4">
        <v>3.2913000000000001</v>
      </c>
      <c r="F2032" s="5">
        <v>3.0362700000000002E-74</v>
      </c>
      <c r="G2032" s="1" t="e">
        <v>#N/A</v>
      </c>
      <c r="H2032" s="3"/>
      <c r="I2032" s="1" t="s">
        <v>3204</v>
      </c>
      <c r="J2032" s="3"/>
    </row>
    <row r="2033" spans="1:10">
      <c r="A2033" s="2" t="s">
        <v>3319</v>
      </c>
      <c r="B2033" s="3"/>
      <c r="C2033" s="18">
        <v>1.2778</v>
      </c>
      <c r="D2033" s="19">
        <v>1.6784727999999999E-2</v>
      </c>
      <c r="E2033" s="4">
        <v>2.9573</v>
      </c>
      <c r="F2033" s="5">
        <v>5.1144299999999998E-15</v>
      </c>
      <c r="G2033" s="1" t="e">
        <v>#N/A</v>
      </c>
      <c r="H2033" s="3"/>
      <c r="I2033" s="1" t="s">
        <v>3318</v>
      </c>
      <c r="J2033" s="3"/>
    </row>
    <row r="2034" spans="1:10">
      <c r="A2034" s="2" t="s">
        <v>3659</v>
      </c>
      <c r="B2034" s="3"/>
      <c r="C2034" s="18">
        <v>1.2768999999999999</v>
      </c>
      <c r="D2034" s="19">
        <v>3.9948433999999998E-2</v>
      </c>
      <c r="E2034" s="4">
        <v>2.5259</v>
      </c>
      <c r="F2034" s="5">
        <v>7.2656300000000003E-22</v>
      </c>
      <c r="G2034" s="1" t="e">
        <v>#N/A</v>
      </c>
      <c r="H2034" s="3"/>
      <c r="I2034" s="1" t="s">
        <v>2052</v>
      </c>
      <c r="J2034" s="3"/>
    </row>
    <row r="2035" spans="1:10">
      <c r="A2035" s="2" t="s">
        <v>3352</v>
      </c>
      <c r="B2035" s="3"/>
      <c r="C2035" s="18">
        <v>1.2732000000000001</v>
      </c>
      <c r="D2035" s="22">
        <v>4.2220599999999998E-15</v>
      </c>
      <c r="E2035" s="4">
        <v>2.8944999999999999</v>
      </c>
      <c r="F2035" s="5">
        <v>4.5765900000000002E-18</v>
      </c>
      <c r="G2035" s="1" t="s">
        <v>3708</v>
      </c>
      <c r="H2035" s="3"/>
      <c r="I2035" s="1" t="s">
        <v>3351</v>
      </c>
      <c r="J2035" s="3"/>
    </row>
    <row r="2036" spans="1:10">
      <c r="A2036" s="2" t="s">
        <v>3394</v>
      </c>
      <c r="B2036" s="3"/>
      <c r="C2036" s="18">
        <v>1.2594000000000001</v>
      </c>
      <c r="D2036" s="19">
        <v>0.330301599</v>
      </c>
      <c r="E2036" s="4">
        <v>2.8108</v>
      </c>
      <c r="F2036" s="5">
        <v>3.2286400000000003E-5</v>
      </c>
      <c r="G2036" s="1" t="s">
        <v>3708</v>
      </c>
      <c r="H2036" s="3"/>
      <c r="I2036" s="1" t="s">
        <v>3393</v>
      </c>
      <c r="J2036" s="3"/>
    </row>
    <row r="2037" spans="1:10">
      <c r="A2037" s="2" t="s">
        <v>2965</v>
      </c>
      <c r="B2037" s="3"/>
      <c r="C2037" s="18">
        <v>1.2559</v>
      </c>
      <c r="D2037" s="19">
        <v>0.67734749800000005</v>
      </c>
      <c r="E2037" s="4">
        <v>5.8308999999999997</v>
      </c>
      <c r="F2037" s="2">
        <v>0</v>
      </c>
      <c r="G2037" s="1" t="e">
        <v>#N/A</v>
      </c>
      <c r="H2037" s="3"/>
      <c r="I2037" s="1" t="s">
        <v>2964</v>
      </c>
      <c r="J2037" s="3"/>
    </row>
    <row r="2038" spans="1:10">
      <c r="A2038" s="2" t="s">
        <v>2989</v>
      </c>
      <c r="B2038" s="3"/>
      <c r="C2038" s="18">
        <v>1.2518</v>
      </c>
      <c r="D2038" s="19">
        <v>1.0558078E-2</v>
      </c>
      <c r="E2038" s="4">
        <v>4.7500999999999998</v>
      </c>
      <c r="F2038" s="5">
        <v>1.10514E-24</v>
      </c>
      <c r="G2038" s="1" t="s">
        <v>3708</v>
      </c>
      <c r="H2038" s="3"/>
      <c r="I2038" s="1" t="s">
        <v>2988</v>
      </c>
      <c r="J2038" s="3"/>
    </row>
    <row r="2039" spans="1:10">
      <c r="A2039" s="2" t="s">
        <v>3396</v>
      </c>
      <c r="B2039" s="3"/>
      <c r="C2039" s="18">
        <v>1.2511000000000001</v>
      </c>
      <c r="D2039" s="19">
        <v>2.5744585E-2</v>
      </c>
      <c r="E2039" s="4">
        <v>2.8086000000000002</v>
      </c>
      <c r="F2039" s="5">
        <v>1.46199E-25</v>
      </c>
      <c r="G2039" s="1" t="e">
        <v>#N/A</v>
      </c>
      <c r="H2039" s="3"/>
      <c r="I2039" s="1" t="s">
        <v>3395</v>
      </c>
      <c r="J2039" s="3"/>
    </row>
    <row r="2040" spans="1:10">
      <c r="A2040" s="2" t="s">
        <v>3297</v>
      </c>
      <c r="B2040" s="3"/>
      <c r="C2040" s="18">
        <v>1.25</v>
      </c>
      <c r="D2040" s="22">
        <v>2.1370699999999999E-5</v>
      </c>
      <c r="E2040" s="4">
        <v>3.0044</v>
      </c>
      <c r="F2040" s="5">
        <v>5.5676599999999997E-43</v>
      </c>
      <c r="G2040" s="1" t="e">
        <v>#N/A</v>
      </c>
      <c r="H2040" s="3"/>
      <c r="I2040" s="1" t="s">
        <v>3296</v>
      </c>
      <c r="J2040" s="3"/>
    </row>
    <row r="2041" spans="1:10">
      <c r="A2041" s="2" t="s">
        <v>3041</v>
      </c>
      <c r="B2041" s="3"/>
      <c r="C2041" s="18">
        <v>1.2459</v>
      </c>
      <c r="D2041" s="22">
        <v>8.0046099999999998E-7</v>
      </c>
      <c r="E2041" s="4">
        <v>4.1097999999999999</v>
      </c>
      <c r="F2041" s="5">
        <v>1.7544999999999999E-174</v>
      </c>
      <c r="G2041" s="1" t="s">
        <v>3708</v>
      </c>
      <c r="H2041" s="3"/>
      <c r="I2041" s="1" t="s">
        <v>18</v>
      </c>
      <c r="J2041" s="3"/>
    </row>
    <row r="2042" spans="1:10">
      <c r="A2042" s="2" t="s">
        <v>3332</v>
      </c>
      <c r="B2042" s="3"/>
      <c r="C2042" s="18">
        <v>1.2349000000000001</v>
      </c>
      <c r="D2042" s="19">
        <v>6.5886428999999996E-2</v>
      </c>
      <c r="E2042" s="4">
        <v>2.9275000000000002</v>
      </c>
      <c r="F2042" s="5">
        <v>4.32066E-11</v>
      </c>
      <c r="G2042" s="1" t="e">
        <v>#N/A</v>
      </c>
      <c r="H2042" s="3"/>
      <c r="I2042" s="1" t="s">
        <v>3331</v>
      </c>
      <c r="J2042" s="3"/>
    </row>
    <row r="2043" spans="1:10">
      <c r="A2043" s="2" t="s">
        <v>3180</v>
      </c>
      <c r="B2043" s="3"/>
      <c r="C2043" s="18">
        <v>1.2322</v>
      </c>
      <c r="D2043" s="19">
        <v>0.63809479099999999</v>
      </c>
      <c r="E2043" s="4">
        <v>3.3540999999999999</v>
      </c>
      <c r="F2043" s="5">
        <v>6.2597800000000005E-8</v>
      </c>
      <c r="G2043" s="1" t="s">
        <v>3708</v>
      </c>
      <c r="H2043" s="3"/>
      <c r="I2043" s="1" t="s">
        <v>3179</v>
      </c>
      <c r="J2043" s="3"/>
    </row>
    <row r="2044" spans="1:10">
      <c r="A2044" s="2" t="s">
        <v>3568</v>
      </c>
      <c r="B2044" s="3"/>
      <c r="C2044" s="18">
        <v>1.2237</v>
      </c>
      <c r="D2044" s="19">
        <v>0.45417644099999999</v>
      </c>
      <c r="E2044" s="4">
        <v>2.6053999999999999</v>
      </c>
      <c r="F2044" s="2">
        <v>2.3394400000000001E-4</v>
      </c>
      <c r="G2044" s="1" t="e">
        <v>#N/A</v>
      </c>
      <c r="H2044" s="3"/>
      <c r="I2044" s="1" t="s">
        <v>3567</v>
      </c>
      <c r="J2044" s="3"/>
    </row>
    <row r="2045" spans="1:10">
      <c r="A2045" s="2" t="s">
        <v>3014</v>
      </c>
      <c r="B2045" s="3"/>
      <c r="C2045" s="18">
        <v>1.2107000000000001</v>
      </c>
      <c r="D2045" s="19">
        <v>0.84676162700000002</v>
      </c>
      <c r="E2045" s="4">
        <v>4.4138000000000002</v>
      </c>
      <c r="F2045" s="2">
        <v>0</v>
      </c>
      <c r="G2045" s="1" t="s">
        <v>3708</v>
      </c>
      <c r="H2045" s="3"/>
      <c r="I2045" s="1" t="s">
        <v>3013</v>
      </c>
      <c r="J2045" s="3"/>
    </row>
    <row r="2046" spans="1:10">
      <c r="A2046" s="2" t="s">
        <v>2925</v>
      </c>
      <c r="B2046" s="3"/>
      <c r="C2046" s="18">
        <v>1.2032</v>
      </c>
      <c r="D2046" s="19">
        <v>6.8558170000000002E-3</v>
      </c>
      <c r="E2046" s="4">
        <v>17.174399999999999</v>
      </c>
      <c r="F2046" s="5">
        <v>5.0118999999999996E-283</v>
      </c>
      <c r="G2046" s="1" t="e">
        <v>#N/A</v>
      </c>
      <c r="H2046" s="3"/>
      <c r="I2046" s="1" t="s">
        <v>2924</v>
      </c>
      <c r="J2046" s="3"/>
    </row>
    <row r="2047" spans="1:10">
      <c r="A2047" s="2" t="s">
        <v>3185</v>
      </c>
      <c r="B2047" s="3"/>
      <c r="C2047" s="18">
        <v>1.2032</v>
      </c>
      <c r="D2047" s="19">
        <v>6.8970904999999999E-2</v>
      </c>
      <c r="E2047" s="4">
        <v>3.3456000000000001</v>
      </c>
      <c r="F2047" s="5">
        <v>1.14653E-40</v>
      </c>
      <c r="G2047" s="1" t="e">
        <v>#N/A</v>
      </c>
      <c r="H2047" s="3"/>
      <c r="I2047" s="1" t="s">
        <v>429</v>
      </c>
      <c r="J2047" s="3"/>
    </row>
    <row r="2048" spans="1:10">
      <c r="A2048" s="2" t="s">
        <v>3660</v>
      </c>
      <c r="B2048" s="3"/>
      <c r="C2048" s="18">
        <v>1.1980999999999999</v>
      </c>
      <c r="D2048" s="19">
        <v>0.62279517100000004</v>
      </c>
      <c r="E2048" s="4">
        <v>2.5251000000000001</v>
      </c>
      <c r="F2048" s="2">
        <v>1.05796E-4</v>
      </c>
      <c r="G2048" s="1" t="e">
        <v>#N/A</v>
      </c>
      <c r="H2048" s="3"/>
      <c r="I2048" s="1" t="s">
        <v>2052</v>
      </c>
      <c r="J2048" s="3"/>
    </row>
    <row r="2049" spans="1:10">
      <c r="A2049" s="2" t="s">
        <v>2901</v>
      </c>
      <c r="B2049" s="3"/>
      <c r="C2049" s="18">
        <v>1.1913</v>
      </c>
      <c r="D2049" s="19">
        <v>5.3278140000000002E-3</v>
      </c>
      <c r="E2049" s="4">
        <v>19.387899999999998</v>
      </c>
      <c r="F2049" s="5">
        <v>2.19685E-22</v>
      </c>
      <c r="G2049" s="1" t="s">
        <v>3708</v>
      </c>
      <c r="H2049" s="3"/>
      <c r="I2049" s="1" t="s">
        <v>866</v>
      </c>
      <c r="J2049" s="3"/>
    </row>
    <row r="2050" spans="1:10">
      <c r="A2050" s="2" t="s">
        <v>3326</v>
      </c>
      <c r="B2050" s="3"/>
      <c r="C2050" s="18">
        <v>1.1748000000000001</v>
      </c>
      <c r="D2050" s="19">
        <v>0.37045440299999999</v>
      </c>
      <c r="E2050" s="4">
        <v>2.9426000000000001</v>
      </c>
      <c r="F2050" s="5">
        <v>3.63581E-5</v>
      </c>
      <c r="G2050" s="1" t="e">
        <v>#N/A</v>
      </c>
      <c r="H2050" s="3"/>
      <c r="I2050" s="1" t="s">
        <v>3325</v>
      </c>
      <c r="J2050" s="3"/>
    </row>
    <row r="2051" spans="1:10">
      <c r="A2051" s="2" t="s">
        <v>3448</v>
      </c>
      <c r="B2051" s="3"/>
      <c r="C2051" s="18">
        <v>1.1745000000000001</v>
      </c>
      <c r="D2051" s="19">
        <v>2.4466100000000002E-4</v>
      </c>
      <c r="E2051" s="4">
        <v>2.7225000000000001</v>
      </c>
      <c r="F2051" s="5">
        <v>1.6412299999999999E-66</v>
      </c>
      <c r="G2051" s="1" t="e">
        <v>#N/A</v>
      </c>
      <c r="H2051" s="3"/>
      <c r="I2051" s="1" t="s">
        <v>2363</v>
      </c>
      <c r="J2051" s="3"/>
    </row>
    <row r="2052" spans="1:10">
      <c r="A2052" s="2" t="s">
        <v>3012</v>
      </c>
      <c r="B2052" s="3"/>
      <c r="C2052" s="18">
        <v>1.1666000000000001</v>
      </c>
      <c r="D2052" s="19">
        <v>4.1536669999999998E-2</v>
      </c>
      <c r="E2052" s="4">
        <v>4.4290000000000003</v>
      </c>
      <c r="F2052" s="5">
        <v>1.9129999999999998E-49</v>
      </c>
      <c r="G2052" s="1" t="e">
        <v>#N/A</v>
      </c>
      <c r="H2052" s="3"/>
      <c r="I2052" s="1" t="s">
        <v>3011</v>
      </c>
      <c r="J2052" s="3"/>
    </row>
    <row r="2053" spans="1:10">
      <c r="A2053" s="2" t="s">
        <v>2907</v>
      </c>
      <c r="B2053" s="3"/>
      <c r="C2053" s="18">
        <v>1.1536999999999999</v>
      </c>
      <c r="D2053" s="19">
        <v>0.255310549</v>
      </c>
      <c r="E2053" s="4">
        <v>7.2538</v>
      </c>
      <c r="F2053" s="5">
        <v>3.8357400000000003E-65</v>
      </c>
      <c r="G2053" s="1" t="s">
        <v>3708</v>
      </c>
      <c r="H2053" s="3"/>
      <c r="I2053" s="1" t="s">
        <v>2906</v>
      </c>
      <c r="J2053" s="3"/>
    </row>
    <row r="2054" spans="1:10">
      <c r="A2054" s="2" t="s">
        <v>3358</v>
      </c>
      <c r="B2054" s="3"/>
      <c r="C2054" s="18">
        <v>1.1517999999999999</v>
      </c>
      <c r="D2054" s="19">
        <v>0.31539061699999998</v>
      </c>
      <c r="E2054" s="4">
        <v>2.8797999999999999</v>
      </c>
      <c r="F2054" s="5">
        <v>4.2717300000000001E-9</v>
      </c>
      <c r="G2054" s="1" t="s">
        <v>3708</v>
      </c>
      <c r="H2054" s="3"/>
      <c r="I2054" s="1" t="s">
        <v>3357</v>
      </c>
      <c r="J2054" s="3"/>
    </row>
    <row r="2055" spans="1:10">
      <c r="A2055" s="2" t="s">
        <v>3552</v>
      </c>
      <c r="B2055" s="3"/>
      <c r="C2055" s="18">
        <v>1.1498999999999999</v>
      </c>
      <c r="D2055" s="19">
        <v>0.58227690399999998</v>
      </c>
      <c r="E2055" s="4">
        <v>2.6177000000000001</v>
      </c>
      <c r="F2055" s="5">
        <v>5.4709999999999998E-9</v>
      </c>
      <c r="G2055" s="1" t="e">
        <v>#N/A</v>
      </c>
      <c r="H2055" s="3"/>
      <c r="I2055" s="1" t="s">
        <v>3281</v>
      </c>
      <c r="J2055" s="3"/>
    </row>
    <row r="2056" spans="1:10">
      <c r="A2056" s="2" t="s">
        <v>3238</v>
      </c>
      <c r="B2056" s="3"/>
      <c r="C2056" s="18">
        <v>1.1416999999999999</v>
      </c>
      <c r="D2056" s="19">
        <v>2.9906289999999999E-3</v>
      </c>
      <c r="E2056" s="4">
        <v>3.1793</v>
      </c>
      <c r="F2056" s="5">
        <v>3.0915799999999999E-68</v>
      </c>
      <c r="G2056" s="1" t="e">
        <v>#N/A</v>
      </c>
      <c r="H2056" s="3"/>
      <c r="I2056" s="1" t="s">
        <v>3237</v>
      </c>
      <c r="J2056" s="3"/>
    </row>
    <row r="2057" spans="1:10">
      <c r="A2057" s="2" t="s">
        <v>3398</v>
      </c>
      <c r="B2057" s="3"/>
      <c r="C2057" s="18">
        <v>1.1327</v>
      </c>
      <c r="D2057" s="19">
        <v>0.22514739</v>
      </c>
      <c r="E2057" s="4">
        <v>2.8083999999999998</v>
      </c>
      <c r="F2057" s="5">
        <v>1.07035E-23</v>
      </c>
      <c r="G2057" s="1" t="s">
        <v>3708</v>
      </c>
      <c r="H2057" s="3"/>
      <c r="I2057" s="1" t="s">
        <v>3397</v>
      </c>
      <c r="J2057" s="3"/>
    </row>
    <row r="2058" spans="1:10">
      <c r="A2058" s="2" t="s">
        <v>3022</v>
      </c>
      <c r="B2058" s="3"/>
      <c r="C2058" s="18">
        <v>1.1232</v>
      </c>
      <c r="D2058" s="19">
        <v>6.3301832000000002E-2</v>
      </c>
      <c r="E2058" s="4">
        <v>4.2843</v>
      </c>
      <c r="F2058" s="5">
        <v>2.4908100000000001E-20</v>
      </c>
      <c r="G2058" s="1" t="e">
        <v>#N/A</v>
      </c>
      <c r="H2058" s="3"/>
      <c r="I2058" s="1" t="s">
        <v>1101</v>
      </c>
      <c r="J2058" s="3"/>
    </row>
    <row r="2059" spans="1:10">
      <c r="A2059" s="2" t="s">
        <v>3278</v>
      </c>
      <c r="B2059" s="3"/>
      <c r="C2059" s="18">
        <v>1.1045</v>
      </c>
      <c r="D2059" s="19">
        <v>0.56666922799999997</v>
      </c>
      <c r="E2059" s="4">
        <v>3.0533000000000001</v>
      </c>
      <c r="F2059" s="5">
        <v>1.0324999999999999E-167</v>
      </c>
      <c r="G2059" s="1" t="e">
        <v>#N/A</v>
      </c>
      <c r="H2059" s="3"/>
      <c r="I2059" s="1" t="s">
        <v>3277</v>
      </c>
      <c r="J2059" s="3"/>
    </row>
    <row r="2060" spans="1:10">
      <c r="A2060" s="2" t="s">
        <v>3612</v>
      </c>
      <c r="B2060" s="3"/>
      <c r="C2060" s="18">
        <v>1.1027</v>
      </c>
      <c r="D2060" s="19">
        <v>0.39791116700000001</v>
      </c>
      <c r="E2060" s="4">
        <v>2.5680999999999998</v>
      </c>
      <c r="F2060" s="5">
        <v>1.8062900000000001E-11</v>
      </c>
      <c r="G2060" s="1" t="s">
        <v>3708</v>
      </c>
      <c r="H2060" s="3"/>
      <c r="I2060" s="1" t="s">
        <v>3357</v>
      </c>
      <c r="J2060" s="3"/>
    </row>
    <row r="2061" spans="1:10">
      <c r="A2061" s="2" t="s">
        <v>3425</v>
      </c>
      <c r="B2061" s="3"/>
      <c r="C2061" s="18">
        <v>1.1024</v>
      </c>
      <c r="D2061" s="19">
        <v>0.20232440199999999</v>
      </c>
      <c r="E2061" s="4">
        <v>2.7646000000000002</v>
      </c>
      <c r="F2061" s="5">
        <v>2.9592099999999998E-24</v>
      </c>
      <c r="G2061" s="1" t="e">
        <v>#N/A</v>
      </c>
      <c r="H2061" s="3"/>
      <c r="I2061" s="1" t="s">
        <v>2363</v>
      </c>
      <c r="J2061" s="3"/>
    </row>
    <row r="2062" spans="1:10">
      <c r="A2062" s="2" t="s">
        <v>3547</v>
      </c>
      <c r="B2062" s="3"/>
      <c r="C2062" s="18">
        <v>1.0928</v>
      </c>
      <c r="D2062" s="19">
        <v>0.37488416099999999</v>
      </c>
      <c r="E2062" s="4">
        <v>2.6211000000000002</v>
      </c>
      <c r="F2062" s="5">
        <v>2.5622999999999998E-18</v>
      </c>
      <c r="G2062" s="1" t="e">
        <v>#N/A</v>
      </c>
      <c r="H2062" s="3"/>
      <c r="I2062" s="1" t="s">
        <v>3104</v>
      </c>
      <c r="J2062" s="3"/>
    </row>
    <row r="2063" spans="1:10">
      <c r="A2063" s="2" t="s">
        <v>3126</v>
      </c>
      <c r="B2063" s="3"/>
      <c r="C2063" s="18">
        <v>1.0922000000000001</v>
      </c>
      <c r="D2063" s="19">
        <v>0.75542421900000001</v>
      </c>
      <c r="E2063" s="4">
        <v>3.5272999999999999</v>
      </c>
      <c r="F2063" s="5">
        <v>1.23016E-8</v>
      </c>
      <c r="G2063" s="1" t="s">
        <v>3708</v>
      </c>
      <c r="H2063" s="3"/>
      <c r="I2063" s="1" t="s">
        <v>3125</v>
      </c>
      <c r="J2063" s="3"/>
    </row>
    <row r="2064" spans="1:10">
      <c r="A2064" s="2" t="s">
        <v>3150</v>
      </c>
      <c r="B2064" s="3"/>
      <c r="C2064" s="18">
        <v>1.0879000000000001</v>
      </c>
      <c r="D2064" s="19">
        <v>0.35500800199999999</v>
      </c>
      <c r="E2064" s="4">
        <v>3.4447000000000001</v>
      </c>
      <c r="F2064" s="5">
        <v>1.54312E-52</v>
      </c>
      <c r="G2064" s="1" t="e">
        <v>#N/A</v>
      </c>
      <c r="H2064" s="3"/>
      <c r="I2064" s="1" t="s">
        <v>3149</v>
      </c>
      <c r="J2064" s="3"/>
    </row>
    <row r="2065" spans="1:10">
      <c r="A2065" s="2" t="s">
        <v>3240</v>
      </c>
      <c r="B2065" s="3"/>
      <c r="C2065" s="18">
        <v>1.0798000000000001</v>
      </c>
      <c r="D2065" s="19">
        <v>0.68954697300000001</v>
      </c>
      <c r="E2065" s="4">
        <v>3.1677</v>
      </c>
      <c r="F2065" s="5">
        <v>2.30448E-7</v>
      </c>
      <c r="G2065" s="1" t="e">
        <v>#N/A</v>
      </c>
      <c r="H2065" s="3"/>
      <c r="I2065" s="1" t="s">
        <v>3239</v>
      </c>
      <c r="J2065" s="3"/>
    </row>
    <row r="2066" spans="1:10">
      <c r="A2066" s="2" t="s">
        <v>3236</v>
      </c>
      <c r="B2066" s="3"/>
      <c r="C2066" s="18">
        <v>1.0785</v>
      </c>
      <c r="D2066" s="19">
        <v>5.3431962999999999E-2</v>
      </c>
      <c r="E2066" s="4">
        <v>3.1852</v>
      </c>
      <c r="F2066" s="5">
        <v>3.6187999999999998E-286</v>
      </c>
      <c r="G2066" s="1" t="s">
        <v>3708</v>
      </c>
      <c r="H2066" s="3"/>
      <c r="I2066" s="1" t="s">
        <v>3235</v>
      </c>
      <c r="J2066" s="3"/>
    </row>
    <row r="2067" spans="1:10">
      <c r="A2067" s="2" t="s">
        <v>2943</v>
      </c>
      <c r="B2067" s="3"/>
      <c r="C2067" s="18">
        <v>1.0726</v>
      </c>
      <c r="D2067" s="19">
        <v>0.70288462699999998</v>
      </c>
      <c r="E2067" s="4">
        <v>6.8887999999999998</v>
      </c>
      <c r="F2067" s="5">
        <v>3.3048199999999998E-16</v>
      </c>
      <c r="G2067" s="1" t="e">
        <v>#N/A</v>
      </c>
      <c r="H2067" s="3"/>
      <c r="I2067" s="1" t="s">
        <v>2942</v>
      </c>
      <c r="J2067" s="3"/>
    </row>
    <row r="2068" spans="1:10">
      <c r="A2068" s="2" t="s">
        <v>3564</v>
      </c>
      <c r="B2068" s="3"/>
      <c r="C2068" s="18">
        <v>1.0722</v>
      </c>
      <c r="D2068" s="19">
        <v>0.43065426400000001</v>
      </c>
      <c r="E2068" s="4">
        <v>2.6101000000000001</v>
      </c>
      <c r="F2068" s="5">
        <v>2.1600899999999999E-20</v>
      </c>
      <c r="G2068" s="1" t="e">
        <v>#N/A</v>
      </c>
      <c r="H2068" s="3"/>
      <c r="I2068" s="1" t="s">
        <v>3563</v>
      </c>
      <c r="J2068" s="3"/>
    </row>
    <row r="2069" spans="1:10">
      <c r="A2069" s="2" t="s">
        <v>2972</v>
      </c>
      <c r="B2069" s="3"/>
      <c r="C2069" s="18">
        <v>1.0567</v>
      </c>
      <c r="D2069" s="19">
        <v>0.76751814299999999</v>
      </c>
      <c r="E2069" s="4">
        <v>5.2671999999999999</v>
      </c>
      <c r="F2069" s="5">
        <v>6.2239100000000003E-7</v>
      </c>
      <c r="G2069" s="1" t="e">
        <v>#N/A</v>
      </c>
      <c r="H2069" s="3"/>
      <c r="I2069" s="1" t="s">
        <v>2971</v>
      </c>
      <c r="J2069" s="3"/>
    </row>
    <row r="2070" spans="1:10">
      <c r="A2070" s="2" t="s">
        <v>3365</v>
      </c>
      <c r="B2070" s="3"/>
      <c r="C2070" s="18">
        <v>1.0524</v>
      </c>
      <c r="D2070" s="19">
        <v>0.57360315399999995</v>
      </c>
      <c r="E2070" s="4">
        <v>2.8574999999999999</v>
      </c>
      <c r="F2070" s="5">
        <v>9.2145800000000002E-23</v>
      </c>
      <c r="G2070" s="1" t="e">
        <v>#N/A</v>
      </c>
      <c r="H2070" s="3"/>
      <c r="I2070" s="1" t="s">
        <v>3364</v>
      </c>
      <c r="J2070" s="3"/>
    </row>
    <row r="2071" spans="1:10">
      <c r="A2071" s="2" t="s">
        <v>3496</v>
      </c>
      <c r="B2071" s="3"/>
      <c r="C2071" s="18">
        <v>1.0505</v>
      </c>
      <c r="D2071" s="19">
        <v>0.109525753</v>
      </c>
      <c r="E2071" s="4">
        <v>2.6778</v>
      </c>
      <c r="F2071" s="5">
        <v>3.6066999999999998E-186</v>
      </c>
      <c r="G2071" s="1" t="e">
        <v>#N/A</v>
      </c>
      <c r="H2071" s="3"/>
      <c r="I2071" s="1" t="s">
        <v>3495</v>
      </c>
      <c r="J2071" s="3"/>
    </row>
    <row r="2072" spans="1:10">
      <c r="A2072" s="2" t="s">
        <v>3654</v>
      </c>
      <c r="B2072" s="3"/>
      <c r="C2072" s="18">
        <v>1.0487</v>
      </c>
      <c r="D2072" s="19">
        <v>0.223916116</v>
      </c>
      <c r="E2072" s="4">
        <v>2.5297000000000001</v>
      </c>
      <c r="F2072" s="5">
        <v>6.6098000000000004E-135</v>
      </c>
      <c r="G2072" s="1" t="e">
        <v>#N/A</v>
      </c>
      <c r="H2072" s="3"/>
      <c r="I2072" s="1" t="s">
        <v>3306</v>
      </c>
      <c r="J2072" s="3"/>
    </row>
    <row r="2073" spans="1:10">
      <c r="A2073" s="2" t="s">
        <v>3209</v>
      </c>
      <c r="B2073" s="3"/>
      <c r="C2073" s="18">
        <v>1.0345</v>
      </c>
      <c r="D2073" s="19">
        <v>0.89168897599999997</v>
      </c>
      <c r="E2073" s="4">
        <v>3.2688000000000001</v>
      </c>
      <c r="F2073" s="5">
        <v>3.7361799999999999E-12</v>
      </c>
      <c r="G2073" s="1" t="e">
        <v>#N/A</v>
      </c>
      <c r="H2073" s="3"/>
      <c r="I2073" s="1"/>
      <c r="J2073" s="3"/>
    </row>
    <row r="2074" spans="1:10">
      <c r="A2074" s="2" t="s">
        <v>3099</v>
      </c>
      <c r="B2074" s="3"/>
      <c r="C2074" s="18">
        <v>1.0234000000000001</v>
      </c>
      <c r="D2074" s="19">
        <v>0.76207496900000005</v>
      </c>
      <c r="E2074" s="4">
        <v>3.6800999999999999</v>
      </c>
      <c r="F2074" s="5">
        <v>1.0295699999999999E-21</v>
      </c>
      <c r="G2074" s="1" t="e">
        <v>#N/A</v>
      </c>
      <c r="H2074" s="3"/>
      <c r="I2074" s="1" t="s">
        <v>3098</v>
      </c>
      <c r="J2074" s="3"/>
    </row>
    <row r="2075" spans="1:10">
      <c r="A2075" s="2" t="s">
        <v>3105</v>
      </c>
      <c r="B2075" s="3"/>
      <c r="C2075" s="18">
        <v>1.0167999999999999</v>
      </c>
      <c r="D2075" s="19">
        <v>0.92420371000000001</v>
      </c>
      <c r="E2075" s="4">
        <v>3.6707000000000001</v>
      </c>
      <c r="F2075" s="5">
        <v>1.17502E-8</v>
      </c>
      <c r="G2075" s="1" t="e">
        <v>#N/A</v>
      </c>
      <c r="H2075" s="3"/>
      <c r="I2075" s="1" t="s">
        <v>3104</v>
      </c>
      <c r="J2075" s="3"/>
    </row>
    <row r="2076" spans="1:10">
      <c r="A2076" s="2" t="s">
        <v>3018</v>
      </c>
      <c r="B2076" s="3"/>
      <c r="C2076" s="18">
        <v>1.0130999999999999</v>
      </c>
      <c r="D2076" s="19">
        <v>0.95804252199999995</v>
      </c>
      <c r="E2076" s="4">
        <v>4.3529999999999998</v>
      </c>
      <c r="F2076" s="5">
        <v>1.10008E-35</v>
      </c>
      <c r="G2076" s="1" t="e">
        <v>#N/A</v>
      </c>
      <c r="H2076" s="3"/>
      <c r="I2076" s="1" t="s">
        <v>3017</v>
      </c>
      <c r="J2076" s="3"/>
    </row>
    <row r="2077" spans="1:10">
      <c r="A2077" s="2" t="s">
        <v>3166</v>
      </c>
      <c r="B2077" s="3"/>
      <c r="C2077" s="18">
        <v>1.0114000000000001</v>
      </c>
      <c r="D2077" s="19">
        <v>0.96804305000000002</v>
      </c>
      <c r="E2077" s="4">
        <v>3.4032</v>
      </c>
      <c r="F2077" s="5">
        <v>1.41735E-10</v>
      </c>
      <c r="G2077" s="1" t="e">
        <v>#N/A</v>
      </c>
      <c r="H2077" s="3"/>
      <c r="I2077" s="1" t="s">
        <v>3165</v>
      </c>
      <c r="J2077" s="3"/>
    </row>
    <row r="2078" spans="1:10">
      <c r="A2078" s="2" t="s">
        <v>3671</v>
      </c>
      <c r="B2078" s="3"/>
      <c r="C2078" s="18">
        <v>1.0104</v>
      </c>
      <c r="D2078" s="19">
        <v>0.808479218</v>
      </c>
      <c r="E2078" s="4">
        <v>2.5171000000000001</v>
      </c>
      <c r="F2078" s="5">
        <v>8.2043000000000001E-184</v>
      </c>
      <c r="G2078" s="1" t="s">
        <v>3708</v>
      </c>
      <c r="H2078" s="3"/>
      <c r="I2078" s="1" t="s">
        <v>3670</v>
      </c>
      <c r="J2078" s="3"/>
    </row>
    <row r="2079" spans="1:10">
      <c r="A2079" s="2" t="s">
        <v>3520</v>
      </c>
      <c r="B2079" s="3"/>
      <c r="C2079" s="18">
        <v>0.99839999999999995</v>
      </c>
      <c r="D2079" s="19">
        <v>0.97898061599999997</v>
      </c>
      <c r="E2079" s="4">
        <v>2.6533000000000002</v>
      </c>
      <c r="F2079" s="5">
        <v>4.8368700000000003E-78</v>
      </c>
      <c r="G2079" s="1" t="e">
        <v>#N/A</v>
      </c>
      <c r="H2079" s="3"/>
      <c r="I2079" s="1" t="s">
        <v>3449</v>
      </c>
      <c r="J2079" s="3"/>
    </row>
    <row r="2080" spans="1:10">
      <c r="A2080" s="2" t="s">
        <v>3620</v>
      </c>
      <c r="B2080" s="3"/>
      <c r="C2080" s="18">
        <v>0.99170000000000003</v>
      </c>
      <c r="D2080" s="19">
        <v>0.97536115599999995</v>
      </c>
      <c r="E2080" s="4">
        <v>2.5627</v>
      </c>
      <c r="F2080" s="5">
        <v>1.8214299999999998E-11</v>
      </c>
      <c r="G2080" s="1" t="e">
        <v>#N/A</v>
      </c>
      <c r="H2080" s="3"/>
      <c r="I2080" s="1" t="s">
        <v>3619</v>
      </c>
      <c r="J2080" s="3"/>
    </row>
    <row r="2081" spans="1:10">
      <c r="A2081" s="2" t="s">
        <v>3450</v>
      </c>
      <c r="B2081" s="3"/>
      <c r="C2081" s="18">
        <v>0.9859</v>
      </c>
      <c r="D2081" s="19">
        <v>0.92468877599999999</v>
      </c>
      <c r="E2081" s="4">
        <v>2.7208999999999999</v>
      </c>
      <c r="F2081" s="5">
        <v>2.9774300000000002E-10</v>
      </c>
      <c r="G2081" s="1" t="e">
        <v>#N/A</v>
      </c>
      <c r="H2081" s="3"/>
      <c r="I2081" s="1" t="s">
        <v>3449</v>
      </c>
      <c r="J2081" s="3"/>
    </row>
    <row r="2082" spans="1:10">
      <c r="A2082" s="2" t="s">
        <v>3103</v>
      </c>
      <c r="B2082" s="3"/>
      <c r="C2082" s="18">
        <v>0.9839</v>
      </c>
      <c r="D2082" s="19">
        <v>0.95522288200000005</v>
      </c>
      <c r="E2082" s="4">
        <v>3.6711999999999998</v>
      </c>
      <c r="F2082" s="5">
        <v>2.56345E-23</v>
      </c>
      <c r="G2082" s="1" t="e">
        <v>#N/A</v>
      </c>
      <c r="H2082" s="3"/>
      <c r="I2082" s="1" t="s">
        <v>3102</v>
      </c>
      <c r="J2082" s="3"/>
    </row>
    <row r="2083" spans="1:10">
      <c r="A2083" s="2" t="s">
        <v>3546</v>
      </c>
      <c r="B2083" s="3"/>
      <c r="C2083" s="18">
        <v>0.98270000000000002</v>
      </c>
      <c r="D2083" s="19">
        <v>0.98320946799999998</v>
      </c>
      <c r="E2083" s="4">
        <v>2.6240000000000001</v>
      </c>
      <c r="F2083" s="5">
        <v>2.2377999999999999E-132</v>
      </c>
      <c r="G2083" s="1" t="e">
        <v>#N/A</v>
      </c>
      <c r="H2083" s="3"/>
      <c r="I2083" s="1" t="s">
        <v>3545</v>
      </c>
      <c r="J2083" s="3"/>
    </row>
    <row r="2084" spans="1:10">
      <c r="A2084" s="2" t="s">
        <v>3442</v>
      </c>
      <c r="B2084" s="3"/>
      <c r="C2084" s="18">
        <v>0.98209999999999997</v>
      </c>
      <c r="D2084" s="19">
        <v>0.78985675700000002</v>
      </c>
      <c r="E2084" s="4">
        <v>2.7345000000000002</v>
      </c>
      <c r="F2084" s="5">
        <v>2.6603000000000001E-97</v>
      </c>
      <c r="G2084" s="1" t="e">
        <v>#N/A</v>
      </c>
      <c r="H2084" s="3"/>
      <c r="I2084" s="1"/>
      <c r="J2084" s="3"/>
    </row>
    <row r="2085" spans="1:10">
      <c r="A2085" s="2" t="s">
        <v>3589</v>
      </c>
      <c r="B2085" s="3"/>
      <c r="C2085" s="18">
        <v>0.98029999999999995</v>
      </c>
      <c r="D2085" s="19">
        <v>0.93570623600000002</v>
      </c>
      <c r="E2085" s="4">
        <v>2.5897000000000001</v>
      </c>
      <c r="F2085" s="5">
        <v>1.5805300000000001E-8</v>
      </c>
      <c r="G2085" s="1" t="e">
        <v>#N/A</v>
      </c>
      <c r="H2085" s="3"/>
      <c r="I2085" s="1" t="s">
        <v>3588</v>
      </c>
      <c r="J2085" s="3"/>
    </row>
    <row r="2086" spans="1:10">
      <c r="A2086" s="2" t="s">
        <v>3282</v>
      </c>
      <c r="B2086" s="3"/>
      <c r="C2086" s="18">
        <v>0.97</v>
      </c>
      <c r="D2086" s="19">
        <v>0.90818397100000003</v>
      </c>
      <c r="E2086" s="4">
        <v>3.0434000000000001</v>
      </c>
      <c r="F2086" s="5">
        <v>4.9519399999999997E-11</v>
      </c>
      <c r="G2086" s="1" t="e">
        <v>#N/A</v>
      </c>
      <c r="H2086" s="3"/>
      <c r="I2086" s="1" t="s">
        <v>3281</v>
      </c>
      <c r="J2086" s="3"/>
    </row>
    <row r="2087" spans="1:10">
      <c r="A2087" s="2" t="s">
        <v>3598</v>
      </c>
      <c r="B2087" s="3"/>
      <c r="C2087" s="18">
        <v>0.96230000000000004</v>
      </c>
      <c r="D2087" s="19">
        <v>0.92947222200000001</v>
      </c>
      <c r="E2087" s="4">
        <v>2.5828000000000002</v>
      </c>
      <c r="F2087" s="5">
        <v>3.9841400000000003E-9</v>
      </c>
      <c r="G2087" s="1" t="s">
        <v>3708</v>
      </c>
      <c r="H2087" s="3"/>
      <c r="I2087" s="1" t="s">
        <v>1542</v>
      </c>
      <c r="J2087" s="3"/>
    </row>
    <row r="2088" spans="1:10">
      <c r="A2088" s="2" t="s">
        <v>3058</v>
      </c>
      <c r="B2088" s="3"/>
      <c r="C2088" s="18">
        <v>0.95960000000000001</v>
      </c>
      <c r="D2088" s="19">
        <v>0.84773060099999997</v>
      </c>
      <c r="E2088" s="4">
        <v>3.9851000000000001</v>
      </c>
      <c r="F2088" s="5">
        <v>2.4029199999999999E-16</v>
      </c>
      <c r="G2088" s="1" t="s">
        <v>3708</v>
      </c>
      <c r="H2088" s="3"/>
      <c r="I2088" s="1" t="s">
        <v>3057</v>
      </c>
      <c r="J2088" s="3"/>
    </row>
    <row r="2089" spans="1:10">
      <c r="A2089" s="2" t="s">
        <v>3025</v>
      </c>
      <c r="B2089" s="3"/>
      <c r="C2089" s="18">
        <v>0.95230000000000004</v>
      </c>
      <c r="D2089" s="19">
        <v>0.69658474199999998</v>
      </c>
      <c r="E2089" s="4">
        <v>4.2766999999999999</v>
      </c>
      <c r="F2089" s="5">
        <v>1.4803299999999999E-13</v>
      </c>
      <c r="G2089" s="1" t="e">
        <v>#N/A</v>
      </c>
      <c r="H2089" s="3"/>
      <c r="I2089" s="1" t="s">
        <v>3024</v>
      </c>
      <c r="J2089" s="3"/>
    </row>
    <row r="2090" spans="1:10">
      <c r="A2090" s="2" t="s">
        <v>3053</v>
      </c>
      <c r="B2090" s="3"/>
      <c r="C2090" s="18">
        <v>0.93310000000000004</v>
      </c>
      <c r="D2090" s="19">
        <v>0.60781910699999997</v>
      </c>
      <c r="E2090" s="4">
        <v>4.0317999999999996</v>
      </c>
      <c r="F2090" s="5">
        <v>8.6962199999999998E-7</v>
      </c>
      <c r="G2090" s="1" t="s">
        <v>3708</v>
      </c>
      <c r="H2090" s="3"/>
      <c r="I2090" s="1" t="s">
        <v>3052</v>
      </c>
      <c r="J2090" s="3"/>
    </row>
    <row r="2091" spans="1:10">
      <c r="A2091" s="2" t="s">
        <v>3611</v>
      </c>
      <c r="B2091" s="3"/>
      <c r="C2091" s="18">
        <v>0.93130000000000002</v>
      </c>
      <c r="D2091" s="19">
        <v>0.570575045</v>
      </c>
      <c r="E2091" s="4">
        <v>2.5731999999999999</v>
      </c>
      <c r="F2091" s="2">
        <v>3.6654100000000001E-4</v>
      </c>
      <c r="G2091" s="1" t="s">
        <v>3708</v>
      </c>
      <c r="H2091" s="3"/>
      <c r="I2091" s="1" t="s">
        <v>3610</v>
      </c>
      <c r="J2091" s="3"/>
    </row>
    <row r="2092" spans="1:10">
      <c r="A2092" s="2" t="s">
        <v>3483</v>
      </c>
      <c r="B2092" s="3"/>
      <c r="C2092" s="18">
        <v>0.91100000000000003</v>
      </c>
      <c r="D2092" s="19">
        <v>0.66772933099999998</v>
      </c>
      <c r="E2092" s="4">
        <v>2.6892</v>
      </c>
      <c r="F2092" s="2">
        <v>5.5873999999999995E-4</v>
      </c>
      <c r="G2092" s="1" t="e">
        <v>#N/A</v>
      </c>
      <c r="H2092" s="3"/>
      <c r="I2092" s="1" t="s">
        <v>3482</v>
      </c>
      <c r="J2092" s="3"/>
    </row>
    <row r="2093" spans="1:10">
      <c r="A2093" s="2" t="s">
        <v>3356</v>
      </c>
      <c r="B2093" s="3"/>
      <c r="C2093" s="18">
        <v>0.89839999999999998</v>
      </c>
      <c r="D2093" s="19">
        <v>0.154556846</v>
      </c>
      <c r="E2093" s="4">
        <v>2.8828</v>
      </c>
      <c r="F2093" s="5">
        <v>2.76944E-47</v>
      </c>
      <c r="G2093" s="1" t="e">
        <v>#N/A</v>
      </c>
      <c r="H2093" s="3"/>
      <c r="I2093" s="1" t="s">
        <v>3355</v>
      </c>
      <c r="J2093" s="3"/>
    </row>
    <row r="2094" spans="1:10">
      <c r="A2094" s="2" t="s">
        <v>3634</v>
      </c>
      <c r="B2094" s="3"/>
      <c r="C2094" s="18">
        <v>0.88480000000000003</v>
      </c>
      <c r="D2094" s="19">
        <v>0.174767494</v>
      </c>
      <c r="E2094" s="4">
        <v>2.5510999999999999</v>
      </c>
      <c r="F2094" s="5">
        <v>1.98297E-36</v>
      </c>
      <c r="G2094" s="1" t="e">
        <v>#N/A</v>
      </c>
      <c r="H2094" s="3"/>
      <c r="I2094" s="1" t="s">
        <v>3588</v>
      </c>
      <c r="J2094" s="3"/>
    </row>
    <row r="2095" spans="1:10">
      <c r="A2095" s="2" t="s">
        <v>3511</v>
      </c>
      <c r="B2095" s="3"/>
      <c r="C2095" s="18">
        <v>0.87229999999999996</v>
      </c>
      <c r="D2095" s="19">
        <v>0.50352584199999995</v>
      </c>
      <c r="E2095" s="4">
        <v>2.6627999999999998</v>
      </c>
      <c r="F2095" s="5">
        <v>3.8750799999999999E-13</v>
      </c>
      <c r="G2095" s="1" t="e">
        <v>#N/A</v>
      </c>
      <c r="H2095" s="3"/>
      <c r="I2095" s="1" t="s">
        <v>3510</v>
      </c>
      <c r="J2095" s="3"/>
    </row>
    <row r="2096" spans="1:10">
      <c r="A2096" s="2" t="s">
        <v>3140</v>
      </c>
      <c r="B2096" s="3"/>
      <c r="C2096" s="18">
        <v>0.86990000000000001</v>
      </c>
      <c r="D2096" s="19">
        <v>1.9042269000000001E-2</v>
      </c>
      <c r="E2096" s="4">
        <v>3.4693000000000001</v>
      </c>
      <c r="F2096" s="5">
        <v>2.15853E-15</v>
      </c>
      <c r="G2096" s="1" t="e">
        <v>#N/A</v>
      </c>
      <c r="H2096" s="3"/>
      <c r="I2096" s="1" t="s">
        <v>3139</v>
      </c>
      <c r="J2096" s="3"/>
    </row>
    <row r="2097" spans="1:10">
      <c r="A2097" s="2" t="s">
        <v>3082</v>
      </c>
      <c r="B2097" s="3"/>
      <c r="C2097" s="18">
        <v>0.85680000000000001</v>
      </c>
      <c r="D2097" s="19">
        <v>0.124331661</v>
      </c>
      <c r="E2097" s="4">
        <v>3.8041999999999998</v>
      </c>
      <c r="F2097" s="5">
        <v>3.6898299999999999E-64</v>
      </c>
      <c r="G2097" s="1" t="e">
        <v>#N/A</v>
      </c>
      <c r="H2097" s="3"/>
      <c r="I2097" s="1" t="s">
        <v>3081</v>
      </c>
      <c r="J2097" s="3"/>
    </row>
    <row r="2098" spans="1:10">
      <c r="A2098" s="2" t="s">
        <v>3502</v>
      </c>
      <c r="B2098" s="3"/>
      <c r="C2098" s="18">
        <v>0.84740000000000004</v>
      </c>
      <c r="D2098" s="19">
        <v>1.0898199999999999E-4</v>
      </c>
      <c r="E2098" s="4">
        <v>2.6741000000000001</v>
      </c>
      <c r="F2098" s="5">
        <v>2.1123499999999999E-84</v>
      </c>
      <c r="G2098" s="1" t="s">
        <v>3708</v>
      </c>
      <c r="H2098" s="3"/>
      <c r="I2098" s="1" t="s">
        <v>3501</v>
      </c>
      <c r="J2098" s="3"/>
    </row>
    <row r="2099" spans="1:10">
      <c r="A2099" s="2" t="s">
        <v>3111</v>
      </c>
      <c r="B2099" s="3"/>
      <c r="C2099" s="18">
        <v>0.82289999999999996</v>
      </c>
      <c r="D2099" s="22">
        <v>9.3786E-5</v>
      </c>
      <c r="E2099" s="4">
        <v>3.6120999999999999</v>
      </c>
      <c r="F2099" s="5">
        <v>8.5692899999999993E-30</v>
      </c>
      <c r="G2099" s="1" t="s">
        <v>3708</v>
      </c>
      <c r="H2099" s="3"/>
      <c r="I2099" s="1" t="s">
        <v>459</v>
      </c>
      <c r="J2099" s="3"/>
    </row>
    <row r="2100" spans="1:10">
      <c r="A2100" s="2" t="s">
        <v>3152</v>
      </c>
      <c r="B2100" s="3"/>
      <c r="C2100" s="18">
        <v>0.8226</v>
      </c>
      <c r="D2100" s="19">
        <v>8.3530400000000004E-4</v>
      </c>
      <c r="E2100" s="4">
        <v>3.4401999999999999</v>
      </c>
      <c r="F2100" s="5">
        <v>3.7246299999999998E-26</v>
      </c>
      <c r="G2100" s="1" t="e">
        <v>#N/A</v>
      </c>
      <c r="H2100" s="3"/>
      <c r="I2100" s="1" t="s">
        <v>3151</v>
      </c>
      <c r="J2100" s="3"/>
    </row>
    <row r="2101" spans="1:10">
      <c r="A2101" s="2" t="s">
        <v>3192</v>
      </c>
      <c r="B2101" s="3"/>
      <c r="C2101" s="18">
        <v>0.81520000000000004</v>
      </c>
      <c r="D2101" s="19">
        <v>4.2255899999999998E-4</v>
      </c>
      <c r="E2101" s="4">
        <v>3.3250000000000002</v>
      </c>
      <c r="F2101" s="5">
        <v>5.6027499999999999E-19</v>
      </c>
      <c r="G2101" s="1" t="e">
        <v>#N/A</v>
      </c>
      <c r="H2101" s="3"/>
      <c r="I2101" s="1" t="s">
        <v>3191</v>
      </c>
      <c r="J2101" s="3"/>
    </row>
    <row r="2102" spans="1:10">
      <c r="A2102" s="2" t="s">
        <v>3508</v>
      </c>
      <c r="B2102" s="3"/>
      <c r="C2102" s="18">
        <v>0.80369999999999997</v>
      </c>
      <c r="D2102" s="22">
        <v>1.1694600000000001E-10</v>
      </c>
      <c r="E2102" s="4">
        <v>2.6720999999999999</v>
      </c>
      <c r="F2102" s="5">
        <v>1.1053E-169</v>
      </c>
      <c r="G2102" s="1" t="e">
        <v>#N/A</v>
      </c>
      <c r="H2102" s="3"/>
      <c r="I2102" s="1" t="s">
        <v>3507</v>
      </c>
      <c r="J2102" s="3"/>
    </row>
    <row r="2103" spans="1:10">
      <c r="A2103" s="2" t="s">
        <v>2996</v>
      </c>
      <c r="B2103" s="3"/>
      <c r="C2103" s="18">
        <v>0.72740000000000005</v>
      </c>
      <c r="D2103" s="19">
        <v>0.47131129900000002</v>
      </c>
      <c r="E2103" s="4">
        <v>4.6172000000000004</v>
      </c>
      <c r="F2103" s="5">
        <v>2.9614099999999998E-16</v>
      </c>
      <c r="G2103" s="1" t="e">
        <v>#N/A</v>
      </c>
      <c r="H2103" s="3"/>
      <c r="I2103" s="1" t="s">
        <v>2642</v>
      </c>
      <c r="J2103" s="3"/>
    </row>
    <row r="2104" spans="1:10">
      <c r="A2104" s="2" t="s">
        <v>3056</v>
      </c>
      <c r="B2104" s="3"/>
      <c r="C2104" s="18">
        <v>0.72389999999999999</v>
      </c>
      <c r="D2104" s="19">
        <v>5.3141699999999996E-4</v>
      </c>
      <c r="E2104" s="4">
        <v>4.0103</v>
      </c>
      <c r="F2104" s="5">
        <v>1.9805699999999999E-12</v>
      </c>
      <c r="G2104" s="1" t="e">
        <v>#N/A</v>
      </c>
      <c r="H2104" s="3"/>
      <c r="I2104" s="1" t="s">
        <v>3055</v>
      </c>
      <c r="J2104" s="3"/>
    </row>
    <row r="2105" spans="1:10">
      <c r="A2105" s="2" t="s">
        <v>3452</v>
      </c>
      <c r="B2105" s="3"/>
      <c r="C2105" s="18">
        <v>0.71660000000000001</v>
      </c>
      <c r="D2105" s="22">
        <v>2.9873400000000001E-11</v>
      </c>
      <c r="E2105" s="4">
        <v>2.7204999999999999</v>
      </c>
      <c r="F2105" s="5">
        <v>3.9699800000000002E-17</v>
      </c>
      <c r="G2105" s="1" t="e">
        <v>#N/A</v>
      </c>
      <c r="H2105" s="3"/>
      <c r="I2105" s="1" t="s">
        <v>3451</v>
      </c>
      <c r="J2105" s="3"/>
    </row>
    <row r="2106" spans="1:10">
      <c r="A2106" s="2" t="s">
        <v>3444</v>
      </c>
      <c r="B2106" s="3"/>
      <c r="C2106" s="18">
        <v>0.64659999999999995</v>
      </c>
      <c r="D2106" s="22">
        <v>7.7935700000000002E-30</v>
      </c>
      <c r="E2106" s="4">
        <v>2.7317999999999998</v>
      </c>
      <c r="F2106" s="2">
        <v>1.3903400000000001E-4</v>
      </c>
      <c r="G2106" s="1" t="e">
        <v>#N/A</v>
      </c>
      <c r="H2106" s="3"/>
      <c r="I2106" s="1" t="s">
        <v>3443</v>
      </c>
      <c r="J2106" s="3"/>
    </row>
    <row r="2107" spans="1:10">
      <c r="A2107" s="2" t="s">
        <v>3525</v>
      </c>
      <c r="B2107" s="3"/>
      <c r="C2107" s="18">
        <v>0.63690000000000002</v>
      </c>
      <c r="D2107" s="22">
        <v>3.6487600000000001E-35</v>
      </c>
      <c r="E2107" s="4">
        <v>2.6469</v>
      </c>
      <c r="F2107" s="5">
        <v>7.5939500000000004E-12</v>
      </c>
      <c r="G2107" s="1" t="s">
        <v>3708</v>
      </c>
      <c r="H2107" s="3"/>
      <c r="I2107" s="1" t="s">
        <v>3524</v>
      </c>
      <c r="J2107" s="3"/>
    </row>
    <row r="2108" spans="1:10">
      <c r="A2108" s="2" t="s">
        <v>3627</v>
      </c>
      <c r="B2108" s="3"/>
      <c r="C2108" s="18">
        <v>0.55569999999999997</v>
      </c>
      <c r="D2108" s="22">
        <v>2.74179E-24</v>
      </c>
      <c r="E2108" s="4">
        <v>2.5569999999999999</v>
      </c>
      <c r="F2108" s="5">
        <v>2.3524400000000002E-30</v>
      </c>
      <c r="G2108" s="1" t="s">
        <v>3708</v>
      </c>
      <c r="H2108" s="3"/>
      <c r="I2108" s="1" t="s">
        <v>3626</v>
      </c>
      <c r="J2108" s="3"/>
    </row>
    <row r="2109" spans="1:10">
      <c r="A2109" s="2" t="s">
        <v>3623</v>
      </c>
      <c r="B2109" s="3"/>
      <c r="C2109" s="18">
        <v>0.53120000000000001</v>
      </c>
      <c r="D2109" s="22">
        <v>9.4051700000000006E-6</v>
      </c>
      <c r="E2109" s="4">
        <v>2.5615000000000001</v>
      </c>
      <c r="F2109" s="2">
        <v>7.3758500000000002E-4</v>
      </c>
      <c r="G2109" s="1" t="e">
        <v>#N/A</v>
      </c>
      <c r="H2109" s="3"/>
      <c r="I2109" s="1" t="s">
        <v>3622</v>
      </c>
      <c r="J2109" s="3"/>
    </row>
    <row r="2110" spans="1:10">
      <c r="A2110" s="2" t="s">
        <v>2916</v>
      </c>
      <c r="B2110" s="3"/>
      <c r="C2110" s="18">
        <v>0.52270000000000005</v>
      </c>
      <c r="D2110" s="22">
        <v>2.9124399999999999E-42</v>
      </c>
      <c r="E2110" s="4">
        <v>5.5594999999999999</v>
      </c>
      <c r="F2110" s="5">
        <v>3.7228000000000003E-123</v>
      </c>
      <c r="G2110" s="1" t="s">
        <v>3708</v>
      </c>
      <c r="H2110" s="3"/>
      <c r="I2110" s="1" t="s">
        <v>2915</v>
      </c>
      <c r="J2110" s="3"/>
    </row>
    <row r="2111" spans="1:10">
      <c r="A2111" s="2" t="s">
        <v>3435</v>
      </c>
      <c r="B2111" s="3"/>
      <c r="C2111" s="18">
        <v>0.49180000000000001</v>
      </c>
      <c r="D2111" s="22">
        <v>1.71157E-37</v>
      </c>
      <c r="E2111" s="4">
        <v>2.7507999999999999</v>
      </c>
      <c r="F2111" s="5">
        <v>3.8941400000000002E-47</v>
      </c>
      <c r="G2111" s="1" t="e">
        <v>#N/A</v>
      </c>
      <c r="H2111" s="3"/>
      <c r="I2111" s="1" t="s">
        <v>3434</v>
      </c>
      <c r="J2111" s="3"/>
    </row>
    <row r="2112" spans="1:10">
      <c r="A2112" s="2" t="s">
        <v>3475</v>
      </c>
      <c r="B2112" s="3"/>
      <c r="C2112" s="18">
        <v>0.46829999999999999</v>
      </c>
      <c r="D2112" s="22">
        <v>5.5031500000000003E-5</v>
      </c>
      <c r="E2112" s="4">
        <v>2.7008999999999999</v>
      </c>
      <c r="F2112" s="5">
        <v>3.9899999999999998E-111</v>
      </c>
      <c r="G2112" s="1" t="s">
        <v>3708</v>
      </c>
      <c r="H2112" s="3"/>
      <c r="I2112" s="1" t="s">
        <v>3474</v>
      </c>
      <c r="J2112" s="3"/>
    </row>
    <row r="2113" spans="1:31">
      <c r="A2113" s="2" t="s">
        <v>3462</v>
      </c>
      <c r="B2113" s="3"/>
      <c r="C2113" s="18">
        <v>0.46539999999999998</v>
      </c>
      <c r="D2113" s="22">
        <v>6.6161100000000002E-13</v>
      </c>
      <c r="E2113" s="4">
        <v>2.7082000000000002</v>
      </c>
      <c r="F2113" s="5">
        <v>1.34083E-7</v>
      </c>
      <c r="G2113" s="1" t="e">
        <v>#N/A</v>
      </c>
      <c r="H2113" s="3"/>
      <c r="I2113" s="1" t="s">
        <v>3461</v>
      </c>
      <c r="J2113" s="3"/>
    </row>
    <row r="2114" spans="1:31">
      <c r="A2114" s="2" t="s">
        <v>2991</v>
      </c>
      <c r="B2114" s="3"/>
      <c r="C2114" s="18">
        <v>0.45100000000000001</v>
      </c>
      <c r="D2114" s="19">
        <v>1.0091671E-2</v>
      </c>
      <c r="E2114" s="4">
        <v>4.7480000000000002</v>
      </c>
      <c r="F2114" s="5">
        <v>2.1913600000000001E-12</v>
      </c>
      <c r="G2114" s="1" t="s">
        <v>3708</v>
      </c>
      <c r="H2114" s="3"/>
      <c r="I2114" s="1" t="s">
        <v>2990</v>
      </c>
      <c r="J2114" s="3"/>
    </row>
    <row r="2115" spans="1:31">
      <c r="A2115" s="2" t="s">
        <v>3044</v>
      </c>
      <c r="B2115" s="3"/>
      <c r="C2115" s="17">
        <v>0.32340000000000002</v>
      </c>
      <c r="D2115" s="2">
        <v>2.7186300000000001E-4</v>
      </c>
      <c r="E2115" s="4">
        <v>4.0865</v>
      </c>
      <c r="F2115" s="5">
        <v>1.4936899999999999E-10</v>
      </c>
      <c r="G2115" s="1" t="e">
        <v>#N/A</v>
      </c>
      <c r="H2115" s="3"/>
      <c r="I2115" s="1" t="s">
        <v>3043</v>
      </c>
      <c r="J2115" s="3"/>
    </row>
    <row r="2116" spans="1:31">
      <c r="A2116" s="2" t="s">
        <v>3023</v>
      </c>
      <c r="B2116" s="3"/>
      <c r="C2116" s="17">
        <v>0.21579999999999999</v>
      </c>
      <c r="D2116" s="5">
        <v>8.5918300000000005E-10</v>
      </c>
      <c r="E2116" s="4">
        <v>4.2803000000000004</v>
      </c>
      <c r="F2116" s="5">
        <v>1.1288099999999999E-47</v>
      </c>
      <c r="G2116" s="1" t="s">
        <v>3708</v>
      </c>
      <c r="H2116" s="3"/>
      <c r="I2116" s="1" t="s">
        <v>1582</v>
      </c>
      <c r="J2116" s="3"/>
    </row>
    <row r="2117" spans="1:31">
      <c r="A2117" s="43" t="s">
        <v>3709</v>
      </c>
      <c r="B2117" s="43"/>
      <c r="C2117" s="43"/>
      <c r="D2117" s="43"/>
      <c r="E2117" s="43"/>
      <c r="F2117" s="43"/>
      <c r="G2117" s="44"/>
      <c r="H2117" s="43"/>
      <c r="I2117" s="43"/>
      <c r="J2117" s="43"/>
      <c r="K2117" s="13"/>
      <c r="L2117" s="13"/>
      <c r="M2117" s="13"/>
      <c r="N2117" s="13"/>
      <c r="O2117" s="13"/>
      <c r="P2117" s="13"/>
      <c r="Q2117" s="13"/>
      <c r="R2117" s="13"/>
      <c r="S2117" s="13"/>
      <c r="T2117" s="13"/>
      <c r="U2117" s="13"/>
      <c r="V2117" s="13"/>
      <c r="W2117" s="13"/>
      <c r="X2117" s="13"/>
      <c r="Y2117" s="13"/>
      <c r="Z2117" s="13"/>
      <c r="AA2117" s="13"/>
      <c r="AB2117" s="13"/>
      <c r="AC2117" s="13"/>
      <c r="AD2117" s="13"/>
      <c r="AE2117" s="13"/>
    </row>
    <row r="2118" spans="1:31">
      <c r="A2118" s="9" t="s">
        <v>3710</v>
      </c>
      <c r="B2118" s="10"/>
      <c r="C2118" s="11"/>
      <c r="D2118" s="12"/>
      <c r="E2118" s="11"/>
      <c r="F2118" s="12"/>
      <c r="G2118" s="1"/>
      <c r="H2118" s="10"/>
      <c r="I2118" s="8"/>
      <c r="J2118" s="10"/>
      <c r="K2118" s="13"/>
      <c r="L2118" s="13"/>
      <c r="M2118" s="13"/>
      <c r="N2118" s="13"/>
      <c r="O2118" s="13"/>
      <c r="P2118" s="13"/>
      <c r="Q2118" s="13"/>
      <c r="R2118" s="13"/>
      <c r="S2118" s="13"/>
      <c r="T2118" s="13"/>
      <c r="U2118" s="13"/>
      <c r="V2118" s="13"/>
      <c r="W2118" s="13"/>
      <c r="X2118" s="13"/>
      <c r="Y2118" s="13"/>
      <c r="Z2118" s="13"/>
      <c r="AA2118" s="13"/>
      <c r="AB2118" s="13"/>
      <c r="AC2118" s="13"/>
      <c r="AD2118" s="13"/>
      <c r="AE2118" s="13"/>
    </row>
    <row r="2119" spans="1:31">
      <c r="A2119" s="13" t="s">
        <v>3711</v>
      </c>
      <c r="B2119" s="13"/>
      <c r="C2119" s="13"/>
      <c r="D2119" s="13"/>
      <c r="E2119" s="13"/>
      <c r="F2119" s="13"/>
      <c r="G2119" s="42"/>
      <c r="H2119" s="13"/>
      <c r="I2119" s="13"/>
      <c r="J2119" s="13"/>
      <c r="K2119" s="13"/>
      <c r="L2119" s="13"/>
      <c r="M2119" s="13"/>
      <c r="N2119" s="13"/>
      <c r="O2119" s="13"/>
      <c r="P2119" s="13"/>
      <c r="Q2119" s="13"/>
      <c r="R2119" s="13"/>
      <c r="S2119" s="13"/>
      <c r="T2119" s="13"/>
      <c r="U2119" s="13"/>
      <c r="V2119" s="13"/>
      <c r="W2119" s="13"/>
      <c r="X2119" s="13"/>
      <c r="Y2119" s="13"/>
      <c r="Z2119" s="13"/>
      <c r="AA2119" s="13"/>
      <c r="AB2119" s="13"/>
      <c r="AC2119" s="13"/>
      <c r="AD2119" s="13"/>
      <c r="AE2119" s="13"/>
    </row>
    <row r="2120" spans="1:31">
      <c r="A2120" s="2" t="s">
        <v>2904</v>
      </c>
      <c r="B2120" s="3"/>
      <c r="C2120" s="20"/>
      <c r="D2120" s="21" t="e">
        <v>#N/A</v>
      </c>
      <c r="E2120" s="4">
        <v>10.372400000000001</v>
      </c>
      <c r="F2120" s="5">
        <v>3.0161599999999999E-13</v>
      </c>
      <c r="G2120" s="1" t="s">
        <v>3708</v>
      </c>
      <c r="H2120" s="3"/>
      <c r="I2120" s="1" t="s">
        <v>2903</v>
      </c>
      <c r="J2120" s="3"/>
    </row>
    <row r="2121" spans="1:31">
      <c r="A2121" s="2" t="s">
        <v>2905</v>
      </c>
      <c r="B2121" s="3"/>
      <c r="C2121" s="20"/>
      <c r="D2121" s="21" t="e">
        <v>#N/A</v>
      </c>
      <c r="E2121" s="4">
        <v>7.9867999999999997</v>
      </c>
      <c r="F2121" s="2">
        <v>0</v>
      </c>
      <c r="G2121" s="1" t="s">
        <v>3708</v>
      </c>
      <c r="H2121" s="3"/>
      <c r="I2121" s="1" t="s">
        <v>322</v>
      </c>
      <c r="J2121" s="3"/>
    </row>
    <row r="2122" spans="1:31">
      <c r="A2122" s="2" t="s">
        <v>2920</v>
      </c>
      <c r="B2122" s="3"/>
      <c r="C2122" s="20"/>
      <c r="D2122" s="21" t="e">
        <v>#N/A</v>
      </c>
      <c r="E2122" s="4">
        <v>5.0183</v>
      </c>
      <c r="F2122" s="5">
        <v>7.0435499999999999E-10</v>
      </c>
      <c r="G2122" s="1" t="s">
        <v>3708</v>
      </c>
      <c r="H2122" s="3"/>
      <c r="I2122" s="1" t="s">
        <v>819</v>
      </c>
      <c r="J2122" s="3"/>
    </row>
    <row r="2123" spans="1:31">
      <c r="A2123" s="2" t="s">
        <v>2922</v>
      </c>
      <c r="B2123" s="3"/>
      <c r="C2123" s="20"/>
      <c r="D2123" s="21" t="e">
        <v>#N/A</v>
      </c>
      <c r="E2123" s="4">
        <v>300.08819999999997</v>
      </c>
      <c r="F2123" s="5">
        <v>4.0729799999999999E-11</v>
      </c>
      <c r="G2123" s="1" t="e">
        <v>#N/A</v>
      </c>
      <c r="H2123" s="3"/>
      <c r="I2123" s="1" t="s">
        <v>2921</v>
      </c>
      <c r="J2123" s="3"/>
    </row>
    <row r="2124" spans="1:31">
      <c r="A2124" s="2" t="s">
        <v>2923</v>
      </c>
      <c r="B2124" s="3"/>
      <c r="C2124" s="20"/>
      <c r="D2124" s="21" t="e">
        <v>#N/A</v>
      </c>
      <c r="E2124" s="4">
        <v>22.528199999999998</v>
      </c>
      <c r="F2124" s="5">
        <v>6.6999200000000005E-11</v>
      </c>
      <c r="G2124" s="1" t="e">
        <v>#N/A</v>
      </c>
      <c r="H2124" s="3"/>
      <c r="I2124" s="1" t="s">
        <v>709</v>
      </c>
      <c r="J2124" s="3"/>
    </row>
    <row r="2125" spans="1:31">
      <c r="A2125" s="2" t="s">
        <v>2927</v>
      </c>
      <c r="B2125" s="3"/>
      <c r="C2125" s="20"/>
      <c r="D2125" s="21" t="e">
        <v>#N/A</v>
      </c>
      <c r="E2125" s="4">
        <v>16.1234</v>
      </c>
      <c r="F2125" s="5">
        <v>1.15615E-9</v>
      </c>
      <c r="G2125" s="1" t="e">
        <v>#N/A</v>
      </c>
      <c r="H2125" s="3"/>
      <c r="I2125" s="1" t="s">
        <v>2926</v>
      </c>
      <c r="J2125" s="3"/>
    </row>
    <row r="2126" spans="1:31">
      <c r="A2126" s="2" t="s">
        <v>2929</v>
      </c>
      <c r="B2126" s="3"/>
      <c r="C2126" s="20"/>
      <c r="D2126" s="21" t="e">
        <v>#N/A</v>
      </c>
      <c r="E2126" s="4">
        <v>15.1191</v>
      </c>
      <c r="F2126" s="5">
        <v>1.16467E-20</v>
      </c>
      <c r="G2126" s="1" t="e">
        <v>#N/A</v>
      </c>
      <c r="H2126" s="3"/>
      <c r="I2126" s="1" t="s">
        <v>2928</v>
      </c>
      <c r="J2126" s="3"/>
    </row>
    <row r="2127" spans="1:31">
      <c r="A2127" s="2" t="s">
        <v>2931</v>
      </c>
      <c r="B2127" s="3"/>
      <c r="C2127" s="20"/>
      <c r="D2127" s="21" t="e">
        <v>#N/A</v>
      </c>
      <c r="E2127" s="4">
        <v>13.794499999999999</v>
      </c>
      <c r="F2127" s="5">
        <v>1.4247799999999999E-7</v>
      </c>
      <c r="G2127" s="1" t="e">
        <v>#N/A</v>
      </c>
      <c r="H2127" s="3"/>
      <c r="I2127" s="1" t="s">
        <v>2930</v>
      </c>
      <c r="J2127" s="3"/>
    </row>
    <row r="2128" spans="1:31">
      <c r="A2128" s="2" t="s">
        <v>2932</v>
      </c>
      <c r="B2128" s="3"/>
      <c r="C2128" s="20"/>
      <c r="D2128" s="21" t="e">
        <v>#N/A</v>
      </c>
      <c r="E2128" s="4">
        <v>13.329000000000001</v>
      </c>
      <c r="F2128" s="5">
        <v>2.4780000000000001E-11</v>
      </c>
      <c r="G2128" s="1" t="e">
        <v>#N/A</v>
      </c>
      <c r="H2128" s="3"/>
      <c r="I2128" s="1" t="s">
        <v>2928</v>
      </c>
      <c r="J2128" s="3"/>
    </row>
    <row r="2129" spans="1:10">
      <c r="A2129" s="2" t="s">
        <v>2936</v>
      </c>
      <c r="B2129" s="3"/>
      <c r="C2129" s="20"/>
      <c r="D2129" s="21" t="e">
        <v>#N/A</v>
      </c>
      <c r="E2129" s="4">
        <v>8.3149999999999995</v>
      </c>
      <c r="F2129" s="5">
        <v>1.2896199999999999E-16</v>
      </c>
      <c r="G2129" s="1" t="e">
        <v>#N/A</v>
      </c>
      <c r="H2129" s="3"/>
      <c r="I2129" s="1" t="s">
        <v>2935</v>
      </c>
      <c r="J2129" s="3"/>
    </row>
    <row r="2130" spans="1:10">
      <c r="A2130" s="2" t="s">
        <v>2937</v>
      </c>
      <c r="B2130" s="3"/>
      <c r="C2130" s="20"/>
      <c r="D2130" s="21" t="e">
        <v>#N/A</v>
      </c>
      <c r="E2130" s="4">
        <v>8.2609999999999992</v>
      </c>
      <c r="F2130" s="2">
        <v>0</v>
      </c>
      <c r="G2130" s="1" t="e">
        <v>#N/A</v>
      </c>
      <c r="H2130" s="3"/>
      <c r="I2130" s="1" t="s">
        <v>184</v>
      </c>
      <c r="J2130" s="3"/>
    </row>
    <row r="2131" spans="1:10">
      <c r="A2131" s="2" t="s">
        <v>2939</v>
      </c>
      <c r="B2131" s="3"/>
      <c r="C2131" s="20"/>
      <c r="D2131" s="21" t="e">
        <v>#N/A</v>
      </c>
      <c r="E2131" s="4">
        <v>7.7149000000000001</v>
      </c>
      <c r="F2131" s="5">
        <v>2.8355000000000001E-222</v>
      </c>
      <c r="G2131" s="1" t="e">
        <v>#N/A</v>
      </c>
      <c r="H2131" s="3"/>
      <c r="I2131" s="1" t="s">
        <v>2938</v>
      </c>
      <c r="J2131" s="3"/>
    </row>
    <row r="2132" spans="1:10">
      <c r="A2132" s="2" t="s">
        <v>2947</v>
      </c>
      <c r="B2132" s="3"/>
      <c r="C2132" s="20"/>
      <c r="D2132" s="21" t="e">
        <v>#N/A</v>
      </c>
      <c r="E2132" s="4">
        <v>6.8247999999999998</v>
      </c>
      <c r="F2132" s="2">
        <v>0</v>
      </c>
      <c r="G2132" s="1" t="e">
        <v>#N/A</v>
      </c>
      <c r="H2132" s="3"/>
      <c r="I2132" s="1" t="s">
        <v>2946</v>
      </c>
      <c r="J2132" s="3"/>
    </row>
    <row r="2133" spans="1:10">
      <c r="A2133" s="2" t="s">
        <v>2949</v>
      </c>
      <c r="B2133" s="3"/>
      <c r="C2133" s="20"/>
      <c r="D2133" s="21" t="e">
        <v>#N/A</v>
      </c>
      <c r="E2133" s="4">
        <v>6.7648000000000001</v>
      </c>
      <c r="F2133" s="5">
        <v>1.4399100000000001E-11</v>
      </c>
      <c r="G2133" s="1" t="e">
        <v>#N/A</v>
      </c>
      <c r="H2133" s="3"/>
      <c r="I2133" s="1" t="s">
        <v>2948</v>
      </c>
      <c r="J2133" s="3"/>
    </row>
    <row r="2134" spans="1:10">
      <c r="A2134" s="2" t="s">
        <v>2951</v>
      </c>
      <c r="B2134" s="3"/>
      <c r="C2134" s="20"/>
      <c r="D2134" s="21" t="e">
        <v>#N/A</v>
      </c>
      <c r="E2134" s="4">
        <v>6.6676000000000002</v>
      </c>
      <c r="F2134" s="5">
        <v>7.1850599999999999E-42</v>
      </c>
      <c r="G2134" s="1" t="e">
        <v>#N/A</v>
      </c>
      <c r="H2134" s="3"/>
      <c r="I2134" s="1" t="s">
        <v>1538</v>
      </c>
      <c r="J2134" s="3"/>
    </row>
    <row r="2135" spans="1:10">
      <c r="A2135" s="2" t="s">
        <v>2952</v>
      </c>
      <c r="B2135" s="3"/>
      <c r="C2135" s="20"/>
      <c r="D2135" s="21" t="e">
        <v>#N/A</v>
      </c>
      <c r="E2135" s="4">
        <v>6.5902000000000003</v>
      </c>
      <c r="F2135" s="5">
        <v>1.34775E-12</v>
      </c>
      <c r="G2135" s="1" t="e">
        <v>#N/A</v>
      </c>
      <c r="H2135" s="3"/>
      <c r="I2135" s="1" t="s">
        <v>125</v>
      </c>
      <c r="J2135" s="3"/>
    </row>
    <row r="2136" spans="1:10">
      <c r="A2136" s="2" t="s">
        <v>2969</v>
      </c>
      <c r="B2136" s="3"/>
      <c r="C2136" s="20"/>
      <c r="D2136" s="21" t="e">
        <v>#N/A</v>
      </c>
      <c r="E2136" s="4">
        <v>5.5125000000000002</v>
      </c>
      <c r="F2136" s="5">
        <v>6.2123900000000005E-39</v>
      </c>
      <c r="G2136" s="1" t="e">
        <v>#N/A</v>
      </c>
      <c r="H2136" s="3"/>
      <c r="I2136" s="1" t="s">
        <v>2948</v>
      </c>
      <c r="J2136" s="3"/>
    </row>
    <row r="2137" spans="1:10">
      <c r="A2137" s="2" t="s">
        <v>2973</v>
      </c>
      <c r="B2137" s="3"/>
      <c r="C2137" s="20"/>
      <c r="D2137" s="21" t="e">
        <v>#N/A</v>
      </c>
      <c r="E2137" s="4">
        <v>5.2305000000000001</v>
      </c>
      <c r="F2137" s="5">
        <v>1.39524E-6</v>
      </c>
      <c r="G2137" s="1" t="e">
        <v>#N/A</v>
      </c>
      <c r="H2137" s="3"/>
      <c r="I2137" s="1" t="s">
        <v>35</v>
      </c>
      <c r="J2137" s="3"/>
    </row>
    <row r="2138" spans="1:10">
      <c r="A2138" s="2" t="s">
        <v>2982</v>
      </c>
      <c r="B2138" s="3"/>
      <c r="C2138" s="20"/>
      <c r="D2138" s="21" t="e">
        <v>#N/A</v>
      </c>
      <c r="E2138" s="4">
        <v>4.8948</v>
      </c>
      <c r="F2138" s="5">
        <v>8.8115200000000003E-8</v>
      </c>
      <c r="G2138" s="1" t="s">
        <v>3708</v>
      </c>
      <c r="H2138" s="3"/>
      <c r="I2138" s="1" t="s">
        <v>2981</v>
      </c>
      <c r="J2138" s="3"/>
    </row>
    <row r="2139" spans="1:10">
      <c r="A2139" s="2" t="s">
        <v>2984</v>
      </c>
      <c r="B2139" s="3"/>
      <c r="C2139" s="20"/>
      <c r="D2139" s="21" t="e">
        <v>#N/A</v>
      </c>
      <c r="E2139" s="4">
        <v>4.8826999999999998</v>
      </c>
      <c r="F2139" s="5">
        <v>1.5419499999999999E-6</v>
      </c>
      <c r="G2139" s="1" t="e">
        <v>#N/A</v>
      </c>
      <c r="H2139" s="3"/>
      <c r="I2139" s="1" t="s">
        <v>2983</v>
      </c>
      <c r="J2139" s="3"/>
    </row>
    <row r="2140" spans="1:10">
      <c r="A2140" s="2" t="s">
        <v>2992</v>
      </c>
      <c r="B2140" s="3"/>
      <c r="C2140" s="20"/>
      <c r="D2140" s="21" t="e">
        <v>#N/A</v>
      </c>
      <c r="E2140" s="4">
        <v>4.7103000000000002</v>
      </c>
      <c r="F2140" s="5">
        <v>7.2372900000000001E-7</v>
      </c>
      <c r="G2140" s="1" t="e">
        <v>#N/A</v>
      </c>
      <c r="H2140" s="3"/>
      <c r="I2140" s="1" t="s">
        <v>2924</v>
      </c>
      <c r="J2140" s="3"/>
    </row>
    <row r="2141" spans="1:10">
      <c r="A2141" s="2" t="s">
        <v>3002</v>
      </c>
      <c r="B2141" s="3"/>
      <c r="C2141" s="20"/>
      <c r="D2141" s="21" t="e">
        <v>#N/A</v>
      </c>
      <c r="E2141" s="4">
        <v>4.5400999999999998</v>
      </c>
      <c r="F2141" s="5">
        <v>5.0919499999999996E-6</v>
      </c>
      <c r="G2141" s="1" t="e">
        <v>#N/A</v>
      </c>
      <c r="H2141" s="3"/>
      <c r="I2141" s="1" t="s">
        <v>2928</v>
      </c>
      <c r="J2141" s="3"/>
    </row>
    <row r="2142" spans="1:10">
      <c r="A2142" s="2" t="s">
        <v>3008</v>
      </c>
      <c r="B2142" s="3"/>
      <c r="C2142" s="20"/>
      <c r="D2142" s="21" t="e">
        <v>#N/A</v>
      </c>
      <c r="E2142" s="4">
        <v>4.4584000000000001</v>
      </c>
      <c r="F2142" s="5">
        <v>9.4099999999999998E-14</v>
      </c>
      <c r="G2142" s="1" t="e">
        <v>#N/A</v>
      </c>
      <c r="H2142" s="3"/>
      <c r="I2142" s="1" t="s">
        <v>3007</v>
      </c>
      <c r="J2142" s="3"/>
    </row>
    <row r="2143" spans="1:10">
      <c r="A2143" s="2" t="s">
        <v>3026</v>
      </c>
      <c r="B2143" s="3"/>
      <c r="C2143" s="20"/>
      <c r="D2143" s="21" t="e">
        <v>#N/A</v>
      </c>
      <c r="E2143" s="4">
        <v>4.2553999999999998</v>
      </c>
      <c r="F2143" s="5">
        <v>1.99534E-6</v>
      </c>
      <c r="G2143" s="1" t="e">
        <v>#N/A</v>
      </c>
      <c r="H2143" s="3"/>
      <c r="I2143" s="1" t="s">
        <v>90</v>
      </c>
      <c r="J2143" s="3"/>
    </row>
    <row r="2144" spans="1:10">
      <c r="A2144" s="2" t="s">
        <v>3029</v>
      </c>
      <c r="B2144" s="3"/>
      <c r="C2144" s="20"/>
      <c r="D2144" s="21" t="e">
        <v>#N/A</v>
      </c>
      <c r="E2144" s="4">
        <v>4.2225000000000001</v>
      </c>
      <c r="F2144" s="5">
        <v>9.7844199999999997E-8</v>
      </c>
      <c r="G2144" s="1" t="s">
        <v>3708</v>
      </c>
      <c r="H2144" s="3"/>
      <c r="I2144" s="1" t="s">
        <v>186</v>
      </c>
      <c r="J2144" s="3"/>
    </row>
    <row r="2145" spans="1:10">
      <c r="A2145" s="2" t="s">
        <v>3060</v>
      </c>
      <c r="B2145" s="3"/>
      <c r="C2145" s="20"/>
      <c r="D2145" s="21" t="e">
        <v>#N/A</v>
      </c>
      <c r="E2145" s="4">
        <v>3.9401000000000002</v>
      </c>
      <c r="F2145" s="5">
        <v>9.2856699999999996E-14</v>
      </c>
      <c r="G2145" s="1" t="e">
        <v>#N/A</v>
      </c>
      <c r="H2145" s="3"/>
      <c r="I2145" s="1" t="s">
        <v>3059</v>
      </c>
      <c r="J2145" s="3"/>
    </row>
    <row r="2146" spans="1:10">
      <c r="A2146" s="2" t="s">
        <v>3061</v>
      </c>
      <c r="B2146" s="3"/>
      <c r="C2146" s="20"/>
      <c r="D2146" s="21" t="e">
        <v>#N/A</v>
      </c>
      <c r="E2146" s="4">
        <v>3.9302999999999999</v>
      </c>
      <c r="F2146" s="5">
        <v>6.9094899999999997E-21</v>
      </c>
      <c r="G2146" s="1" t="e">
        <v>#N/A</v>
      </c>
      <c r="H2146" s="3"/>
      <c r="I2146" s="1"/>
      <c r="J2146" s="3"/>
    </row>
    <row r="2147" spans="1:10">
      <c r="A2147" s="2" t="s">
        <v>3068</v>
      </c>
      <c r="B2147" s="3"/>
      <c r="C2147" s="20"/>
      <c r="D2147" s="21" t="e">
        <v>#N/A</v>
      </c>
      <c r="E2147" s="4">
        <v>3.8841999999999999</v>
      </c>
      <c r="F2147" s="5">
        <v>5.6368199999999997E-6</v>
      </c>
      <c r="G2147" s="1" t="e">
        <v>#N/A</v>
      </c>
      <c r="H2147" s="3"/>
      <c r="I2147" s="1" t="s">
        <v>3067</v>
      </c>
      <c r="J2147" s="3"/>
    </row>
    <row r="2148" spans="1:10">
      <c r="A2148" s="2" t="s">
        <v>3075</v>
      </c>
      <c r="B2148" s="3"/>
      <c r="C2148" s="20"/>
      <c r="D2148" s="21" t="e">
        <v>#N/A</v>
      </c>
      <c r="E2148" s="4">
        <v>3.855</v>
      </c>
      <c r="F2148" s="2">
        <v>2.7050799999999998E-4</v>
      </c>
      <c r="G2148" s="1" t="s">
        <v>3708</v>
      </c>
      <c r="H2148" s="3"/>
      <c r="I2148" s="1" t="s">
        <v>3074</v>
      </c>
      <c r="J2148" s="3"/>
    </row>
    <row r="2149" spans="1:10">
      <c r="A2149" s="2" t="s">
        <v>3078</v>
      </c>
      <c r="B2149" s="3"/>
      <c r="C2149" s="20"/>
      <c r="D2149" s="21" t="e">
        <v>#N/A</v>
      </c>
      <c r="E2149" s="4">
        <v>3.8273000000000001</v>
      </c>
      <c r="F2149" s="5">
        <v>1.58224E-7</v>
      </c>
      <c r="G2149" s="1" t="e">
        <v>#N/A</v>
      </c>
      <c r="H2149" s="3"/>
      <c r="I2149" s="1" t="s">
        <v>3077</v>
      </c>
      <c r="J2149" s="3"/>
    </row>
    <row r="2150" spans="1:10">
      <c r="A2150" s="2" t="s">
        <v>3086</v>
      </c>
      <c r="B2150" s="3"/>
      <c r="C2150" s="20"/>
      <c r="D2150" s="21" t="e">
        <v>#N/A</v>
      </c>
      <c r="E2150" s="4">
        <v>3.7589000000000001</v>
      </c>
      <c r="F2150" s="5">
        <v>9.4092799999999997E-15</v>
      </c>
      <c r="G2150" s="1" t="e">
        <v>#N/A</v>
      </c>
      <c r="H2150" s="3"/>
      <c r="I2150" s="1" t="s">
        <v>3085</v>
      </c>
      <c r="J2150" s="3"/>
    </row>
    <row r="2151" spans="1:10">
      <c r="A2151" s="2" t="s">
        <v>3101</v>
      </c>
      <c r="B2151" s="3"/>
      <c r="C2151" s="20"/>
      <c r="D2151" s="21" t="e">
        <v>#N/A</v>
      </c>
      <c r="E2151" s="4">
        <v>3.6762000000000001</v>
      </c>
      <c r="F2151" s="5">
        <v>5.2287400000000003E-7</v>
      </c>
      <c r="G2151" s="1" t="e">
        <v>#N/A</v>
      </c>
      <c r="H2151" s="3"/>
      <c r="I2151" s="1" t="s">
        <v>3100</v>
      </c>
      <c r="J2151" s="3"/>
    </row>
    <row r="2152" spans="1:10">
      <c r="A2152" s="2" t="s">
        <v>3116</v>
      </c>
      <c r="B2152" s="3"/>
      <c r="C2152" s="20"/>
      <c r="D2152" s="21" t="e">
        <v>#N/A</v>
      </c>
      <c r="E2152" s="4">
        <v>3.5899000000000001</v>
      </c>
      <c r="F2152" s="5">
        <v>1.2266700000000001E-9</v>
      </c>
      <c r="G2152" s="1" t="s">
        <v>3708</v>
      </c>
      <c r="H2152" s="3"/>
      <c r="I2152" s="1" t="s">
        <v>3115</v>
      </c>
      <c r="J2152" s="3"/>
    </row>
    <row r="2153" spans="1:10">
      <c r="A2153" s="2" t="s">
        <v>3124</v>
      </c>
      <c r="B2153" s="3"/>
      <c r="C2153" s="20"/>
      <c r="D2153" s="21" t="e">
        <v>#N/A</v>
      </c>
      <c r="E2153" s="4">
        <v>3.5415000000000001</v>
      </c>
      <c r="F2153" s="5">
        <v>9.4708000000000004E-12</v>
      </c>
      <c r="G2153" s="1" t="s">
        <v>3708</v>
      </c>
      <c r="H2153" s="3"/>
      <c r="I2153" s="1" t="s">
        <v>3046</v>
      </c>
      <c r="J2153" s="3"/>
    </row>
    <row r="2154" spans="1:10">
      <c r="A2154" s="2" t="s">
        <v>3127</v>
      </c>
      <c r="B2154" s="3"/>
      <c r="C2154" s="20"/>
      <c r="D2154" s="21" t="e">
        <v>#N/A</v>
      </c>
      <c r="E2154" s="4">
        <v>3.5266999999999999</v>
      </c>
      <c r="F2154" s="5">
        <v>4.8475800000000003E-6</v>
      </c>
      <c r="G2154" s="1" t="e">
        <v>#N/A</v>
      </c>
      <c r="H2154" s="3"/>
      <c r="I2154" s="1" t="s">
        <v>1084</v>
      </c>
      <c r="J2154" s="3"/>
    </row>
    <row r="2155" spans="1:10">
      <c r="A2155" s="2" t="s">
        <v>3132</v>
      </c>
      <c r="B2155" s="3"/>
      <c r="C2155" s="20"/>
      <c r="D2155" s="21" t="e">
        <v>#N/A</v>
      </c>
      <c r="E2155" s="4">
        <v>3.5163000000000002</v>
      </c>
      <c r="F2155" s="5">
        <v>6.66716E-5</v>
      </c>
      <c r="G2155" s="1" t="e">
        <v>#N/A</v>
      </c>
      <c r="H2155" s="3"/>
      <c r="I2155" s="1" t="s">
        <v>3131</v>
      </c>
      <c r="J2155" s="3"/>
    </row>
    <row r="2156" spans="1:10">
      <c r="A2156" s="2" t="s">
        <v>3136</v>
      </c>
      <c r="B2156" s="3"/>
      <c r="C2156" s="20"/>
      <c r="D2156" s="21" t="e">
        <v>#N/A</v>
      </c>
      <c r="E2156" s="4">
        <v>3.4983</v>
      </c>
      <c r="F2156" s="5">
        <v>5.1415600000000003E-22</v>
      </c>
      <c r="G2156" s="1" t="e">
        <v>#N/A</v>
      </c>
      <c r="H2156" s="3"/>
      <c r="I2156" s="1" t="s">
        <v>3135</v>
      </c>
      <c r="J2156" s="3"/>
    </row>
    <row r="2157" spans="1:10">
      <c r="A2157" s="2" t="s">
        <v>3162</v>
      </c>
      <c r="B2157" s="3"/>
      <c r="C2157" s="20"/>
      <c r="D2157" s="21" t="e">
        <v>#N/A</v>
      </c>
      <c r="E2157" s="4">
        <v>3.4165999999999999</v>
      </c>
      <c r="F2157" s="5">
        <v>6.6264099999999995E-5</v>
      </c>
      <c r="G2157" s="1" t="s">
        <v>3708</v>
      </c>
      <c r="H2157" s="3"/>
      <c r="I2157" s="1" t="s">
        <v>3161</v>
      </c>
      <c r="J2157" s="3"/>
    </row>
    <row r="2158" spans="1:10">
      <c r="A2158" s="2" t="s">
        <v>3175</v>
      </c>
      <c r="B2158" s="3"/>
      <c r="C2158" s="20"/>
      <c r="D2158" s="21" t="e">
        <v>#N/A</v>
      </c>
      <c r="E2158" s="4">
        <v>3.3706999999999998</v>
      </c>
      <c r="F2158" s="5">
        <v>2.0391399999999999E-8</v>
      </c>
      <c r="G2158" s="1" t="e">
        <v>#N/A</v>
      </c>
      <c r="H2158" s="3"/>
      <c r="I2158" s="1" t="s">
        <v>3174</v>
      </c>
      <c r="J2158" s="3"/>
    </row>
    <row r="2159" spans="1:10">
      <c r="A2159" s="2" t="s">
        <v>3176</v>
      </c>
      <c r="B2159" s="3"/>
      <c r="C2159" s="20"/>
      <c r="D2159" s="21" t="e">
        <v>#N/A</v>
      </c>
      <c r="E2159" s="4">
        <v>3.3694000000000002</v>
      </c>
      <c r="F2159" s="5">
        <v>7.6504000000000002E-241</v>
      </c>
      <c r="G2159" s="1" t="e">
        <v>#N/A</v>
      </c>
      <c r="H2159" s="3"/>
      <c r="I2159" s="1" t="s">
        <v>277</v>
      </c>
      <c r="J2159" s="3"/>
    </row>
    <row r="2160" spans="1:10">
      <c r="A2160" s="2" t="s">
        <v>3182</v>
      </c>
      <c r="B2160" s="3"/>
      <c r="C2160" s="20"/>
      <c r="D2160" s="21" t="e">
        <v>#N/A</v>
      </c>
      <c r="E2160" s="4">
        <v>3.3517999999999999</v>
      </c>
      <c r="F2160" s="2">
        <v>1.51547E-4</v>
      </c>
      <c r="G2160" s="1" t="e">
        <v>#N/A</v>
      </c>
      <c r="H2160" s="3"/>
      <c r="I2160" s="1" t="s">
        <v>3181</v>
      </c>
      <c r="J2160" s="3"/>
    </row>
    <row r="2161" spans="1:10">
      <c r="A2161" s="2" t="s">
        <v>3199</v>
      </c>
      <c r="B2161" s="3"/>
      <c r="C2161" s="20"/>
      <c r="D2161" s="21" t="e">
        <v>#N/A</v>
      </c>
      <c r="E2161" s="4">
        <v>3.3119999999999998</v>
      </c>
      <c r="F2161" s="5">
        <v>2.0454699999999999E-72</v>
      </c>
      <c r="G2161" s="1" t="e">
        <v>#N/A</v>
      </c>
      <c r="H2161" s="3"/>
      <c r="I2161" s="1" t="s">
        <v>48</v>
      </c>
      <c r="J2161" s="3"/>
    </row>
    <row r="2162" spans="1:10">
      <c r="A2162" s="2" t="s">
        <v>3202</v>
      </c>
      <c r="B2162" s="3"/>
      <c r="C2162" s="20"/>
      <c r="D2162" s="21" t="e">
        <v>#N/A</v>
      </c>
      <c r="E2162" s="4">
        <v>3.2951999999999999</v>
      </c>
      <c r="F2162" s="5">
        <v>5.6549699999999997E-6</v>
      </c>
      <c r="G2162" s="1" t="e">
        <v>#N/A</v>
      </c>
      <c r="H2162" s="3"/>
      <c r="I2162" s="1" t="s">
        <v>3201</v>
      </c>
      <c r="J2162" s="3"/>
    </row>
    <row r="2163" spans="1:10">
      <c r="A2163" s="2" t="s">
        <v>3206</v>
      </c>
      <c r="B2163" s="3"/>
      <c r="C2163" s="20"/>
      <c r="D2163" s="21" t="e">
        <v>#N/A</v>
      </c>
      <c r="E2163" s="4">
        <v>3.2829999999999999</v>
      </c>
      <c r="F2163" s="5">
        <v>3.8025800000000001E-6</v>
      </c>
      <c r="G2163" s="1" t="e">
        <v>#N/A</v>
      </c>
      <c r="H2163" s="3"/>
      <c r="I2163" s="1" t="s">
        <v>2815</v>
      </c>
      <c r="J2163" s="3"/>
    </row>
    <row r="2164" spans="1:10">
      <c r="A2164" s="2" t="s">
        <v>3208</v>
      </c>
      <c r="B2164" s="3"/>
      <c r="C2164" s="20"/>
      <c r="D2164" s="21" t="e">
        <v>#N/A</v>
      </c>
      <c r="E2164" s="4">
        <v>3.2823000000000002</v>
      </c>
      <c r="F2164" s="5">
        <v>5.0684099999999999E-14</v>
      </c>
      <c r="G2164" s="1" t="s">
        <v>3708</v>
      </c>
      <c r="H2164" s="3"/>
      <c r="I2164" s="1" t="s">
        <v>3207</v>
      </c>
      <c r="J2164" s="3"/>
    </row>
    <row r="2165" spans="1:10">
      <c r="A2165" s="2" t="s">
        <v>3220</v>
      </c>
      <c r="B2165" s="3"/>
      <c r="C2165" s="20"/>
      <c r="D2165" s="21" t="e">
        <v>#N/A</v>
      </c>
      <c r="E2165" s="4">
        <v>3.2317999999999998</v>
      </c>
      <c r="F2165" s="5">
        <v>1.4269899999999999E-8</v>
      </c>
      <c r="G2165" s="1" t="e">
        <v>#N/A</v>
      </c>
      <c r="H2165" s="3"/>
      <c r="I2165" s="1" t="s">
        <v>3219</v>
      </c>
      <c r="J2165" s="3"/>
    </row>
    <row r="2166" spans="1:10">
      <c r="A2166" s="2" t="s">
        <v>3229</v>
      </c>
      <c r="B2166" s="3"/>
      <c r="C2166" s="20"/>
      <c r="D2166" s="21" t="e">
        <v>#N/A</v>
      </c>
      <c r="E2166" s="4">
        <v>3.2027999999999999</v>
      </c>
      <c r="F2166" s="5">
        <v>3.2138999999999998E-6</v>
      </c>
      <c r="G2166" s="1" t="e">
        <v>#N/A</v>
      </c>
      <c r="H2166" s="3"/>
      <c r="I2166" s="1" t="s">
        <v>3228</v>
      </c>
      <c r="J2166" s="3"/>
    </row>
    <row r="2167" spans="1:10">
      <c r="A2167" s="2" t="s">
        <v>3249</v>
      </c>
      <c r="B2167" s="3"/>
      <c r="C2167" s="20"/>
      <c r="D2167" s="21" t="e">
        <v>#N/A</v>
      </c>
      <c r="E2167" s="4">
        <v>3.1343000000000001</v>
      </c>
      <c r="F2167" s="5">
        <v>5.2305999999999997E-7</v>
      </c>
      <c r="G2167" s="1" t="s">
        <v>3708</v>
      </c>
      <c r="H2167" s="3"/>
      <c r="I2167" s="1" t="s">
        <v>3248</v>
      </c>
      <c r="J2167" s="3"/>
    </row>
    <row r="2168" spans="1:10">
      <c r="A2168" s="2" t="s">
        <v>3257</v>
      </c>
      <c r="B2168" s="3"/>
      <c r="C2168" s="20"/>
      <c r="D2168" s="21" t="e">
        <v>#N/A</v>
      </c>
      <c r="E2168" s="4">
        <v>3.1175999999999999</v>
      </c>
      <c r="F2168" s="2">
        <v>1.3419300000000001E-4</v>
      </c>
      <c r="G2168" s="1" t="e">
        <v>#N/A</v>
      </c>
      <c r="H2168" s="3"/>
      <c r="I2168" s="1" t="s">
        <v>3256</v>
      </c>
      <c r="J2168" s="3"/>
    </row>
    <row r="2169" spans="1:10">
      <c r="A2169" s="2" t="s">
        <v>3263</v>
      </c>
      <c r="B2169" s="3"/>
      <c r="C2169" s="20"/>
      <c r="D2169" s="21" t="e">
        <v>#N/A</v>
      </c>
      <c r="E2169" s="4">
        <v>3.0985</v>
      </c>
      <c r="F2169" s="5">
        <v>4.7650600000000001E-5</v>
      </c>
      <c r="G2169" s="1" t="e">
        <v>#N/A</v>
      </c>
      <c r="H2169" s="3"/>
      <c r="I2169" s="1" t="s">
        <v>3262</v>
      </c>
      <c r="J2169" s="3"/>
    </row>
    <row r="2170" spans="1:10">
      <c r="A2170" s="2" t="s">
        <v>3267</v>
      </c>
      <c r="B2170" s="3"/>
      <c r="C2170" s="20"/>
      <c r="D2170" s="21" t="e">
        <v>#N/A</v>
      </c>
      <c r="E2170" s="4">
        <v>3.0811000000000002</v>
      </c>
      <c r="F2170" s="5">
        <v>1.7742000000000001E-8</v>
      </c>
      <c r="G2170" s="1" t="e">
        <v>#N/A</v>
      </c>
      <c r="H2170" s="3"/>
      <c r="I2170" s="1" t="s">
        <v>3266</v>
      </c>
      <c r="J2170" s="3"/>
    </row>
    <row r="2171" spans="1:10">
      <c r="A2171" s="2" t="s">
        <v>3274</v>
      </c>
      <c r="B2171" s="3"/>
      <c r="C2171" s="20"/>
      <c r="D2171" s="21" t="e">
        <v>#N/A</v>
      </c>
      <c r="E2171" s="4">
        <v>3.0648</v>
      </c>
      <c r="F2171" s="5">
        <v>4.2723799999999999E-11</v>
      </c>
      <c r="G2171" s="1" t="e">
        <v>#N/A</v>
      </c>
      <c r="H2171" s="3"/>
      <c r="I2171" s="1"/>
      <c r="J2171" s="3"/>
    </row>
    <row r="2172" spans="1:10">
      <c r="A2172" s="2" t="s">
        <v>3287</v>
      </c>
      <c r="B2172" s="3"/>
      <c r="C2172" s="20"/>
      <c r="D2172" s="21" t="e">
        <v>#N/A</v>
      </c>
      <c r="E2172" s="4">
        <v>3.0285000000000002</v>
      </c>
      <c r="F2172" s="2">
        <v>2.5616400000000002E-4</v>
      </c>
      <c r="G2172" s="1" t="e">
        <v>#N/A</v>
      </c>
      <c r="H2172" s="3"/>
      <c r="I2172" s="1" t="s">
        <v>3286</v>
      </c>
      <c r="J2172" s="3"/>
    </row>
    <row r="2173" spans="1:10">
      <c r="A2173" s="2" t="s">
        <v>3301</v>
      </c>
      <c r="B2173" s="3"/>
      <c r="C2173" s="20"/>
      <c r="D2173" s="21" t="e">
        <v>#N/A</v>
      </c>
      <c r="E2173" s="4">
        <v>3.0011999999999999</v>
      </c>
      <c r="F2173" s="5">
        <v>6.1600600000000002E-8</v>
      </c>
      <c r="G2173" s="1" t="e">
        <v>#N/A</v>
      </c>
      <c r="H2173" s="3"/>
      <c r="I2173" s="1" t="s">
        <v>3300</v>
      </c>
      <c r="J2173" s="3"/>
    </row>
    <row r="2174" spans="1:10">
      <c r="A2174" s="2" t="s">
        <v>3313</v>
      </c>
      <c r="B2174" s="3"/>
      <c r="C2174" s="20"/>
      <c r="D2174" s="21" t="e">
        <v>#N/A</v>
      </c>
      <c r="E2174" s="4">
        <v>2.9727000000000001</v>
      </c>
      <c r="F2174" s="2">
        <v>8.0510499999999997E-4</v>
      </c>
      <c r="G2174" s="1" t="e">
        <v>#N/A</v>
      </c>
      <c r="H2174" s="3"/>
      <c r="I2174" s="1" t="s">
        <v>3312</v>
      </c>
      <c r="J2174" s="3"/>
    </row>
    <row r="2175" spans="1:10">
      <c r="A2175" s="2" t="s">
        <v>3317</v>
      </c>
      <c r="B2175" s="3"/>
      <c r="C2175" s="20"/>
      <c r="D2175" s="21" t="e">
        <v>#N/A</v>
      </c>
      <c r="E2175" s="4">
        <v>2.9630999999999998</v>
      </c>
      <c r="F2175" s="2">
        <v>1.7813900000000001E-4</v>
      </c>
      <c r="G2175" s="1" t="e">
        <v>#N/A</v>
      </c>
      <c r="H2175" s="3"/>
      <c r="I2175" s="1" t="s">
        <v>3316</v>
      </c>
      <c r="J2175" s="3"/>
    </row>
    <row r="2176" spans="1:10">
      <c r="A2176" s="2" t="s">
        <v>3338</v>
      </c>
      <c r="B2176" s="3"/>
      <c r="C2176" s="20"/>
      <c r="D2176" s="21" t="e">
        <v>#N/A</v>
      </c>
      <c r="E2176" s="4">
        <v>2.92</v>
      </c>
      <c r="F2176" s="2">
        <v>1.0636179999999999E-3</v>
      </c>
      <c r="G2176" s="1" t="e">
        <v>#N/A</v>
      </c>
      <c r="H2176" s="3"/>
      <c r="I2176" s="1" t="s">
        <v>3337</v>
      </c>
      <c r="J2176" s="3"/>
    </row>
    <row r="2177" spans="1:10">
      <c r="A2177" s="2" t="s">
        <v>3340</v>
      </c>
      <c r="B2177" s="3"/>
      <c r="C2177" s="20"/>
      <c r="D2177" s="21" t="e">
        <v>#N/A</v>
      </c>
      <c r="E2177" s="4">
        <v>2.9184999999999999</v>
      </c>
      <c r="F2177" s="5">
        <v>2.59013E-9</v>
      </c>
      <c r="G2177" s="1" t="e">
        <v>#N/A</v>
      </c>
      <c r="H2177" s="3"/>
      <c r="I2177" s="1" t="s">
        <v>3339</v>
      </c>
      <c r="J2177" s="3"/>
    </row>
    <row r="2178" spans="1:10">
      <c r="A2178" s="2" t="s">
        <v>3363</v>
      </c>
      <c r="B2178" s="3"/>
      <c r="C2178" s="20"/>
      <c r="D2178" s="21" t="e">
        <v>#N/A</v>
      </c>
      <c r="E2178" s="4">
        <v>2.8586</v>
      </c>
      <c r="F2178" s="5">
        <v>4.8033500000000004E-16</v>
      </c>
      <c r="G2178" s="1" t="e">
        <v>#N/A</v>
      </c>
      <c r="H2178" s="3"/>
      <c r="I2178" s="1" t="s">
        <v>3362</v>
      </c>
      <c r="J2178" s="3"/>
    </row>
    <row r="2179" spans="1:10">
      <c r="A2179" s="2" t="s">
        <v>3379</v>
      </c>
      <c r="B2179" s="3"/>
      <c r="C2179" s="20"/>
      <c r="D2179" s="21" t="e">
        <v>#N/A</v>
      </c>
      <c r="E2179" s="4">
        <v>2.8325999999999998</v>
      </c>
      <c r="F2179" s="2">
        <v>2.59912E-4</v>
      </c>
      <c r="G2179" s="1" t="e">
        <v>#N/A</v>
      </c>
      <c r="H2179" s="3"/>
      <c r="I2179" s="1" t="s">
        <v>3102</v>
      </c>
      <c r="J2179" s="3"/>
    </row>
    <row r="2180" spans="1:10">
      <c r="A2180" s="2" t="s">
        <v>3414</v>
      </c>
      <c r="B2180" s="3"/>
      <c r="C2180" s="20"/>
      <c r="D2180" s="21" t="e">
        <v>#N/A</v>
      </c>
      <c r="E2180" s="4">
        <v>2.7804000000000002</v>
      </c>
      <c r="F2180" s="5">
        <v>5.0544100000000003E-5</v>
      </c>
      <c r="G2180" s="1" t="e">
        <v>#N/A</v>
      </c>
      <c r="H2180" s="3"/>
      <c r="I2180" s="1" t="s">
        <v>3413</v>
      </c>
      <c r="J2180" s="3"/>
    </row>
    <row r="2181" spans="1:10">
      <c r="A2181" s="2" t="s">
        <v>3432</v>
      </c>
      <c r="B2181" s="3"/>
      <c r="C2181" s="20"/>
      <c r="D2181" s="21" t="e">
        <v>#N/A</v>
      </c>
      <c r="E2181" s="4">
        <v>2.7562000000000002</v>
      </c>
      <c r="F2181" s="5">
        <v>1.4369000000000001E-188</v>
      </c>
      <c r="G2181" s="1" t="s">
        <v>3708</v>
      </c>
      <c r="H2181" s="3"/>
      <c r="I2181" s="1" t="s">
        <v>907</v>
      </c>
      <c r="J2181" s="3"/>
    </row>
    <row r="2182" spans="1:10">
      <c r="A2182" s="2" t="s">
        <v>3493</v>
      </c>
      <c r="B2182" s="3"/>
      <c r="C2182" s="20"/>
      <c r="D2182" s="21" t="e">
        <v>#N/A</v>
      </c>
      <c r="E2182" s="4">
        <v>2.6808000000000001</v>
      </c>
      <c r="F2182" s="5">
        <v>8.6927400000000005E-18</v>
      </c>
      <c r="G2182" s="1" t="e">
        <v>#N/A</v>
      </c>
      <c r="H2182" s="3"/>
      <c r="I2182" s="1" t="s">
        <v>3492</v>
      </c>
      <c r="J2182" s="3"/>
    </row>
    <row r="2183" spans="1:10">
      <c r="A2183" s="2" t="s">
        <v>3506</v>
      </c>
      <c r="B2183" s="3"/>
      <c r="C2183" s="20"/>
      <c r="D2183" s="21" t="e">
        <v>#N/A</v>
      </c>
      <c r="E2183" s="4">
        <v>2.6728999999999998</v>
      </c>
      <c r="F2183" s="2">
        <v>2.6386900000000002E-4</v>
      </c>
      <c r="G2183" s="1" t="e">
        <v>#N/A</v>
      </c>
      <c r="H2183" s="3"/>
      <c r="I2183" s="1" t="s">
        <v>3505</v>
      </c>
      <c r="J2183" s="3"/>
    </row>
    <row r="2184" spans="1:10">
      <c r="A2184" s="2" t="s">
        <v>3509</v>
      </c>
      <c r="B2184" s="3"/>
      <c r="C2184" s="20"/>
      <c r="D2184" s="21" t="e">
        <v>#N/A</v>
      </c>
      <c r="E2184" s="4">
        <v>2.6699000000000002</v>
      </c>
      <c r="F2184" s="5">
        <v>4.9965099999999998E-7</v>
      </c>
      <c r="G2184" s="1" t="e">
        <v>#N/A</v>
      </c>
      <c r="H2184" s="3"/>
      <c r="I2184" s="1" t="s">
        <v>1707</v>
      </c>
      <c r="J2184" s="3"/>
    </row>
    <row r="2185" spans="1:10">
      <c r="A2185" s="2" t="s">
        <v>3560</v>
      </c>
      <c r="B2185" s="3"/>
      <c r="C2185" s="20"/>
      <c r="D2185" s="21" t="e">
        <v>#N/A</v>
      </c>
      <c r="E2185" s="4">
        <v>2.6105</v>
      </c>
      <c r="F2185" s="5">
        <v>5.5765600000000003E-19</v>
      </c>
      <c r="G2185" s="1" t="e">
        <v>#N/A</v>
      </c>
      <c r="H2185" s="3"/>
      <c r="I2185" s="1" t="s">
        <v>3559</v>
      </c>
      <c r="J2185" s="3"/>
    </row>
    <row r="2186" spans="1:10">
      <c r="A2186" s="2" t="s">
        <v>3577</v>
      </c>
      <c r="B2186" s="3"/>
      <c r="C2186" s="20"/>
      <c r="D2186" s="21" t="e">
        <v>#N/A</v>
      </c>
      <c r="E2186" s="4">
        <v>2.5985</v>
      </c>
      <c r="F2186" s="5">
        <v>5.3886900000000003E-7</v>
      </c>
      <c r="G2186" s="1" t="e">
        <v>#N/A</v>
      </c>
      <c r="H2186" s="3"/>
      <c r="I2186" s="1" t="s">
        <v>3085</v>
      </c>
      <c r="J2186" s="3"/>
    </row>
    <row r="2187" spans="1:10">
      <c r="A2187" s="2" t="s">
        <v>3609</v>
      </c>
      <c r="B2187" s="3"/>
      <c r="C2187" s="20"/>
      <c r="D2187" s="21" t="e">
        <v>#N/A</v>
      </c>
      <c r="E2187" s="4">
        <v>2.5768</v>
      </c>
      <c r="F2187" s="5">
        <v>1.39035E-5</v>
      </c>
      <c r="G2187" s="1" t="e">
        <v>#N/A</v>
      </c>
      <c r="H2187" s="3"/>
      <c r="I2187" s="1" t="s">
        <v>3608</v>
      </c>
      <c r="J2187" s="3"/>
    </row>
    <row r="2188" spans="1:10">
      <c r="A2188" s="2" t="s">
        <v>3625</v>
      </c>
      <c r="B2188" s="3"/>
      <c r="C2188" s="20"/>
      <c r="D2188" s="21" t="e">
        <v>#N/A</v>
      </c>
      <c r="E2188" s="4">
        <v>2.5613999999999999</v>
      </c>
      <c r="F2188" s="5">
        <v>1.35558E-77</v>
      </c>
      <c r="G2188" s="1" t="s">
        <v>3708</v>
      </c>
      <c r="H2188" s="3"/>
      <c r="I2188" s="1" t="s">
        <v>3624</v>
      </c>
      <c r="J2188" s="3"/>
    </row>
    <row r="2189" spans="1:10">
      <c r="A2189" s="2" t="s">
        <v>3642</v>
      </c>
      <c r="B2189" s="3"/>
      <c r="C2189" s="20"/>
      <c r="D2189" s="21" t="e">
        <v>#N/A</v>
      </c>
      <c r="E2189" s="4">
        <v>2.5434000000000001</v>
      </c>
      <c r="F2189" s="2">
        <v>1.4723379999999999E-3</v>
      </c>
      <c r="G2189" s="1" t="e">
        <v>#N/A</v>
      </c>
      <c r="H2189" s="3"/>
      <c r="I2189" s="1" t="s">
        <v>1373</v>
      </c>
      <c r="J2189" s="3"/>
    </row>
    <row r="2190" spans="1:10">
      <c r="A2190" s="2" t="s">
        <v>3657</v>
      </c>
      <c r="B2190" s="3"/>
      <c r="C2190" s="20"/>
      <c r="D2190" s="21" t="e">
        <v>#N/A</v>
      </c>
      <c r="E2190" s="4">
        <v>2.5276999999999998</v>
      </c>
      <c r="F2190" s="2">
        <v>2.1284900000000001E-4</v>
      </c>
      <c r="G2190" s="1" t="s">
        <v>3708</v>
      </c>
      <c r="H2190" s="3"/>
      <c r="I2190" s="1" t="s">
        <v>3656</v>
      </c>
      <c r="J2190" s="3"/>
    </row>
    <row r="2191" spans="1:10">
      <c r="A2191" s="2" t="s">
        <v>3662</v>
      </c>
      <c r="B2191" s="3"/>
      <c r="C2191" s="20"/>
      <c r="D2191" s="21" t="e">
        <v>#N/A</v>
      </c>
      <c r="E2191" s="4">
        <v>2.5238999999999998</v>
      </c>
      <c r="F2191" s="5">
        <v>3.6665400000000003E-5</v>
      </c>
      <c r="G2191" s="1" t="e">
        <v>#N/A</v>
      </c>
      <c r="H2191" s="3"/>
      <c r="I2191" s="1" t="s">
        <v>3661</v>
      </c>
      <c r="J2191" s="3"/>
    </row>
    <row r="2192" spans="1:10">
      <c r="A2192" s="2" t="s">
        <v>3674</v>
      </c>
      <c r="B2192" s="3"/>
      <c r="C2192" s="20"/>
      <c r="D2192" s="21" t="e">
        <v>#N/A</v>
      </c>
      <c r="E2192" s="4">
        <v>2.5129999999999999</v>
      </c>
      <c r="F2192" s="5">
        <v>7.2850900000000004E-5</v>
      </c>
      <c r="G2192" s="1" t="s">
        <v>3708</v>
      </c>
      <c r="H2192" s="3"/>
      <c r="I2192" s="1" t="s">
        <v>680</v>
      </c>
      <c r="J2192" s="3"/>
    </row>
    <row r="2193" spans="1:10">
      <c r="A2193" s="2" t="s">
        <v>3676</v>
      </c>
      <c r="B2193" s="3"/>
      <c r="C2193" s="20"/>
      <c r="D2193" s="21" t="e">
        <v>#N/A</v>
      </c>
      <c r="E2193" s="4">
        <v>2.5129999999999999</v>
      </c>
      <c r="F2193" s="5">
        <v>8.9886E-5</v>
      </c>
      <c r="G2193" s="1" t="e">
        <v>#N/A</v>
      </c>
      <c r="H2193" s="3"/>
      <c r="I2193" s="1" t="s">
        <v>3675</v>
      </c>
      <c r="J2193" s="3"/>
    </row>
  </sheetData>
  <autoFilter ref="A8:AE8">
    <sortState ref="A9:AE2193">
      <sortCondition descending="1" ref="C8"/>
    </sortState>
  </autoFilter>
  <sortState ref="A10:BP147">
    <sortCondition ref="G10:G147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 B</dc:creator>
  <cp:lastModifiedBy>P B</cp:lastModifiedBy>
  <dcterms:created xsi:type="dcterms:W3CDTF">2017-12-29T18:24:11Z</dcterms:created>
  <dcterms:modified xsi:type="dcterms:W3CDTF">2018-05-13T18:55:26Z</dcterms:modified>
</cp:coreProperties>
</file>